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TFiore\Desktop\Projects\Injury Autoantibody project\Injury manuscript\Submission\"/>
    </mc:Choice>
  </mc:AlternateContent>
  <xr:revisionPtr revIDLastSave="0" documentId="8_{49FE81AF-1573-4CF5-939D-633E5F27C60B}" xr6:coauthVersionLast="47" xr6:coauthVersionMax="47" xr10:uidLastSave="{00000000-0000-0000-0000-000000000000}"/>
  <bookViews>
    <workbookView xWindow="57480" yWindow="-1980" windowWidth="29040" windowHeight="15840" activeTab="1" xr2:uid="{8AB9BF58-8082-4F48-BB3B-58BA15045E41}"/>
  </bookViews>
  <sheets>
    <sheet name="Table S2 IgG NSI and Z scores" sheetId="1" r:id="rId1"/>
    <sheet name="Table S3 IgG autoantigen resul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K61" i="1" l="1"/>
  <c r="G113" i="1"/>
  <c r="BI119" i="1"/>
  <c r="AL131" i="1"/>
  <c r="BA131" i="1"/>
  <c r="BE131" i="1"/>
  <c r="Z137" i="1"/>
  <c r="AE137" i="1"/>
  <c r="AF137" i="1"/>
  <c r="AR143" i="1"/>
  <c r="AS143" i="1"/>
  <c r="BI143" i="1"/>
  <c r="AC149" i="1"/>
  <c r="AL149" i="1"/>
  <c r="AP149" i="1"/>
  <c r="AQ149" i="1"/>
  <c r="AR149" i="1"/>
  <c r="BA149" i="1"/>
  <c r="BE152" i="1"/>
  <c r="I155" i="1"/>
  <c r="J155" i="1"/>
  <c r="Y155" i="1"/>
  <c r="Z155" i="1"/>
  <c r="AA155" i="1"/>
  <c r="AI155" i="1"/>
  <c r="AM155" i="1"/>
  <c r="AV155" i="1"/>
  <c r="AW155" i="1"/>
  <c r="AX155" i="1"/>
  <c r="BE155" i="1"/>
  <c r="I161" i="1"/>
  <c r="J161" i="1"/>
  <c r="N161" i="1"/>
  <c r="AE161" i="1"/>
  <c r="AF161" i="1"/>
  <c r="AM161" i="1"/>
  <c r="AN161" i="1"/>
  <c r="AO161" i="1"/>
  <c r="AP161" i="1"/>
  <c r="BD161" i="1"/>
  <c r="BE161" i="1"/>
  <c r="BF161" i="1"/>
  <c r="AJ164" i="1"/>
  <c r="C168" i="1"/>
  <c r="D168" i="1"/>
  <c r="O168" i="1"/>
  <c r="P168" i="1"/>
  <c r="Q168" i="1"/>
  <c r="X168" i="1"/>
  <c r="Y168" i="1"/>
  <c r="AD168" i="1"/>
  <c r="AE168" i="1"/>
  <c r="AF168" i="1"/>
  <c r="AJ168" i="1"/>
  <c r="AX168" i="1"/>
  <c r="AY168" i="1"/>
  <c r="AZ168" i="1"/>
  <c r="BA168" i="1"/>
  <c r="BB168" i="1"/>
  <c r="BC168" i="1"/>
  <c r="BA169" i="1"/>
  <c r="Y171" i="1"/>
  <c r="D174" i="1"/>
  <c r="E174" i="1"/>
  <c r="F174" i="1"/>
  <c r="M174" i="1"/>
  <c r="N174" i="1"/>
  <c r="S174" i="1"/>
  <c r="T174" i="1"/>
  <c r="U174" i="1"/>
  <c r="Y174" i="1"/>
  <c r="AM174" i="1"/>
  <c r="AN174" i="1"/>
  <c r="AO174" i="1"/>
  <c r="AP174" i="1"/>
  <c r="AQ174" i="1"/>
  <c r="AR174" i="1"/>
  <c r="AZ174" i="1"/>
  <c r="BA174" i="1"/>
  <c r="BB174" i="1"/>
  <c r="J175" i="1"/>
  <c r="AP175" i="1"/>
  <c r="C180" i="1"/>
  <c r="O180" i="1"/>
  <c r="S180" i="1"/>
  <c r="T180" i="1"/>
  <c r="U180" i="1"/>
  <c r="V180" i="1"/>
  <c r="W180" i="1"/>
  <c r="X180" i="1"/>
  <c r="Y180" i="1"/>
  <c r="Z180" i="1"/>
  <c r="AL180" i="1"/>
  <c r="AM180" i="1"/>
  <c r="AQ180" i="1"/>
  <c r="AR180" i="1"/>
  <c r="AU180" i="1"/>
  <c r="AV180" i="1"/>
  <c r="BC180" i="1"/>
  <c r="BD180" i="1"/>
  <c r="BE180" i="1"/>
  <c r="H181" i="1"/>
  <c r="AJ181" i="1"/>
  <c r="BG181" i="1"/>
  <c r="C186" i="1"/>
  <c r="D186" i="1"/>
  <c r="E186" i="1"/>
  <c r="I186" i="1"/>
  <c r="J186" i="1"/>
  <c r="K186" i="1"/>
  <c r="O186" i="1"/>
  <c r="P186" i="1"/>
  <c r="Q186" i="1"/>
  <c r="U186" i="1"/>
  <c r="V186" i="1"/>
  <c r="W186" i="1"/>
  <c r="X186" i="1"/>
  <c r="Y186" i="1"/>
  <c r="Z186" i="1"/>
  <c r="AG186" i="1"/>
  <c r="AH186" i="1"/>
  <c r="AI186" i="1"/>
  <c r="AJ186" i="1"/>
  <c r="AK186" i="1"/>
  <c r="AL186" i="1"/>
  <c r="AM186" i="1"/>
  <c r="AN186" i="1"/>
  <c r="AO186" i="1"/>
  <c r="AV186" i="1"/>
  <c r="AW186" i="1"/>
  <c r="AX186" i="1"/>
  <c r="AY186" i="1"/>
  <c r="AZ186" i="1"/>
  <c r="BA186" i="1"/>
  <c r="BE186" i="1"/>
  <c r="BF186" i="1"/>
  <c r="BG186" i="1"/>
  <c r="E187" i="1"/>
  <c r="L187" i="1"/>
  <c r="W187" i="1"/>
  <c r="Y187" i="1"/>
  <c r="AA187" i="1"/>
  <c r="AB187" i="1"/>
  <c r="AC187" i="1"/>
  <c r="AT187" i="1"/>
  <c r="AU187" i="1"/>
  <c r="BH187" i="1"/>
  <c r="BI187" i="1"/>
  <c r="F189" i="1"/>
  <c r="AW189" i="1"/>
  <c r="C192" i="1"/>
  <c r="D192" i="1"/>
  <c r="E192" i="1"/>
  <c r="F192" i="1"/>
  <c r="G192" i="1"/>
  <c r="H192" i="1"/>
  <c r="O192" i="1"/>
  <c r="P192" i="1"/>
  <c r="Q192" i="1"/>
  <c r="R192" i="1"/>
  <c r="S192" i="1"/>
  <c r="T192" i="1"/>
  <c r="U192" i="1"/>
  <c r="V192" i="1"/>
  <c r="W192" i="1"/>
  <c r="AD192" i="1"/>
  <c r="AE192" i="1"/>
  <c r="AF192" i="1"/>
  <c r="AG192" i="1"/>
  <c r="AH192" i="1"/>
  <c r="AI192" i="1"/>
  <c r="AM192" i="1"/>
  <c r="AN192" i="1"/>
  <c r="AO192" i="1"/>
  <c r="AS192" i="1"/>
  <c r="AT192" i="1"/>
  <c r="AU192" i="1"/>
  <c r="AY192" i="1"/>
  <c r="AZ192" i="1"/>
  <c r="BA192" i="1"/>
  <c r="BB192" i="1"/>
  <c r="BC192" i="1"/>
  <c r="BD192" i="1"/>
  <c r="E193" i="1"/>
  <c r="F193" i="1"/>
  <c r="G193" i="1"/>
  <c r="I193" i="1"/>
  <c r="J193" i="1"/>
  <c r="U193" i="1"/>
  <c r="V193" i="1"/>
  <c r="AC193" i="1"/>
  <c r="AD193" i="1"/>
  <c r="AI193" i="1"/>
  <c r="AJ193" i="1"/>
  <c r="AN193" i="1"/>
  <c r="AS193" i="1"/>
  <c r="BA193" i="1"/>
  <c r="BE193" i="1"/>
  <c r="BF193" i="1"/>
  <c r="BG193" i="1"/>
  <c r="BH193" i="1"/>
  <c r="N195" i="1"/>
  <c r="AL195" i="1"/>
  <c r="F199" i="1"/>
  <c r="J199" i="1"/>
  <c r="K199" i="1"/>
  <c r="L199" i="1"/>
  <c r="P199" i="1"/>
  <c r="Q199" i="1"/>
  <c r="R199" i="1"/>
  <c r="V199" i="1"/>
  <c r="W199" i="1"/>
  <c r="AA199" i="1"/>
  <c r="AH199" i="1"/>
  <c r="AI199" i="1"/>
  <c r="AJ199" i="1"/>
  <c r="AK199" i="1"/>
  <c r="AL199" i="1"/>
  <c r="AM199" i="1"/>
  <c r="AN199" i="1"/>
  <c r="AO199" i="1"/>
  <c r="AY199" i="1"/>
  <c r="AZ199" i="1"/>
  <c r="BA199" i="1"/>
  <c r="BB199" i="1"/>
  <c r="BF199" i="1"/>
  <c r="BG199" i="1"/>
  <c r="BH199" i="1"/>
  <c r="R201" i="1"/>
  <c r="AP201" i="1"/>
  <c r="C204" i="1"/>
  <c r="D204" i="1"/>
  <c r="E204" i="1"/>
  <c r="F204" i="1"/>
  <c r="G204" i="1"/>
  <c r="H204" i="1"/>
  <c r="I204" i="1"/>
  <c r="M204" i="1"/>
  <c r="N204" i="1"/>
  <c r="O204" i="1"/>
  <c r="P204" i="1"/>
  <c r="Q204" i="1"/>
  <c r="R204" i="1"/>
  <c r="S204" i="1"/>
  <c r="T204" i="1"/>
  <c r="U204" i="1"/>
  <c r="Y204" i="1"/>
  <c r="Z204" i="1"/>
  <c r="AA204" i="1"/>
  <c r="AB204" i="1"/>
  <c r="AC204" i="1"/>
  <c r="AD204" i="1"/>
  <c r="AE204" i="1"/>
  <c r="AF204" i="1"/>
  <c r="AG204" i="1"/>
  <c r="AK204" i="1"/>
  <c r="AL204" i="1"/>
  <c r="AM204" i="1"/>
  <c r="AN204" i="1"/>
  <c r="AO204" i="1"/>
  <c r="AP204" i="1"/>
  <c r="AQ204" i="1"/>
  <c r="AR204" i="1"/>
  <c r="AS204" i="1"/>
  <c r="AW204" i="1"/>
  <c r="AX204" i="1"/>
  <c r="AY204" i="1"/>
  <c r="AZ204" i="1"/>
  <c r="BA204" i="1"/>
  <c r="BB204" i="1"/>
  <c r="BC204" i="1"/>
  <c r="BD204" i="1"/>
  <c r="BE204" i="1"/>
  <c r="BI204" i="1"/>
  <c r="C205" i="1"/>
  <c r="D205" i="1"/>
  <c r="E205" i="1"/>
  <c r="F205" i="1"/>
  <c r="J205" i="1"/>
  <c r="N205" i="1"/>
  <c r="O205" i="1"/>
  <c r="P205" i="1"/>
  <c r="Q205" i="1"/>
  <c r="R205" i="1"/>
  <c r="S205" i="1"/>
  <c r="T205" i="1"/>
  <c r="U205" i="1"/>
  <c r="AB205" i="1"/>
  <c r="AC205" i="1"/>
  <c r="AD205" i="1"/>
  <c r="AE205" i="1"/>
  <c r="AF205" i="1"/>
  <c r="AG205" i="1"/>
  <c r="AH205" i="1"/>
  <c r="AL205" i="1"/>
  <c r="AM205" i="1"/>
  <c r="AQ205" i="1"/>
  <c r="AR205" i="1"/>
  <c r="AS205" i="1"/>
  <c r="AT205" i="1"/>
  <c r="AX205" i="1"/>
  <c r="AY205" i="1"/>
  <c r="AZ205" i="1"/>
  <c r="BA205" i="1"/>
  <c r="BB205" i="1"/>
  <c r="BF205" i="1"/>
  <c r="G207" i="1"/>
  <c r="K207" i="1"/>
  <c r="L207" i="1"/>
  <c r="P207" i="1"/>
  <c r="Q207" i="1"/>
  <c r="V207" i="1"/>
  <c r="AB207" i="1"/>
  <c r="AC207" i="1"/>
  <c r="AD207" i="1"/>
  <c r="AE207" i="1"/>
  <c r="AF207" i="1"/>
  <c r="AN207" i="1"/>
  <c r="AQ207" i="1"/>
  <c r="AR207" i="1"/>
  <c r="AS207" i="1"/>
  <c r="AT207" i="1"/>
  <c r="AU207" i="1"/>
  <c r="BC207" i="1"/>
  <c r="BF207" i="1"/>
  <c r="BG207" i="1"/>
  <c r="BH207" i="1"/>
  <c r="C210" i="1"/>
  <c r="G210" i="1"/>
  <c r="H210" i="1"/>
  <c r="I210" i="1"/>
  <c r="J210" i="1"/>
  <c r="K210" i="1"/>
  <c r="L210" i="1"/>
  <c r="M210" i="1"/>
  <c r="N210" i="1"/>
  <c r="O210" i="1"/>
  <c r="S210" i="1"/>
  <c r="T210" i="1"/>
  <c r="U210" i="1"/>
  <c r="V210" i="1"/>
  <c r="W210" i="1"/>
  <c r="X210" i="1"/>
  <c r="Y210" i="1"/>
  <c r="Z210" i="1"/>
  <c r="AA210" i="1"/>
  <c r="AE210" i="1"/>
  <c r="AF210" i="1"/>
  <c r="AG210" i="1"/>
  <c r="AH210" i="1"/>
  <c r="AI210" i="1"/>
  <c r="AJ210" i="1"/>
  <c r="AK210" i="1"/>
  <c r="AL210" i="1"/>
  <c r="AM210" i="1"/>
  <c r="AQ210" i="1"/>
  <c r="AR210" i="1"/>
  <c r="AS210" i="1"/>
  <c r="AT210" i="1"/>
  <c r="AU210" i="1"/>
  <c r="AV210" i="1"/>
  <c r="AW210" i="1"/>
  <c r="AX210" i="1"/>
  <c r="AY210" i="1"/>
  <c r="BC210" i="1"/>
  <c r="BD210" i="1"/>
  <c r="BE210" i="1"/>
  <c r="BF210" i="1"/>
  <c r="BG210" i="1"/>
  <c r="BH210" i="1"/>
  <c r="BI210" i="1"/>
  <c r="B108" i="1"/>
  <c r="B113" i="1"/>
  <c r="B116" i="1"/>
  <c r="B119" i="1"/>
  <c r="B120" i="1"/>
  <c r="B128" i="1"/>
  <c r="B131" i="1"/>
  <c r="B132" i="1"/>
  <c r="B140" i="1"/>
  <c r="B143" i="1"/>
  <c r="B155" i="1"/>
  <c r="B156" i="1"/>
  <c r="B158" i="1"/>
  <c r="B168" i="1"/>
  <c r="B169" i="1"/>
  <c r="B171" i="1"/>
  <c r="B177" i="1"/>
  <c r="B180" i="1"/>
  <c r="B183" i="1"/>
  <c r="B189" i="1"/>
  <c r="B192" i="1"/>
  <c r="B193" i="1"/>
  <c r="B201" i="1"/>
  <c r="B204" i="1"/>
  <c r="B205" i="1"/>
  <c r="B207" i="1"/>
  <c r="BK3" i="1"/>
  <c r="BL3" i="1"/>
  <c r="BK4" i="1"/>
  <c r="BL4" i="1"/>
  <c r="BK5" i="1"/>
  <c r="BL5" i="1"/>
  <c r="BK6" i="1"/>
  <c r="BL6" i="1"/>
  <c r="BK7" i="1"/>
  <c r="BL7" i="1"/>
  <c r="BK8" i="1"/>
  <c r="BL8" i="1"/>
  <c r="BK9" i="1"/>
  <c r="BL9" i="1"/>
  <c r="B114" i="1" s="1"/>
  <c r="BK10" i="1"/>
  <c r="BL10" i="1"/>
  <c r="BK11" i="1"/>
  <c r="BL11" i="1"/>
  <c r="BK12" i="1"/>
  <c r="BL12" i="1"/>
  <c r="BK13" i="1"/>
  <c r="BL13" i="1"/>
  <c r="BK14" i="1"/>
  <c r="BL14" i="1"/>
  <c r="BK15" i="1"/>
  <c r="BL15" i="1"/>
  <c r="BK16" i="1"/>
  <c r="BL16" i="1"/>
  <c r="B121" i="1" s="1"/>
  <c r="BK17" i="1"/>
  <c r="BL17" i="1"/>
  <c r="Y122" i="1" s="1"/>
  <c r="BK18" i="1"/>
  <c r="BL18" i="1"/>
  <c r="BK19" i="1"/>
  <c r="BL19" i="1"/>
  <c r="BK20" i="1"/>
  <c r="B125" i="1" s="1"/>
  <c r="BL20" i="1"/>
  <c r="BK21" i="1"/>
  <c r="BL21" i="1"/>
  <c r="BK22" i="1"/>
  <c r="BL22" i="1"/>
  <c r="B127" i="1" s="1"/>
  <c r="BK23" i="1"/>
  <c r="BL23" i="1"/>
  <c r="BK24" i="1"/>
  <c r="B129" i="1" s="1"/>
  <c r="BL24" i="1"/>
  <c r="BK25" i="1"/>
  <c r="B130" i="1" s="1"/>
  <c r="BL25" i="1"/>
  <c r="BK26" i="1"/>
  <c r="BL26" i="1"/>
  <c r="BK27" i="1"/>
  <c r="BL27" i="1"/>
  <c r="AY132" i="1" s="1"/>
  <c r="BK28" i="1"/>
  <c r="BL28" i="1"/>
  <c r="B133" i="1" s="1"/>
  <c r="BK29" i="1"/>
  <c r="BL29" i="1"/>
  <c r="BK30" i="1"/>
  <c r="BL30" i="1"/>
  <c r="BK31" i="1"/>
  <c r="BL31" i="1"/>
  <c r="BK32" i="1"/>
  <c r="B137" i="1" s="1"/>
  <c r="BL32" i="1"/>
  <c r="BK33" i="1"/>
  <c r="BL33" i="1"/>
  <c r="BK34" i="1"/>
  <c r="BL34" i="1"/>
  <c r="B139" i="1" s="1"/>
  <c r="BK35" i="1"/>
  <c r="BL35" i="1"/>
  <c r="BK36" i="1"/>
  <c r="BL36" i="1"/>
  <c r="B141" i="1" s="1"/>
  <c r="BK37" i="1"/>
  <c r="B142" i="1" s="1"/>
  <c r="BL37" i="1"/>
  <c r="BK38" i="1"/>
  <c r="AO143" i="1" s="1"/>
  <c r="BL38" i="1"/>
  <c r="BK39" i="1"/>
  <c r="BL39" i="1"/>
  <c r="BK40" i="1"/>
  <c r="BL40" i="1"/>
  <c r="BK41" i="1"/>
  <c r="M146" i="1" s="1"/>
  <c r="BL41" i="1"/>
  <c r="BK42" i="1"/>
  <c r="B147" i="1" s="1"/>
  <c r="BL42" i="1"/>
  <c r="BK43" i="1"/>
  <c r="BL43" i="1"/>
  <c r="BK44" i="1"/>
  <c r="I149" i="1" s="1"/>
  <c r="BL44" i="1"/>
  <c r="BK45" i="1"/>
  <c r="BL45" i="1"/>
  <c r="BK46" i="1"/>
  <c r="BL46" i="1"/>
  <c r="B151" i="1" s="1"/>
  <c r="BK47" i="1"/>
  <c r="BL47" i="1"/>
  <c r="BK48" i="1"/>
  <c r="B153" i="1" s="1"/>
  <c r="BL48" i="1"/>
  <c r="BK49" i="1"/>
  <c r="BL49" i="1"/>
  <c r="BK50" i="1"/>
  <c r="L155" i="1" s="1"/>
  <c r="BL50" i="1"/>
  <c r="BK51" i="1"/>
  <c r="BL51" i="1"/>
  <c r="BK52" i="1"/>
  <c r="BL52" i="1"/>
  <c r="B157" i="1" s="1"/>
  <c r="BK53" i="1"/>
  <c r="AP158" i="1" s="1"/>
  <c r="BL53" i="1"/>
  <c r="BK54" i="1"/>
  <c r="X159" i="1" s="1"/>
  <c r="BL54" i="1"/>
  <c r="BK55" i="1"/>
  <c r="F160" i="1" s="1"/>
  <c r="BL55" i="1"/>
  <c r="BK56" i="1"/>
  <c r="V161" i="1" s="1"/>
  <c r="BL56" i="1"/>
  <c r="BK57" i="1"/>
  <c r="BL57" i="1"/>
  <c r="BK58" i="1"/>
  <c r="AB163" i="1" s="1"/>
  <c r="BL58" i="1"/>
  <c r="BK59" i="1"/>
  <c r="B164" i="1" s="1"/>
  <c r="BL59" i="1"/>
  <c r="BK60" i="1"/>
  <c r="B165" i="1" s="1"/>
  <c r="BL60" i="1"/>
  <c r="BK62" i="1"/>
  <c r="N167" i="1" s="1"/>
  <c r="BL62" i="1"/>
  <c r="BK63" i="1"/>
  <c r="F168" i="1" s="1"/>
  <c r="BL63" i="1"/>
  <c r="BK64" i="1"/>
  <c r="BL64" i="1"/>
  <c r="U169" i="1" s="1"/>
  <c r="BK65" i="1"/>
  <c r="BL65" i="1"/>
  <c r="BK66" i="1"/>
  <c r="BL66" i="1"/>
  <c r="BK67" i="1"/>
  <c r="AA172" i="1" s="1"/>
  <c r="BL67" i="1"/>
  <c r="B172" i="1" s="1"/>
  <c r="BK68" i="1"/>
  <c r="BL68" i="1"/>
  <c r="BK69" i="1"/>
  <c r="AA174" i="1" s="1"/>
  <c r="BL69" i="1"/>
  <c r="BK70" i="1"/>
  <c r="BL70" i="1"/>
  <c r="BK71" i="1"/>
  <c r="BL71" i="1"/>
  <c r="BK72" i="1"/>
  <c r="J177" i="1" s="1"/>
  <c r="BL72" i="1"/>
  <c r="BK73" i="1"/>
  <c r="G178" i="1" s="1"/>
  <c r="BL73" i="1"/>
  <c r="B178" i="1" s="1"/>
  <c r="BK74" i="1"/>
  <c r="V179" i="1" s="1"/>
  <c r="BL74" i="1"/>
  <c r="BK75" i="1"/>
  <c r="H180" i="1" s="1"/>
  <c r="BL75" i="1"/>
  <c r="BK76" i="1"/>
  <c r="BL76" i="1"/>
  <c r="BK77" i="1"/>
  <c r="BL77" i="1"/>
  <c r="BK78" i="1"/>
  <c r="AM183" i="1" s="1"/>
  <c r="BL78" i="1"/>
  <c r="BK79" i="1"/>
  <c r="F184" i="1" s="1"/>
  <c r="BL79" i="1"/>
  <c r="BK80" i="1"/>
  <c r="L185" i="1" s="1"/>
  <c r="BL80" i="1"/>
  <c r="BK81" i="1"/>
  <c r="M186" i="1" s="1"/>
  <c r="BL81" i="1"/>
  <c r="BK82" i="1"/>
  <c r="BL82" i="1"/>
  <c r="AN187" i="1" s="1"/>
  <c r="BK83" i="1"/>
  <c r="Q188" i="1" s="1"/>
  <c r="BL83" i="1"/>
  <c r="AC188" i="1" s="1"/>
  <c r="BK84" i="1"/>
  <c r="P189" i="1" s="1"/>
  <c r="BL84" i="1"/>
  <c r="BK85" i="1"/>
  <c r="AC190" i="1" s="1"/>
  <c r="BL85" i="1"/>
  <c r="B190" i="1" s="1"/>
  <c r="BK86" i="1"/>
  <c r="N191" i="1" s="1"/>
  <c r="BL86" i="1"/>
  <c r="BK87" i="1"/>
  <c r="J192" i="1" s="1"/>
  <c r="BL87" i="1"/>
  <c r="BK88" i="1"/>
  <c r="BL88" i="1"/>
  <c r="T193" i="1" s="1"/>
  <c r="BK89" i="1"/>
  <c r="BL89" i="1"/>
  <c r="AF194" i="1" s="1"/>
  <c r="BK90" i="1"/>
  <c r="T195" i="1" s="1"/>
  <c r="BL90" i="1"/>
  <c r="AE195" i="1" s="1"/>
  <c r="BK91" i="1"/>
  <c r="K196" i="1" s="1"/>
  <c r="BL91" i="1"/>
  <c r="BK92" i="1"/>
  <c r="J197" i="1" s="1"/>
  <c r="BL92" i="1"/>
  <c r="BK93" i="1"/>
  <c r="BL93" i="1"/>
  <c r="BK94" i="1"/>
  <c r="BL94" i="1"/>
  <c r="C199" i="1" s="1"/>
  <c r="BK95" i="1"/>
  <c r="L200" i="1" s="1"/>
  <c r="BL95" i="1"/>
  <c r="W200" i="1" s="1"/>
  <c r="BK96" i="1"/>
  <c r="T201" i="1" s="1"/>
  <c r="BL96" i="1"/>
  <c r="C201" i="1" s="1"/>
  <c r="BK97" i="1"/>
  <c r="H202" i="1" s="1"/>
  <c r="BL97" i="1"/>
  <c r="BK98" i="1"/>
  <c r="F203" i="1" s="1"/>
  <c r="BL98" i="1"/>
  <c r="BK99" i="1"/>
  <c r="J204" i="1" s="1"/>
  <c r="BL99" i="1"/>
  <c r="BK100" i="1"/>
  <c r="BL100" i="1"/>
  <c r="G205" i="1" s="1"/>
  <c r="BK101" i="1"/>
  <c r="O206" i="1" s="1"/>
  <c r="BL101" i="1"/>
  <c r="F206" i="1" s="1"/>
  <c r="BK102" i="1"/>
  <c r="I207" i="1" s="1"/>
  <c r="BL102" i="1"/>
  <c r="J207" i="1" s="1"/>
  <c r="BK103" i="1"/>
  <c r="M208" i="1" s="1"/>
  <c r="BL103" i="1"/>
  <c r="B208" i="1" s="1"/>
  <c r="BK104" i="1"/>
  <c r="H209" i="1" s="1"/>
  <c r="BL104" i="1"/>
  <c r="BK105" i="1"/>
  <c r="D210" i="1" s="1"/>
  <c r="BL105" i="1"/>
  <c r="BL2" i="1"/>
  <c r="BK2" i="1"/>
  <c r="K141" i="1" l="1"/>
  <c r="U198" i="1"/>
  <c r="AU198" i="1"/>
  <c r="AV198" i="1"/>
  <c r="AA198" i="1"/>
  <c r="C198" i="1"/>
  <c r="W198" i="1"/>
  <c r="V198" i="1"/>
  <c r="J198" i="1"/>
  <c r="AL198" i="1"/>
  <c r="Q198" i="1"/>
  <c r="AS198" i="1"/>
  <c r="BI198" i="1"/>
  <c r="AK198" i="1"/>
  <c r="P198" i="1"/>
  <c r="O198" i="1"/>
  <c r="AJ198" i="1"/>
  <c r="BA198" i="1"/>
  <c r="AI198" i="1"/>
  <c r="N198" i="1"/>
  <c r="AZ198" i="1"/>
  <c r="AH198" i="1"/>
  <c r="M198" i="1"/>
  <c r="BH198" i="1"/>
  <c r="AY198" i="1"/>
  <c r="AG198" i="1"/>
  <c r="L198" i="1"/>
  <c r="AT198" i="1"/>
  <c r="AX198" i="1"/>
  <c r="AC198" i="1"/>
  <c r="E198" i="1"/>
  <c r="AW198" i="1"/>
  <c r="AB198" i="1"/>
  <c r="D198" i="1"/>
  <c r="B167" i="1"/>
  <c r="AG209" i="1"/>
  <c r="BG208" i="1"/>
  <c r="AR208" i="1"/>
  <c r="K208" i="1"/>
  <c r="AY206" i="1"/>
  <c r="AG206" i="1"/>
  <c r="AY203" i="1"/>
  <c r="AJ203" i="1"/>
  <c r="C203" i="1"/>
  <c r="AS202" i="1"/>
  <c r="D202" i="1"/>
  <c r="BG200" i="1"/>
  <c r="P197" i="1"/>
  <c r="R194" i="1"/>
  <c r="AA190" i="1"/>
  <c r="AY185" i="1"/>
  <c r="N194" i="1"/>
  <c r="Z194" i="1"/>
  <c r="AL194" i="1"/>
  <c r="AX194" i="1"/>
  <c r="C194" i="1"/>
  <c r="O194" i="1"/>
  <c r="AA194" i="1"/>
  <c r="AM194" i="1"/>
  <c r="AY194" i="1"/>
  <c r="D194" i="1"/>
  <c r="P194" i="1"/>
  <c r="AB194" i="1"/>
  <c r="AN194" i="1"/>
  <c r="AZ194" i="1"/>
  <c r="L194" i="1"/>
  <c r="AD194" i="1"/>
  <c r="AS194" i="1"/>
  <c r="BH194" i="1"/>
  <c r="E194" i="1"/>
  <c r="T194" i="1"/>
  <c r="AI194" i="1"/>
  <c r="BA194" i="1"/>
  <c r="W194" i="1"/>
  <c r="F194" i="1"/>
  <c r="U194" i="1"/>
  <c r="AJ194" i="1"/>
  <c r="BB194" i="1"/>
  <c r="H194" i="1"/>
  <c r="BD194" i="1"/>
  <c r="G194" i="1"/>
  <c r="V194" i="1"/>
  <c r="AK194" i="1"/>
  <c r="BC194" i="1"/>
  <c r="AO194" i="1"/>
  <c r="C170" i="1"/>
  <c r="Z170" i="1"/>
  <c r="AL170" i="1"/>
  <c r="AX170" i="1"/>
  <c r="N170" i="1"/>
  <c r="M151" i="1"/>
  <c r="Y151" i="1"/>
  <c r="AK151" i="1"/>
  <c r="AW151" i="1"/>
  <c r="BI151" i="1"/>
  <c r="N151" i="1"/>
  <c r="Z151" i="1"/>
  <c r="AL151" i="1"/>
  <c r="AX151" i="1"/>
  <c r="C151" i="1"/>
  <c r="O151" i="1"/>
  <c r="AA151" i="1"/>
  <c r="AM151" i="1"/>
  <c r="AY151" i="1"/>
  <c r="H151" i="1"/>
  <c r="W151" i="1"/>
  <c r="AO151" i="1"/>
  <c r="BD151" i="1"/>
  <c r="I151" i="1"/>
  <c r="X151" i="1"/>
  <c r="AP151" i="1"/>
  <c r="BE151" i="1"/>
  <c r="J151" i="1"/>
  <c r="AB151" i="1"/>
  <c r="AQ151" i="1"/>
  <c r="BF151" i="1"/>
  <c r="K151" i="1"/>
  <c r="AC151" i="1"/>
  <c r="AR151" i="1"/>
  <c r="BG151" i="1"/>
  <c r="L151" i="1"/>
  <c r="AD151" i="1"/>
  <c r="AS151" i="1"/>
  <c r="BH151" i="1"/>
  <c r="Q151" i="1"/>
  <c r="AF151" i="1"/>
  <c r="AU151" i="1"/>
  <c r="R151" i="1"/>
  <c r="AG151" i="1"/>
  <c r="AV151" i="1"/>
  <c r="D151" i="1"/>
  <c r="S151" i="1"/>
  <c r="AH151" i="1"/>
  <c r="AZ151" i="1"/>
  <c r="AJ151" i="1"/>
  <c r="AN151" i="1"/>
  <c r="AT151" i="1"/>
  <c r="E151" i="1"/>
  <c r="BA151" i="1"/>
  <c r="T151" i="1"/>
  <c r="U151" i="1"/>
  <c r="V151" i="1"/>
  <c r="P151" i="1"/>
  <c r="AE151" i="1"/>
  <c r="AI151" i="1"/>
  <c r="BB151" i="1"/>
  <c r="BC151" i="1"/>
  <c r="F151" i="1"/>
  <c r="F133" i="1"/>
  <c r="R133" i="1"/>
  <c r="AD133" i="1"/>
  <c r="AP133" i="1"/>
  <c r="BB133" i="1"/>
  <c r="H133" i="1"/>
  <c r="T133" i="1"/>
  <c r="AF133" i="1"/>
  <c r="AR133" i="1"/>
  <c r="BD133" i="1"/>
  <c r="I133" i="1"/>
  <c r="U133" i="1"/>
  <c r="AG133" i="1"/>
  <c r="AS133" i="1"/>
  <c r="BE133" i="1"/>
  <c r="J133" i="1"/>
  <c r="V133" i="1"/>
  <c r="AH133" i="1"/>
  <c r="AT133" i="1"/>
  <c r="BF133" i="1"/>
  <c r="M133" i="1"/>
  <c r="AC133" i="1"/>
  <c r="AW133" i="1"/>
  <c r="N133" i="1"/>
  <c r="AE133" i="1"/>
  <c r="AX133" i="1"/>
  <c r="O133" i="1"/>
  <c r="AI133" i="1"/>
  <c r="AY133" i="1"/>
  <c r="P133" i="1"/>
  <c r="AJ133" i="1"/>
  <c r="AZ133" i="1"/>
  <c r="Q133" i="1"/>
  <c r="AK133" i="1"/>
  <c r="BA133" i="1"/>
  <c r="S133" i="1"/>
  <c r="C133" i="1"/>
  <c r="W133" i="1"/>
  <c r="AM133" i="1"/>
  <c r="BG133" i="1"/>
  <c r="D133" i="1"/>
  <c r="X133" i="1"/>
  <c r="AN133" i="1"/>
  <c r="BH133" i="1"/>
  <c r="E133" i="1"/>
  <c r="Y133" i="1"/>
  <c r="AO133" i="1"/>
  <c r="BI133" i="1"/>
  <c r="L133" i="1"/>
  <c r="Z133" i="1"/>
  <c r="AA133" i="1"/>
  <c r="AB133" i="1"/>
  <c r="AL133" i="1"/>
  <c r="AQ133" i="1"/>
  <c r="AU133" i="1"/>
  <c r="AV133" i="1"/>
  <c r="BC133" i="1"/>
  <c r="K133" i="1"/>
  <c r="G133" i="1"/>
  <c r="D115" i="1"/>
  <c r="P115" i="1"/>
  <c r="AB115" i="1"/>
  <c r="AN115" i="1"/>
  <c r="AZ115" i="1"/>
  <c r="E115" i="1"/>
  <c r="Q115" i="1"/>
  <c r="AC115" i="1"/>
  <c r="AO115" i="1"/>
  <c r="BA115" i="1"/>
  <c r="F115" i="1"/>
  <c r="R115" i="1"/>
  <c r="AD115" i="1"/>
  <c r="AP115" i="1"/>
  <c r="BB115" i="1"/>
  <c r="N115" i="1"/>
  <c r="AF115" i="1"/>
  <c r="AU115" i="1"/>
  <c r="S115" i="1"/>
  <c r="AH115" i="1"/>
  <c r="AW115" i="1"/>
  <c r="T115" i="1"/>
  <c r="AI115" i="1"/>
  <c r="AX115" i="1"/>
  <c r="W115" i="1"/>
  <c r="AR115" i="1"/>
  <c r="C115" i="1"/>
  <c r="X115" i="1"/>
  <c r="AS115" i="1"/>
  <c r="G115" i="1"/>
  <c r="Y115" i="1"/>
  <c r="AT115" i="1"/>
  <c r="H115" i="1"/>
  <c r="Z115" i="1"/>
  <c r="AV115" i="1"/>
  <c r="J115" i="1"/>
  <c r="AE115" i="1"/>
  <c r="BC115" i="1"/>
  <c r="K115" i="1"/>
  <c r="AG115" i="1"/>
  <c r="BD115" i="1"/>
  <c r="L115" i="1"/>
  <c r="AJ115" i="1"/>
  <c r="BE115" i="1"/>
  <c r="AQ115" i="1"/>
  <c r="AY115" i="1"/>
  <c r="BF115" i="1"/>
  <c r="I115" i="1"/>
  <c r="BG115" i="1"/>
  <c r="M115" i="1"/>
  <c r="BH115" i="1"/>
  <c r="O115" i="1"/>
  <c r="BI115" i="1"/>
  <c r="U115" i="1"/>
  <c r="V115" i="1"/>
  <c r="AA115" i="1"/>
  <c r="AK115" i="1"/>
  <c r="AL115" i="1"/>
  <c r="AM115" i="1"/>
  <c r="AF209" i="1"/>
  <c r="BF208" i="1"/>
  <c r="Y208" i="1"/>
  <c r="F207" i="1"/>
  <c r="AX203" i="1"/>
  <c r="BI202" i="1"/>
  <c r="C202" i="1"/>
  <c r="Q201" i="1"/>
  <c r="BC196" i="1"/>
  <c r="AK195" i="1"/>
  <c r="Q194" i="1"/>
  <c r="AN189" i="1"/>
  <c r="I181" i="1"/>
  <c r="AK181" i="1"/>
  <c r="BH181" i="1"/>
  <c r="M181" i="1"/>
  <c r="AL181" i="1"/>
  <c r="BI181" i="1"/>
  <c r="N181" i="1"/>
  <c r="AM181" i="1"/>
  <c r="O181" i="1"/>
  <c r="AN181" i="1"/>
  <c r="U181" i="1"/>
  <c r="AR181" i="1"/>
  <c r="V181" i="1"/>
  <c r="AS181" i="1"/>
  <c r="W181" i="1"/>
  <c r="AT181" i="1"/>
  <c r="AG181" i="1"/>
  <c r="BF181" i="1"/>
  <c r="D181" i="1"/>
  <c r="R162" i="1"/>
  <c r="BG162" i="1"/>
  <c r="AB162" i="1"/>
  <c r="BH162" i="1"/>
  <c r="AC162" i="1"/>
  <c r="BI162" i="1"/>
  <c r="AH162" i="1"/>
  <c r="AI162" i="1"/>
  <c r="AM162" i="1"/>
  <c r="AQ162" i="1"/>
  <c r="P162" i="1"/>
  <c r="BE162" i="1"/>
  <c r="AC138" i="1"/>
  <c r="AD138" i="1"/>
  <c r="B196" i="1"/>
  <c r="B181" i="1"/>
  <c r="B146" i="1"/>
  <c r="BI209" i="1"/>
  <c r="AT209" i="1"/>
  <c r="AE209" i="1"/>
  <c r="M209" i="1"/>
  <c r="BE208" i="1"/>
  <c r="AP208" i="1"/>
  <c r="X208" i="1"/>
  <c r="I208" i="1"/>
  <c r="BA207" i="1"/>
  <c r="AI207" i="1"/>
  <c r="T207" i="1"/>
  <c r="E207" i="1"/>
  <c r="AT206" i="1"/>
  <c r="AE206" i="1"/>
  <c r="P206" i="1"/>
  <c r="BE205" i="1"/>
  <c r="AP205" i="1"/>
  <c r="AA205" i="1"/>
  <c r="I205" i="1"/>
  <c r="AW203" i="1"/>
  <c r="AE203" i="1"/>
  <c r="P203" i="1"/>
  <c r="BH202" i="1"/>
  <c r="AN202" i="1"/>
  <c r="T202" i="1"/>
  <c r="BI201" i="1"/>
  <c r="AK201" i="1"/>
  <c r="P201" i="1"/>
  <c r="BB200" i="1"/>
  <c r="AD200" i="1"/>
  <c r="AX199" i="1"/>
  <c r="Z199" i="1"/>
  <c r="E199" i="1"/>
  <c r="BH197" i="1"/>
  <c r="AM197" i="1"/>
  <c r="N197" i="1"/>
  <c r="AY196" i="1"/>
  <c r="Y196" i="1"/>
  <c r="C196" i="1"/>
  <c r="AJ195" i="1"/>
  <c r="H195" i="1"/>
  <c r="AQ194" i="1"/>
  <c r="M194" i="1"/>
  <c r="AR193" i="1"/>
  <c r="AG191" i="1"/>
  <c r="BE190" i="1"/>
  <c r="T190" i="1"/>
  <c r="AM189" i="1"/>
  <c r="C189" i="1"/>
  <c r="R188" i="1"/>
  <c r="AP187" i="1"/>
  <c r="AS185" i="1"/>
  <c r="Q183" i="1"/>
  <c r="AV209" i="1"/>
  <c r="AC208" i="1"/>
  <c r="R206" i="1"/>
  <c r="R203" i="1"/>
  <c r="N200" i="1"/>
  <c r="AR197" i="1"/>
  <c r="AA196" i="1"/>
  <c r="C191" i="1"/>
  <c r="H200" i="1"/>
  <c r="T200" i="1"/>
  <c r="AF200" i="1"/>
  <c r="AR200" i="1"/>
  <c r="BD200" i="1"/>
  <c r="I200" i="1"/>
  <c r="U200" i="1"/>
  <c r="AG200" i="1"/>
  <c r="AS200" i="1"/>
  <c r="BE200" i="1"/>
  <c r="J200" i="1"/>
  <c r="V200" i="1"/>
  <c r="AH200" i="1"/>
  <c r="AT200" i="1"/>
  <c r="BF200" i="1"/>
  <c r="Q200" i="1"/>
  <c r="AI200" i="1"/>
  <c r="AX200" i="1"/>
  <c r="C200" i="1"/>
  <c r="R200" i="1"/>
  <c r="AJ200" i="1"/>
  <c r="AY200" i="1"/>
  <c r="D200" i="1"/>
  <c r="S200" i="1"/>
  <c r="AK200" i="1"/>
  <c r="AZ200" i="1"/>
  <c r="B200" i="1"/>
  <c r="F182" i="1"/>
  <c r="R182" i="1"/>
  <c r="AD182" i="1"/>
  <c r="AP182" i="1"/>
  <c r="BB182" i="1"/>
  <c r="G182" i="1"/>
  <c r="S182" i="1"/>
  <c r="AE182" i="1"/>
  <c r="AQ182" i="1"/>
  <c r="BC182" i="1"/>
  <c r="H182" i="1"/>
  <c r="T182" i="1"/>
  <c r="AF182" i="1"/>
  <c r="AR182" i="1"/>
  <c r="BD182" i="1"/>
  <c r="E182" i="1"/>
  <c r="W182" i="1"/>
  <c r="AL182" i="1"/>
  <c r="BA182" i="1"/>
  <c r="I182" i="1"/>
  <c r="X182" i="1"/>
  <c r="AM182" i="1"/>
  <c r="BE182" i="1"/>
  <c r="J182" i="1"/>
  <c r="AA182" i="1"/>
  <c r="AU182" i="1"/>
  <c r="K182" i="1"/>
  <c r="AB182" i="1"/>
  <c r="AV182" i="1"/>
  <c r="L182" i="1"/>
  <c r="AC182" i="1"/>
  <c r="AW182" i="1"/>
  <c r="Z182" i="1"/>
  <c r="AZ182" i="1"/>
  <c r="AG182" i="1"/>
  <c r="BF182" i="1"/>
  <c r="C182" i="1"/>
  <c r="AH182" i="1"/>
  <c r="BG182" i="1"/>
  <c r="D182" i="1"/>
  <c r="AI182" i="1"/>
  <c r="BH182" i="1"/>
  <c r="M182" i="1"/>
  <c r="AJ182" i="1"/>
  <c r="BI182" i="1"/>
  <c r="N182" i="1"/>
  <c r="AK182" i="1"/>
  <c r="O182" i="1"/>
  <c r="AN182" i="1"/>
  <c r="P182" i="1"/>
  <c r="AO182" i="1"/>
  <c r="AX182" i="1"/>
  <c r="Q182" i="1"/>
  <c r="AS182" i="1"/>
  <c r="U182" i="1"/>
  <c r="AT182" i="1"/>
  <c r="V182" i="1"/>
  <c r="E163" i="1"/>
  <c r="Q163" i="1"/>
  <c r="AC163" i="1"/>
  <c r="AO163" i="1"/>
  <c r="BA163" i="1"/>
  <c r="F163" i="1"/>
  <c r="R163" i="1"/>
  <c r="AD163" i="1"/>
  <c r="AP163" i="1"/>
  <c r="BB163" i="1"/>
  <c r="G163" i="1"/>
  <c r="S163" i="1"/>
  <c r="AE163" i="1"/>
  <c r="AQ163" i="1"/>
  <c r="BC163" i="1"/>
  <c r="D163" i="1"/>
  <c r="V163" i="1"/>
  <c r="AK163" i="1"/>
  <c r="AZ163" i="1"/>
  <c r="H163" i="1"/>
  <c r="W163" i="1"/>
  <c r="AL163" i="1"/>
  <c r="BD163" i="1"/>
  <c r="I163" i="1"/>
  <c r="X163" i="1"/>
  <c r="AM163" i="1"/>
  <c r="BE163" i="1"/>
  <c r="J163" i="1"/>
  <c r="Y163" i="1"/>
  <c r="AN163" i="1"/>
  <c r="BF163" i="1"/>
  <c r="N163" i="1"/>
  <c r="AJ163" i="1"/>
  <c r="O163" i="1"/>
  <c r="AR163" i="1"/>
  <c r="P163" i="1"/>
  <c r="AS163" i="1"/>
  <c r="AF163" i="1"/>
  <c r="BI163" i="1"/>
  <c r="AG163" i="1"/>
  <c r="AH163" i="1"/>
  <c r="C163" i="1"/>
  <c r="AI163" i="1"/>
  <c r="K163" i="1"/>
  <c r="AT163" i="1"/>
  <c r="L163" i="1"/>
  <c r="AU163" i="1"/>
  <c r="M163" i="1"/>
  <c r="AV163" i="1"/>
  <c r="T163" i="1"/>
  <c r="AW163" i="1"/>
  <c r="BG163" i="1"/>
  <c r="U163" i="1"/>
  <c r="AX163" i="1"/>
  <c r="AA163" i="1"/>
  <c r="Z163" i="1"/>
  <c r="AY163" i="1"/>
  <c r="G145" i="1"/>
  <c r="S145" i="1"/>
  <c r="AE145" i="1"/>
  <c r="AQ145" i="1"/>
  <c r="BC145" i="1"/>
  <c r="H145" i="1"/>
  <c r="T145" i="1"/>
  <c r="AF145" i="1"/>
  <c r="AR145" i="1"/>
  <c r="BD145" i="1"/>
  <c r="I145" i="1"/>
  <c r="U145" i="1"/>
  <c r="AG145" i="1"/>
  <c r="AS145" i="1"/>
  <c r="BE145" i="1"/>
  <c r="K145" i="1"/>
  <c r="Z145" i="1"/>
  <c r="AO145" i="1"/>
  <c r="BG145" i="1"/>
  <c r="L145" i="1"/>
  <c r="AA145" i="1"/>
  <c r="AP145" i="1"/>
  <c r="BH145" i="1"/>
  <c r="M145" i="1"/>
  <c r="AB145" i="1"/>
  <c r="AT145" i="1"/>
  <c r="BI145" i="1"/>
  <c r="N145" i="1"/>
  <c r="AC145" i="1"/>
  <c r="AU145" i="1"/>
  <c r="O145" i="1"/>
  <c r="AD145" i="1"/>
  <c r="AV145" i="1"/>
  <c r="P145" i="1"/>
  <c r="AH145" i="1"/>
  <c r="AW145" i="1"/>
  <c r="Q145" i="1"/>
  <c r="AI145" i="1"/>
  <c r="AX145" i="1"/>
  <c r="C145" i="1"/>
  <c r="R145" i="1"/>
  <c r="AJ145" i="1"/>
  <c r="AY145" i="1"/>
  <c r="D145" i="1"/>
  <c r="V145" i="1"/>
  <c r="AK145" i="1"/>
  <c r="AZ145" i="1"/>
  <c r="AN145" i="1"/>
  <c r="BA145" i="1"/>
  <c r="BB145" i="1"/>
  <c r="BF145" i="1"/>
  <c r="E145" i="1"/>
  <c r="F145" i="1"/>
  <c r="J145" i="1"/>
  <c r="W145" i="1"/>
  <c r="X145" i="1"/>
  <c r="Y145" i="1"/>
  <c r="AL145" i="1"/>
  <c r="AM145" i="1"/>
  <c r="K127" i="1"/>
  <c r="W127" i="1"/>
  <c r="AI127" i="1"/>
  <c r="AU127" i="1"/>
  <c r="BG127" i="1"/>
  <c r="M127" i="1"/>
  <c r="Y127" i="1"/>
  <c r="AK127" i="1"/>
  <c r="AW127" i="1"/>
  <c r="BI127" i="1"/>
  <c r="N127" i="1"/>
  <c r="Z127" i="1"/>
  <c r="AL127" i="1"/>
  <c r="L127" i="1"/>
  <c r="AC127" i="1"/>
  <c r="AR127" i="1"/>
  <c r="BF127" i="1"/>
  <c r="P127" i="1"/>
  <c r="AE127" i="1"/>
  <c r="AT127" i="1"/>
  <c r="Q127" i="1"/>
  <c r="AF127" i="1"/>
  <c r="AV127" i="1"/>
  <c r="C127" i="1"/>
  <c r="R127" i="1"/>
  <c r="AG127" i="1"/>
  <c r="AX127" i="1"/>
  <c r="F127" i="1"/>
  <c r="AB127" i="1"/>
  <c r="BA127" i="1"/>
  <c r="G127" i="1"/>
  <c r="AD127" i="1"/>
  <c r="BB127" i="1"/>
  <c r="H127" i="1"/>
  <c r="AH127" i="1"/>
  <c r="BC127" i="1"/>
  <c r="I127" i="1"/>
  <c r="AJ127" i="1"/>
  <c r="BD127" i="1"/>
  <c r="J127" i="1"/>
  <c r="AM127" i="1"/>
  <c r="BE127" i="1"/>
  <c r="O127" i="1"/>
  <c r="AN127" i="1"/>
  <c r="BH127" i="1"/>
  <c r="S127" i="1"/>
  <c r="AO127" i="1"/>
  <c r="T127" i="1"/>
  <c r="AP127" i="1"/>
  <c r="U127" i="1"/>
  <c r="AQ127" i="1"/>
  <c r="AZ127" i="1"/>
  <c r="D127" i="1"/>
  <c r="E127" i="1"/>
  <c r="V127" i="1"/>
  <c r="X127" i="1"/>
  <c r="AY127" i="1"/>
  <c r="AA127" i="1"/>
  <c r="AS127" i="1"/>
  <c r="J109" i="1"/>
  <c r="V109" i="1"/>
  <c r="AH109" i="1"/>
  <c r="AT109" i="1"/>
  <c r="BF109" i="1"/>
  <c r="K109" i="1"/>
  <c r="W109" i="1"/>
  <c r="AI109" i="1"/>
  <c r="AU109" i="1"/>
  <c r="BG109" i="1"/>
  <c r="L109" i="1"/>
  <c r="X109" i="1"/>
  <c r="AJ109" i="1"/>
  <c r="AV109" i="1"/>
  <c r="BH109" i="1"/>
  <c r="Q109" i="1"/>
  <c r="AF109" i="1"/>
  <c r="AX109" i="1"/>
  <c r="D109" i="1"/>
  <c r="S109" i="1"/>
  <c r="AK109" i="1"/>
  <c r="AZ109" i="1"/>
  <c r="E109" i="1"/>
  <c r="T109" i="1"/>
  <c r="AL109" i="1"/>
  <c r="BA109" i="1"/>
  <c r="N109" i="1"/>
  <c r="AG109" i="1"/>
  <c r="BD109" i="1"/>
  <c r="O109" i="1"/>
  <c r="AM109" i="1"/>
  <c r="BE109" i="1"/>
  <c r="P109" i="1"/>
  <c r="AN109" i="1"/>
  <c r="BI109" i="1"/>
  <c r="R109" i="1"/>
  <c r="AO109" i="1"/>
  <c r="Y109" i="1"/>
  <c r="AQ109" i="1"/>
  <c r="C109" i="1"/>
  <c r="Z109" i="1"/>
  <c r="AR109" i="1"/>
  <c r="F109" i="1"/>
  <c r="AA109" i="1"/>
  <c r="AS109" i="1"/>
  <c r="AP109" i="1"/>
  <c r="AW109" i="1"/>
  <c r="AY109" i="1"/>
  <c r="G109" i="1"/>
  <c r="BB109" i="1"/>
  <c r="H109" i="1"/>
  <c r="BC109" i="1"/>
  <c r="I109" i="1"/>
  <c r="M109" i="1"/>
  <c r="U109" i="1"/>
  <c r="AB109" i="1"/>
  <c r="AC109" i="1"/>
  <c r="AD109" i="1"/>
  <c r="AE109" i="1"/>
  <c r="B182" i="1"/>
  <c r="B115" i="1"/>
  <c r="AU209" i="1"/>
  <c r="N209" i="1"/>
  <c r="AQ208" i="1"/>
  <c r="J208" i="1"/>
  <c r="AJ207" i="1"/>
  <c r="U207" i="1"/>
  <c r="AU206" i="1"/>
  <c r="Q206" i="1"/>
  <c r="AF203" i="1"/>
  <c r="AO202" i="1"/>
  <c r="AL201" i="1"/>
  <c r="AE200" i="1"/>
  <c r="AN197" i="1"/>
  <c r="Z196" i="1"/>
  <c r="M195" i="1"/>
  <c r="BI190" i="1"/>
  <c r="E189" i="1"/>
  <c r="AW185" i="1"/>
  <c r="G151" i="1"/>
  <c r="H107" i="1"/>
  <c r="T107" i="1"/>
  <c r="AF107" i="1"/>
  <c r="AR107" i="1"/>
  <c r="BD107" i="1"/>
  <c r="I107" i="1"/>
  <c r="U107" i="1"/>
  <c r="AG107" i="1"/>
  <c r="AS107" i="1"/>
  <c r="BE107" i="1"/>
  <c r="J107" i="1"/>
  <c r="V107" i="1"/>
  <c r="AH107" i="1"/>
  <c r="AT107" i="1"/>
  <c r="BF107" i="1"/>
  <c r="F107" i="1"/>
  <c r="X107" i="1"/>
  <c r="AM107" i="1"/>
  <c r="BB107" i="1"/>
  <c r="K107" i="1"/>
  <c r="Z107" i="1"/>
  <c r="AO107" i="1"/>
  <c r="BG107" i="1"/>
  <c r="L107" i="1"/>
  <c r="AA107" i="1"/>
  <c r="AP107" i="1"/>
  <c r="BH107" i="1"/>
  <c r="C107" i="1"/>
  <c r="Y107" i="1"/>
  <c r="AV107" i="1"/>
  <c r="D107" i="1"/>
  <c r="AB107" i="1"/>
  <c r="AW107" i="1"/>
  <c r="E107" i="1"/>
  <c r="AC107" i="1"/>
  <c r="AX107" i="1"/>
  <c r="G107" i="1"/>
  <c r="AD107" i="1"/>
  <c r="AY107" i="1"/>
  <c r="N107" i="1"/>
  <c r="AI107" i="1"/>
  <c r="BA107" i="1"/>
  <c r="O107" i="1"/>
  <c r="AJ107" i="1"/>
  <c r="BC107" i="1"/>
  <c r="P107" i="1"/>
  <c r="AK107" i="1"/>
  <c r="BI107" i="1"/>
  <c r="M107" i="1"/>
  <c r="Q107" i="1"/>
  <c r="R107" i="1"/>
  <c r="S107" i="1"/>
  <c r="W107" i="1"/>
  <c r="AE107" i="1"/>
  <c r="AL107" i="1"/>
  <c r="AN107" i="1"/>
  <c r="AQ107" i="1"/>
  <c r="AU107" i="1"/>
  <c r="AZ107" i="1"/>
  <c r="B107" i="1"/>
  <c r="H193" i="1"/>
  <c r="W193" i="1"/>
  <c r="AO193" i="1"/>
  <c r="BD193" i="1"/>
  <c r="AH193" i="1"/>
  <c r="S193" i="1"/>
  <c r="D193" i="1"/>
  <c r="AZ193" i="1"/>
  <c r="N175" i="1"/>
  <c r="AQ175" i="1"/>
  <c r="O175" i="1"/>
  <c r="AX175" i="1"/>
  <c r="P175" i="1"/>
  <c r="AY175" i="1"/>
  <c r="Q175" i="1"/>
  <c r="BD175" i="1"/>
  <c r="AB175" i="1"/>
  <c r="BE175" i="1"/>
  <c r="AC175" i="1"/>
  <c r="BF175" i="1"/>
  <c r="AD175" i="1"/>
  <c r="I175" i="1"/>
  <c r="AO175" i="1"/>
  <c r="V156" i="1"/>
  <c r="W156" i="1"/>
  <c r="X156" i="1"/>
  <c r="AB156" i="1"/>
  <c r="AK156" i="1"/>
  <c r="AL156" i="1"/>
  <c r="AM156" i="1"/>
  <c r="P156" i="1"/>
  <c r="C144" i="1"/>
  <c r="J144" i="1"/>
  <c r="Z144" i="1"/>
  <c r="K205" i="1"/>
  <c r="B195" i="1"/>
  <c r="B163" i="1"/>
  <c r="B145" i="1"/>
  <c r="BH209" i="1"/>
  <c r="AS209" i="1"/>
  <c r="AD209" i="1"/>
  <c r="L209" i="1"/>
  <c r="BD208" i="1"/>
  <c r="AO208" i="1"/>
  <c r="W208" i="1"/>
  <c r="H208" i="1"/>
  <c r="AZ207" i="1"/>
  <c r="AH207" i="1"/>
  <c r="S207" i="1"/>
  <c r="D207" i="1"/>
  <c r="AS206" i="1"/>
  <c r="AD206" i="1"/>
  <c r="BD205" i="1"/>
  <c r="AO205" i="1"/>
  <c r="Z205" i="1"/>
  <c r="H205" i="1"/>
  <c r="AV203" i="1"/>
  <c r="AD203" i="1"/>
  <c r="O203" i="1"/>
  <c r="BG202" i="1"/>
  <c r="AM202" i="1"/>
  <c r="S202" i="1"/>
  <c r="BH201" i="1"/>
  <c r="AJ201" i="1"/>
  <c r="O201" i="1"/>
  <c r="BA200" i="1"/>
  <c r="AC200" i="1"/>
  <c r="K200" i="1"/>
  <c r="AW199" i="1"/>
  <c r="Y199" i="1"/>
  <c r="D199" i="1"/>
  <c r="BG197" i="1"/>
  <c r="AL197" i="1"/>
  <c r="M197" i="1"/>
  <c r="AX196" i="1"/>
  <c r="X196" i="1"/>
  <c r="BI195" i="1"/>
  <c r="AI195" i="1"/>
  <c r="G195" i="1"/>
  <c r="AP194" i="1"/>
  <c r="K194" i="1"/>
  <c r="AQ193" i="1"/>
  <c r="L193" i="1"/>
  <c r="AF191" i="1"/>
  <c r="BC190" i="1"/>
  <c r="N190" i="1"/>
  <c r="AL189" i="1"/>
  <c r="BH188" i="1"/>
  <c r="AJ185" i="1"/>
  <c r="AY182" i="1"/>
  <c r="AU179" i="1"/>
  <c r="BF162" i="1"/>
  <c r="R209" i="1"/>
  <c r="C206" i="1"/>
  <c r="Y202" i="1"/>
  <c r="AL200" i="1"/>
  <c r="BD196" i="1"/>
  <c r="H196" i="1"/>
  <c r="AT194" i="1"/>
  <c r="AR191" i="1"/>
  <c r="L206" i="1"/>
  <c r="X206" i="1"/>
  <c r="AJ206" i="1"/>
  <c r="AV206" i="1"/>
  <c r="BH206" i="1"/>
  <c r="M206" i="1"/>
  <c r="Y206" i="1"/>
  <c r="AK206" i="1"/>
  <c r="AW206" i="1"/>
  <c r="BI206" i="1"/>
  <c r="N206" i="1"/>
  <c r="Z206" i="1"/>
  <c r="AL206" i="1"/>
  <c r="AX206" i="1"/>
  <c r="H188" i="1"/>
  <c r="T188" i="1"/>
  <c r="AF188" i="1"/>
  <c r="AR188" i="1"/>
  <c r="BD188" i="1"/>
  <c r="I188" i="1"/>
  <c r="U188" i="1"/>
  <c r="AG188" i="1"/>
  <c r="AS188" i="1"/>
  <c r="BE188" i="1"/>
  <c r="J188" i="1"/>
  <c r="V188" i="1"/>
  <c r="AH188" i="1"/>
  <c r="AT188" i="1"/>
  <c r="BF188" i="1"/>
  <c r="M188" i="1"/>
  <c r="AB188" i="1"/>
  <c r="AQ188" i="1"/>
  <c r="BI188" i="1"/>
  <c r="O188" i="1"/>
  <c r="AD188" i="1"/>
  <c r="AV188" i="1"/>
  <c r="D188" i="1"/>
  <c r="S188" i="1"/>
  <c r="AK188" i="1"/>
  <c r="AZ188" i="1"/>
  <c r="E188" i="1"/>
  <c r="W188" i="1"/>
  <c r="AL188" i="1"/>
  <c r="BA188" i="1"/>
  <c r="K188" i="1"/>
  <c r="F188" i="1"/>
  <c r="X188" i="1"/>
  <c r="AM188" i="1"/>
  <c r="BB188" i="1"/>
  <c r="Z188" i="1"/>
  <c r="BG188" i="1"/>
  <c r="G188" i="1"/>
  <c r="Y188" i="1"/>
  <c r="AN188" i="1"/>
  <c r="BC188" i="1"/>
  <c r="B188" i="1"/>
  <c r="AO188" i="1"/>
  <c r="L176" i="1"/>
  <c r="X176" i="1"/>
  <c r="AJ176" i="1"/>
  <c r="AV176" i="1"/>
  <c r="BH176" i="1"/>
  <c r="M176" i="1"/>
  <c r="Y176" i="1"/>
  <c r="AK176" i="1"/>
  <c r="AW176" i="1"/>
  <c r="BI176" i="1"/>
  <c r="N176" i="1"/>
  <c r="Z176" i="1"/>
  <c r="AL176" i="1"/>
  <c r="AX176" i="1"/>
  <c r="H176" i="1"/>
  <c r="W176" i="1"/>
  <c r="AO176" i="1"/>
  <c r="BD176" i="1"/>
  <c r="I176" i="1"/>
  <c r="AA176" i="1"/>
  <c r="AP176" i="1"/>
  <c r="BE176" i="1"/>
  <c r="J176" i="1"/>
  <c r="AB176" i="1"/>
  <c r="AQ176" i="1"/>
  <c r="K176" i="1"/>
  <c r="AC176" i="1"/>
  <c r="G176" i="1"/>
  <c r="AG176" i="1"/>
  <c r="BB176" i="1"/>
  <c r="O176" i="1"/>
  <c r="AH176" i="1"/>
  <c r="BC176" i="1"/>
  <c r="P176" i="1"/>
  <c r="AI176" i="1"/>
  <c r="BF176" i="1"/>
  <c r="S176" i="1"/>
  <c r="AU176" i="1"/>
  <c r="T176" i="1"/>
  <c r="AY176" i="1"/>
  <c r="U176" i="1"/>
  <c r="AZ176" i="1"/>
  <c r="V176" i="1"/>
  <c r="BA176" i="1"/>
  <c r="AD176" i="1"/>
  <c r="BG176" i="1"/>
  <c r="AE176" i="1"/>
  <c r="C176" i="1"/>
  <c r="AF176" i="1"/>
  <c r="D176" i="1"/>
  <c r="AM176" i="1"/>
  <c r="AS176" i="1"/>
  <c r="E176" i="1"/>
  <c r="AN176" i="1"/>
  <c r="F176" i="1"/>
  <c r="AR176" i="1"/>
  <c r="B176" i="1"/>
  <c r="Q176" i="1"/>
  <c r="G157" i="1"/>
  <c r="S157" i="1"/>
  <c r="AE157" i="1"/>
  <c r="AQ157" i="1"/>
  <c r="BC157" i="1"/>
  <c r="H157" i="1"/>
  <c r="T157" i="1"/>
  <c r="AF157" i="1"/>
  <c r="AR157" i="1"/>
  <c r="BD157" i="1"/>
  <c r="I157" i="1"/>
  <c r="U157" i="1"/>
  <c r="AG157" i="1"/>
  <c r="AS157" i="1"/>
  <c r="BE157" i="1"/>
  <c r="F157" i="1"/>
  <c r="X157" i="1"/>
  <c r="AM157" i="1"/>
  <c r="BB157" i="1"/>
  <c r="N157" i="1"/>
  <c r="AC157" i="1"/>
  <c r="AU157" i="1"/>
  <c r="O157" i="1"/>
  <c r="AD157" i="1"/>
  <c r="AV157" i="1"/>
  <c r="P157" i="1"/>
  <c r="AH157" i="1"/>
  <c r="AW157" i="1"/>
  <c r="R157" i="1"/>
  <c r="AO157" i="1"/>
  <c r="V157" i="1"/>
  <c r="AP157" i="1"/>
  <c r="W157" i="1"/>
  <c r="AT157" i="1"/>
  <c r="Y157" i="1"/>
  <c r="AX157" i="1"/>
  <c r="Q157" i="1"/>
  <c r="BF157" i="1"/>
  <c r="Z157" i="1"/>
  <c r="BG157" i="1"/>
  <c r="AA157" i="1"/>
  <c r="BH157" i="1"/>
  <c r="J157" i="1"/>
  <c r="BA157" i="1"/>
  <c r="K157" i="1"/>
  <c r="BI157" i="1"/>
  <c r="L157" i="1"/>
  <c r="M157" i="1"/>
  <c r="AB157" i="1"/>
  <c r="AI157" i="1"/>
  <c r="AJ157" i="1"/>
  <c r="AK157" i="1"/>
  <c r="D157" i="1"/>
  <c r="AL157" i="1"/>
  <c r="C157" i="1"/>
  <c r="AN157" i="1"/>
  <c r="AY157" i="1"/>
  <c r="L139" i="1"/>
  <c r="X139" i="1"/>
  <c r="AJ139" i="1"/>
  <c r="AV139" i="1"/>
  <c r="BH139" i="1"/>
  <c r="N139" i="1"/>
  <c r="Z139" i="1"/>
  <c r="AL139" i="1"/>
  <c r="AX139" i="1"/>
  <c r="C139" i="1"/>
  <c r="O139" i="1"/>
  <c r="AA139" i="1"/>
  <c r="AM139" i="1"/>
  <c r="AY139" i="1"/>
  <c r="F139" i="1"/>
  <c r="H139" i="1"/>
  <c r="K139" i="1"/>
  <c r="AC139" i="1"/>
  <c r="AR139" i="1"/>
  <c r="BG139" i="1"/>
  <c r="M139" i="1"/>
  <c r="AD139" i="1"/>
  <c r="AS139" i="1"/>
  <c r="BI139" i="1"/>
  <c r="P139" i="1"/>
  <c r="AE139" i="1"/>
  <c r="AT139" i="1"/>
  <c r="D139" i="1"/>
  <c r="Y139" i="1"/>
  <c r="AW139" i="1"/>
  <c r="E139" i="1"/>
  <c r="AB139" i="1"/>
  <c r="AZ139" i="1"/>
  <c r="G139" i="1"/>
  <c r="AF139" i="1"/>
  <c r="BA139" i="1"/>
  <c r="I139" i="1"/>
  <c r="AG139" i="1"/>
  <c r="BB139" i="1"/>
  <c r="J139" i="1"/>
  <c r="AH139" i="1"/>
  <c r="BC139" i="1"/>
  <c r="Q139" i="1"/>
  <c r="AI139" i="1"/>
  <c r="BD139" i="1"/>
  <c r="R139" i="1"/>
  <c r="AK139" i="1"/>
  <c r="BE139" i="1"/>
  <c r="S139" i="1"/>
  <c r="AN139" i="1"/>
  <c r="BF139" i="1"/>
  <c r="T139" i="1"/>
  <c r="AO139" i="1"/>
  <c r="U139" i="1"/>
  <c r="V139" i="1"/>
  <c r="W139" i="1"/>
  <c r="AP139" i="1"/>
  <c r="AQ139" i="1"/>
  <c r="AU139" i="1"/>
  <c r="J121" i="1"/>
  <c r="V121" i="1"/>
  <c r="AH121" i="1"/>
  <c r="AT121" i="1"/>
  <c r="BF121" i="1"/>
  <c r="K121" i="1"/>
  <c r="W121" i="1"/>
  <c r="AI121" i="1"/>
  <c r="AU121" i="1"/>
  <c r="BG121" i="1"/>
  <c r="L121" i="1"/>
  <c r="X121" i="1"/>
  <c r="AJ121" i="1"/>
  <c r="AV121" i="1"/>
  <c r="BH121" i="1"/>
  <c r="N121" i="1"/>
  <c r="AC121" i="1"/>
  <c r="AR121" i="1"/>
  <c r="P121" i="1"/>
  <c r="AE121" i="1"/>
  <c r="AW121" i="1"/>
  <c r="Q121" i="1"/>
  <c r="AF121" i="1"/>
  <c r="AX121" i="1"/>
  <c r="H121" i="1"/>
  <c r="AD121" i="1"/>
  <c r="BA121" i="1"/>
  <c r="I121" i="1"/>
  <c r="AG121" i="1"/>
  <c r="BB121" i="1"/>
  <c r="M121" i="1"/>
  <c r="AK121" i="1"/>
  <c r="BC121" i="1"/>
  <c r="O121" i="1"/>
  <c r="AL121" i="1"/>
  <c r="BD121" i="1"/>
  <c r="S121" i="1"/>
  <c r="AN121" i="1"/>
  <c r="BI121" i="1"/>
  <c r="T121" i="1"/>
  <c r="AO121" i="1"/>
  <c r="C121" i="1"/>
  <c r="U121" i="1"/>
  <c r="AP121" i="1"/>
  <c r="D121" i="1"/>
  <c r="AY121" i="1"/>
  <c r="E121" i="1"/>
  <c r="AZ121" i="1"/>
  <c r="F121" i="1"/>
  <c r="BE121" i="1"/>
  <c r="G121" i="1"/>
  <c r="R121" i="1"/>
  <c r="Y121" i="1"/>
  <c r="Z121" i="1"/>
  <c r="AA121" i="1"/>
  <c r="AB121" i="1"/>
  <c r="AM121" i="1"/>
  <c r="AQ121" i="1"/>
  <c r="AS121" i="1"/>
  <c r="B197" i="1"/>
  <c r="BB207" i="1"/>
  <c r="AF206" i="1"/>
  <c r="Q203" i="1"/>
  <c r="U202" i="1"/>
  <c r="BC200" i="1"/>
  <c r="M200" i="1"/>
  <c r="BI197" i="1"/>
  <c r="O197" i="1"/>
  <c r="G196" i="1"/>
  <c r="AR194" i="1"/>
  <c r="AP191" i="1"/>
  <c r="Y190" i="1"/>
  <c r="AA188" i="1"/>
  <c r="BH163" i="1"/>
  <c r="F187" i="1"/>
  <c r="X187" i="1"/>
  <c r="AM187" i="1"/>
  <c r="BB187" i="1"/>
  <c r="J187" i="1"/>
  <c r="K187" i="1"/>
  <c r="Z187" i="1"/>
  <c r="AO187" i="1"/>
  <c r="BG187" i="1"/>
  <c r="O187" i="1"/>
  <c r="AD187" i="1"/>
  <c r="AV187" i="1"/>
  <c r="D187" i="1"/>
  <c r="V187" i="1"/>
  <c r="AZ187" i="1"/>
  <c r="AK187" i="1"/>
  <c r="Y169" i="1"/>
  <c r="BB169" i="1"/>
  <c r="Z169" i="1"/>
  <c r="BI169" i="1"/>
  <c r="AA169" i="1"/>
  <c r="AB169" i="1"/>
  <c r="D169" i="1"/>
  <c r="AM169" i="1"/>
  <c r="E169" i="1"/>
  <c r="AN169" i="1"/>
  <c r="F169" i="1"/>
  <c r="AO169" i="1"/>
  <c r="AZ169" i="1"/>
  <c r="T169" i="1"/>
  <c r="AA150" i="1"/>
  <c r="AE150" i="1"/>
  <c r="AF150" i="1"/>
  <c r="AR120" i="1"/>
  <c r="AV120" i="1"/>
  <c r="B209" i="1"/>
  <c r="B194" i="1"/>
  <c r="B179" i="1"/>
  <c r="B159" i="1"/>
  <c r="B144" i="1"/>
  <c r="B109" i="1"/>
  <c r="BG209" i="1"/>
  <c r="AR209" i="1"/>
  <c r="Z209" i="1"/>
  <c r="K209" i="1"/>
  <c r="BC208" i="1"/>
  <c r="AK208" i="1"/>
  <c r="V208" i="1"/>
  <c r="G208" i="1"/>
  <c r="AV207" i="1"/>
  <c r="AG207" i="1"/>
  <c r="R207" i="1"/>
  <c r="BG206" i="1"/>
  <c r="AR206" i="1"/>
  <c r="AC206" i="1"/>
  <c r="K206" i="1"/>
  <c r="BC205" i="1"/>
  <c r="AN205" i="1"/>
  <c r="V205" i="1"/>
  <c r="AR203" i="1"/>
  <c r="AC203" i="1"/>
  <c r="N203" i="1"/>
  <c r="BC202" i="1"/>
  <c r="AL202" i="1"/>
  <c r="R202" i="1"/>
  <c r="BA201" i="1"/>
  <c r="AF201" i="1"/>
  <c r="N201" i="1"/>
  <c r="AW200" i="1"/>
  <c r="AB200" i="1"/>
  <c r="G200" i="1"/>
  <c r="AP199" i="1"/>
  <c r="X199" i="1"/>
  <c r="BF197" i="1"/>
  <c r="AH197" i="1"/>
  <c r="L197" i="1"/>
  <c r="AS196" i="1"/>
  <c r="W196" i="1"/>
  <c r="BD195" i="1"/>
  <c r="AG195" i="1"/>
  <c r="F195" i="1"/>
  <c r="AH194" i="1"/>
  <c r="J194" i="1"/>
  <c r="AP193" i="1"/>
  <c r="K193" i="1"/>
  <c r="AE191" i="1"/>
  <c r="BA190" i="1"/>
  <c r="M190" i="1"/>
  <c r="AJ189" i="1"/>
  <c r="AY188" i="1"/>
  <c r="P188" i="1"/>
  <c r="AL187" i="1"/>
  <c r="AH185" i="1"/>
  <c r="Y182" i="1"/>
  <c r="Q162" i="1"/>
  <c r="BF209" i="1"/>
  <c r="AQ209" i="1"/>
  <c r="Y209" i="1"/>
  <c r="J209" i="1"/>
  <c r="BB208" i="1"/>
  <c r="AJ208" i="1"/>
  <c r="U208" i="1"/>
  <c r="F208" i="1"/>
  <c r="BF206" i="1"/>
  <c r="AQ206" i="1"/>
  <c r="AB206" i="1"/>
  <c r="J206" i="1"/>
  <c r="BI203" i="1"/>
  <c r="AQ203" i="1"/>
  <c r="AB203" i="1"/>
  <c r="M203" i="1"/>
  <c r="BB202" i="1"/>
  <c r="AK202" i="1"/>
  <c r="Q202" i="1"/>
  <c r="AZ201" i="1"/>
  <c r="AE201" i="1"/>
  <c r="M201" i="1"/>
  <c r="AV200" i="1"/>
  <c r="AA200" i="1"/>
  <c r="F200" i="1"/>
  <c r="BE197" i="1"/>
  <c r="AG197" i="1"/>
  <c r="K197" i="1"/>
  <c r="AR196" i="1"/>
  <c r="V196" i="1"/>
  <c r="BC195" i="1"/>
  <c r="AF195" i="1"/>
  <c r="BI194" i="1"/>
  <c r="AG194" i="1"/>
  <c r="I194" i="1"/>
  <c r="AC191" i="1"/>
  <c r="AR190" i="1"/>
  <c r="I190" i="1"/>
  <c r="AE189" i="1"/>
  <c r="AX188" i="1"/>
  <c r="N188" i="1"/>
  <c r="AA185" i="1"/>
  <c r="BF178" i="1"/>
  <c r="BA160" i="1"/>
  <c r="BE209" i="1"/>
  <c r="AP209" i="1"/>
  <c r="X209" i="1"/>
  <c r="I209" i="1"/>
  <c r="BA208" i="1"/>
  <c r="AI208" i="1"/>
  <c r="T208" i="1"/>
  <c r="E208" i="1"/>
  <c r="BE206" i="1"/>
  <c r="AP206" i="1"/>
  <c r="AA206" i="1"/>
  <c r="I206" i="1"/>
  <c r="BH203" i="1"/>
  <c r="AP203" i="1"/>
  <c r="AA203" i="1"/>
  <c r="L203" i="1"/>
  <c r="BA202" i="1"/>
  <c r="AJ202" i="1"/>
  <c r="P202" i="1"/>
  <c r="AY201" i="1"/>
  <c r="AD201" i="1"/>
  <c r="L201" i="1"/>
  <c r="AU200" i="1"/>
  <c r="Z200" i="1"/>
  <c r="E200" i="1"/>
  <c r="BD197" i="1"/>
  <c r="AF197" i="1"/>
  <c r="AQ196" i="1"/>
  <c r="U196" i="1"/>
  <c r="BB195" i="1"/>
  <c r="BG194" i="1"/>
  <c r="AA191" i="1"/>
  <c r="AQ190" i="1"/>
  <c r="G190" i="1"/>
  <c r="Y189" i="1"/>
  <c r="AW188" i="1"/>
  <c r="L188" i="1"/>
  <c r="U185" i="1"/>
  <c r="AD178" i="1"/>
  <c r="E197" i="1"/>
  <c r="Q197" i="1"/>
  <c r="AC197" i="1"/>
  <c r="AO197" i="1"/>
  <c r="BA197" i="1"/>
  <c r="F197" i="1"/>
  <c r="R197" i="1"/>
  <c r="AD197" i="1"/>
  <c r="AP197" i="1"/>
  <c r="BB197" i="1"/>
  <c r="G197" i="1"/>
  <c r="S197" i="1"/>
  <c r="AE197" i="1"/>
  <c r="AQ197" i="1"/>
  <c r="BC197" i="1"/>
  <c r="T197" i="1"/>
  <c r="AI197" i="1"/>
  <c r="AX197" i="1"/>
  <c r="C197" i="1"/>
  <c r="U197" i="1"/>
  <c r="AJ197" i="1"/>
  <c r="AY197" i="1"/>
  <c r="W197" i="1"/>
  <c r="D197" i="1"/>
  <c r="V197" i="1"/>
  <c r="AK197" i="1"/>
  <c r="AZ197" i="1"/>
  <c r="H197" i="1"/>
  <c r="I173" i="1"/>
  <c r="U173" i="1"/>
  <c r="AG173" i="1"/>
  <c r="AS173" i="1"/>
  <c r="BE173" i="1"/>
  <c r="J173" i="1"/>
  <c r="V173" i="1"/>
  <c r="AH173" i="1"/>
  <c r="AT173" i="1"/>
  <c r="BF173" i="1"/>
  <c r="K173" i="1"/>
  <c r="W173" i="1"/>
  <c r="AI173" i="1"/>
  <c r="AU173" i="1"/>
  <c r="BG173" i="1"/>
  <c r="H173" i="1"/>
  <c r="Z173" i="1"/>
  <c r="AO173" i="1"/>
  <c r="BD173" i="1"/>
  <c r="L173" i="1"/>
  <c r="AA173" i="1"/>
  <c r="AP173" i="1"/>
  <c r="BH173" i="1"/>
  <c r="M173" i="1"/>
  <c r="AB173" i="1"/>
  <c r="AQ173" i="1"/>
  <c r="BI173" i="1"/>
  <c r="N173" i="1"/>
  <c r="AC173" i="1"/>
  <c r="AR173" i="1"/>
  <c r="R173" i="1"/>
  <c r="AN173" i="1"/>
  <c r="S173" i="1"/>
  <c r="AV173" i="1"/>
  <c r="T173" i="1"/>
  <c r="AW173" i="1"/>
  <c r="D173" i="1"/>
  <c r="AJ173" i="1"/>
  <c r="E173" i="1"/>
  <c r="AK173" i="1"/>
  <c r="F173" i="1"/>
  <c r="AL173" i="1"/>
  <c r="G173" i="1"/>
  <c r="AM173" i="1"/>
  <c r="O173" i="1"/>
  <c r="AX173" i="1"/>
  <c r="P173" i="1"/>
  <c r="AY173" i="1"/>
  <c r="Q173" i="1"/>
  <c r="AZ173" i="1"/>
  <c r="X173" i="1"/>
  <c r="BA173" i="1"/>
  <c r="AE173" i="1"/>
  <c r="Y173" i="1"/>
  <c r="BB173" i="1"/>
  <c r="AD173" i="1"/>
  <c r="BC173" i="1"/>
  <c r="J148" i="1"/>
  <c r="V148" i="1"/>
  <c r="AH148" i="1"/>
  <c r="AT148" i="1"/>
  <c r="BF148" i="1"/>
  <c r="K148" i="1"/>
  <c r="W148" i="1"/>
  <c r="AI148" i="1"/>
  <c r="AU148" i="1"/>
  <c r="BG148" i="1"/>
  <c r="L148" i="1"/>
  <c r="X148" i="1"/>
  <c r="AJ148" i="1"/>
  <c r="AV148" i="1"/>
  <c r="BH148" i="1"/>
  <c r="H148" i="1"/>
  <c r="Z148" i="1"/>
  <c r="AO148" i="1"/>
  <c r="BD148" i="1"/>
  <c r="I148" i="1"/>
  <c r="AA148" i="1"/>
  <c r="AP148" i="1"/>
  <c r="BE148" i="1"/>
  <c r="M148" i="1"/>
  <c r="AB148" i="1"/>
  <c r="AQ148" i="1"/>
  <c r="BI148" i="1"/>
  <c r="N148" i="1"/>
  <c r="AC148" i="1"/>
  <c r="AR148" i="1"/>
  <c r="O148" i="1"/>
  <c r="AD148" i="1"/>
  <c r="AS148" i="1"/>
  <c r="Q148" i="1"/>
  <c r="AF148" i="1"/>
  <c r="AX148" i="1"/>
  <c r="C148" i="1"/>
  <c r="R148" i="1"/>
  <c r="AG148" i="1"/>
  <c r="AY148" i="1"/>
  <c r="D148" i="1"/>
  <c r="S148" i="1"/>
  <c r="AK148" i="1"/>
  <c r="AZ148" i="1"/>
  <c r="U148" i="1"/>
  <c r="Y148" i="1"/>
  <c r="AE148" i="1"/>
  <c r="AL148" i="1"/>
  <c r="BA148" i="1"/>
  <c r="BB148" i="1"/>
  <c r="BC148" i="1"/>
  <c r="F148" i="1"/>
  <c r="G148" i="1"/>
  <c r="P148" i="1"/>
  <c r="T148" i="1"/>
  <c r="AM148" i="1"/>
  <c r="AN148" i="1"/>
  <c r="AW148" i="1"/>
  <c r="B148" i="1"/>
  <c r="C142" i="1"/>
  <c r="O142" i="1"/>
  <c r="AA142" i="1"/>
  <c r="AM142" i="1"/>
  <c r="AY142" i="1"/>
  <c r="E142" i="1"/>
  <c r="Q142" i="1"/>
  <c r="AC142" i="1"/>
  <c r="AO142" i="1"/>
  <c r="BA142" i="1"/>
  <c r="F142" i="1"/>
  <c r="R142" i="1"/>
  <c r="AD142" i="1"/>
  <c r="AP142" i="1"/>
  <c r="BB142" i="1"/>
  <c r="K142" i="1"/>
  <c r="Z142" i="1"/>
  <c r="AR142" i="1"/>
  <c r="BG142" i="1"/>
  <c r="L142" i="1"/>
  <c r="AB142" i="1"/>
  <c r="AS142" i="1"/>
  <c r="BH142" i="1"/>
  <c r="M142" i="1"/>
  <c r="AE142" i="1"/>
  <c r="AT142" i="1"/>
  <c r="BI142" i="1"/>
  <c r="U142" i="1"/>
  <c r="AN142" i="1"/>
  <c r="V142" i="1"/>
  <c r="AQ142" i="1"/>
  <c r="W142" i="1"/>
  <c r="AU142" i="1"/>
  <c r="D142" i="1"/>
  <c r="X142" i="1"/>
  <c r="AV142" i="1"/>
  <c r="G142" i="1"/>
  <c r="Y142" i="1"/>
  <c r="AW142" i="1"/>
  <c r="H142" i="1"/>
  <c r="AF142" i="1"/>
  <c r="AX142" i="1"/>
  <c r="I142" i="1"/>
  <c r="AG142" i="1"/>
  <c r="AZ142" i="1"/>
  <c r="J142" i="1"/>
  <c r="AH142" i="1"/>
  <c r="BC142" i="1"/>
  <c r="N142" i="1"/>
  <c r="AI142" i="1"/>
  <c r="BD142" i="1"/>
  <c r="AJ142" i="1"/>
  <c r="AK142" i="1"/>
  <c r="AL142" i="1"/>
  <c r="P142" i="1"/>
  <c r="S142" i="1"/>
  <c r="T142" i="1"/>
  <c r="BE142" i="1"/>
  <c r="BF142" i="1"/>
  <c r="I136" i="1"/>
  <c r="U136" i="1"/>
  <c r="AG136" i="1"/>
  <c r="AS136" i="1"/>
  <c r="BE136" i="1"/>
  <c r="K136" i="1"/>
  <c r="W136" i="1"/>
  <c r="AI136" i="1"/>
  <c r="AU136" i="1"/>
  <c r="BG136" i="1"/>
  <c r="L136" i="1"/>
  <c r="X136" i="1"/>
  <c r="AJ136" i="1"/>
  <c r="AV136" i="1"/>
  <c r="BH136" i="1"/>
  <c r="E136" i="1"/>
  <c r="T136" i="1"/>
  <c r="AL136" i="1"/>
  <c r="BA136" i="1"/>
  <c r="F136" i="1"/>
  <c r="V136" i="1"/>
  <c r="AM136" i="1"/>
  <c r="BB136" i="1"/>
  <c r="G136" i="1"/>
  <c r="Y136" i="1"/>
  <c r="AN136" i="1"/>
  <c r="BC136" i="1"/>
  <c r="H136" i="1"/>
  <c r="Z136" i="1"/>
  <c r="AO136" i="1"/>
  <c r="BD136" i="1"/>
  <c r="N136" i="1"/>
  <c r="AC136" i="1"/>
  <c r="AR136" i="1"/>
  <c r="O136" i="1"/>
  <c r="AD136" i="1"/>
  <c r="AT136" i="1"/>
  <c r="P136" i="1"/>
  <c r="AE136" i="1"/>
  <c r="AW136" i="1"/>
  <c r="R136" i="1"/>
  <c r="BF136" i="1"/>
  <c r="S136" i="1"/>
  <c r="BI136" i="1"/>
  <c r="AA136" i="1"/>
  <c r="AB136" i="1"/>
  <c r="AF136" i="1"/>
  <c r="AH136" i="1"/>
  <c r="AK136" i="1"/>
  <c r="C136" i="1"/>
  <c r="AP136" i="1"/>
  <c r="D136" i="1"/>
  <c r="AQ136" i="1"/>
  <c r="Q136" i="1"/>
  <c r="AX136" i="1"/>
  <c r="AY136" i="1"/>
  <c r="AZ136" i="1"/>
  <c r="B136" i="1"/>
  <c r="J136" i="1"/>
  <c r="M136" i="1"/>
  <c r="N130" i="1"/>
  <c r="Z130" i="1"/>
  <c r="D130" i="1"/>
  <c r="P130" i="1"/>
  <c r="AB130" i="1"/>
  <c r="K130" i="1"/>
  <c r="Y130" i="1"/>
  <c r="AM130" i="1"/>
  <c r="AY130" i="1"/>
  <c r="M130" i="1"/>
  <c r="AC130" i="1"/>
  <c r="AO130" i="1"/>
  <c r="BA130" i="1"/>
  <c r="O130" i="1"/>
  <c r="AD130" i="1"/>
  <c r="AP130" i="1"/>
  <c r="BB130" i="1"/>
  <c r="Q130" i="1"/>
  <c r="AE130" i="1"/>
  <c r="AQ130" i="1"/>
  <c r="BC130" i="1"/>
  <c r="F130" i="1"/>
  <c r="X130" i="1"/>
  <c r="AT130" i="1"/>
  <c r="G130" i="1"/>
  <c r="AA130" i="1"/>
  <c r="AU130" i="1"/>
  <c r="H130" i="1"/>
  <c r="AF130" i="1"/>
  <c r="AV130" i="1"/>
  <c r="I130" i="1"/>
  <c r="AG130" i="1"/>
  <c r="AW130" i="1"/>
  <c r="J130" i="1"/>
  <c r="AH130" i="1"/>
  <c r="AX130" i="1"/>
  <c r="L130" i="1"/>
  <c r="AI130" i="1"/>
  <c r="AZ130" i="1"/>
  <c r="R130" i="1"/>
  <c r="AJ130" i="1"/>
  <c r="BD130" i="1"/>
  <c r="S130" i="1"/>
  <c r="AK130" i="1"/>
  <c r="BE130" i="1"/>
  <c r="T130" i="1"/>
  <c r="AL130" i="1"/>
  <c r="BF130" i="1"/>
  <c r="AS130" i="1"/>
  <c r="BG130" i="1"/>
  <c r="BH130" i="1"/>
  <c r="BI130" i="1"/>
  <c r="C130" i="1"/>
  <c r="E130" i="1"/>
  <c r="U130" i="1"/>
  <c r="V130" i="1"/>
  <c r="W130" i="1"/>
  <c r="AN130" i="1"/>
  <c r="G118" i="1"/>
  <c r="S118" i="1"/>
  <c r="AE118" i="1"/>
  <c r="AQ118" i="1"/>
  <c r="BC118" i="1"/>
  <c r="H118" i="1"/>
  <c r="T118" i="1"/>
  <c r="AF118" i="1"/>
  <c r="AR118" i="1"/>
  <c r="BD118" i="1"/>
  <c r="I118" i="1"/>
  <c r="U118" i="1"/>
  <c r="AG118" i="1"/>
  <c r="AS118" i="1"/>
  <c r="BE118" i="1"/>
  <c r="N118" i="1"/>
  <c r="AC118" i="1"/>
  <c r="AU118" i="1"/>
  <c r="P118" i="1"/>
  <c r="AH118" i="1"/>
  <c r="AW118" i="1"/>
  <c r="Q118" i="1"/>
  <c r="AI118" i="1"/>
  <c r="AX118" i="1"/>
  <c r="O118" i="1"/>
  <c r="AL118" i="1"/>
  <c r="BG118" i="1"/>
  <c r="R118" i="1"/>
  <c r="AM118" i="1"/>
  <c r="BH118" i="1"/>
  <c r="V118" i="1"/>
  <c r="AN118" i="1"/>
  <c r="BI118" i="1"/>
  <c r="W118" i="1"/>
  <c r="AO118" i="1"/>
  <c r="D118" i="1"/>
  <c r="Y118" i="1"/>
  <c r="AT118" i="1"/>
  <c r="E118" i="1"/>
  <c r="Z118" i="1"/>
  <c r="AV118" i="1"/>
  <c r="F118" i="1"/>
  <c r="AA118" i="1"/>
  <c r="AY118" i="1"/>
  <c r="X118" i="1"/>
  <c r="AB118" i="1"/>
  <c r="AD118" i="1"/>
  <c r="AJ118" i="1"/>
  <c r="AK118" i="1"/>
  <c r="AP118" i="1"/>
  <c r="AZ118" i="1"/>
  <c r="C118" i="1"/>
  <c r="BA118" i="1"/>
  <c r="J118" i="1"/>
  <c r="BB118" i="1"/>
  <c r="K118" i="1"/>
  <c r="L118" i="1"/>
  <c r="M118" i="1"/>
  <c r="BF118" i="1"/>
  <c r="M112" i="1"/>
  <c r="Y112" i="1"/>
  <c r="AK112" i="1"/>
  <c r="AW112" i="1"/>
  <c r="BI112" i="1"/>
  <c r="N112" i="1"/>
  <c r="Z112" i="1"/>
  <c r="AL112" i="1"/>
  <c r="AX112" i="1"/>
  <c r="C112" i="1"/>
  <c r="O112" i="1"/>
  <c r="AA112" i="1"/>
  <c r="AM112" i="1"/>
  <c r="AY112" i="1"/>
  <c r="Q112" i="1"/>
  <c r="AF112" i="1"/>
  <c r="AU112" i="1"/>
  <c r="D112" i="1"/>
  <c r="S112" i="1"/>
  <c r="AH112" i="1"/>
  <c r="AZ112" i="1"/>
  <c r="E112" i="1"/>
  <c r="T112" i="1"/>
  <c r="AI112" i="1"/>
  <c r="BA112" i="1"/>
  <c r="H112" i="1"/>
  <c r="AC112" i="1"/>
  <c r="AV112" i="1"/>
  <c r="I112" i="1"/>
  <c r="AD112" i="1"/>
  <c r="BB112" i="1"/>
  <c r="J112" i="1"/>
  <c r="AE112" i="1"/>
  <c r="BC112" i="1"/>
  <c r="K112" i="1"/>
  <c r="AG112" i="1"/>
  <c r="BD112" i="1"/>
  <c r="P112" i="1"/>
  <c r="AN112" i="1"/>
  <c r="BF112" i="1"/>
  <c r="R112" i="1"/>
  <c r="AO112" i="1"/>
  <c r="BG112" i="1"/>
  <c r="U112" i="1"/>
  <c r="AP112" i="1"/>
  <c r="BH112" i="1"/>
  <c r="V112" i="1"/>
  <c r="W112" i="1"/>
  <c r="X112" i="1"/>
  <c r="AB112" i="1"/>
  <c r="AJ112" i="1"/>
  <c r="AQ112" i="1"/>
  <c r="AR112" i="1"/>
  <c r="AS112" i="1"/>
  <c r="AT112" i="1"/>
  <c r="F112" i="1"/>
  <c r="G112" i="1"/>
  <c r="L112" i="1"/>
  <c r="BE112" i="1"/>
  <c r="B112" i="1"/>
  <c r="B206" i="1"/>
  <c r="B191" i="1"/>
  <c r="B173" i="1"/>
  <c r="BD209" i="1"/>
  <c r="AL209" i="1"/>
  <c r="W209" i="1"/>
  <c r="AW208" i="1"/>
  <c r="AH208" i="1"/>
  <c r="S208" i="1"/>
  <c r="BD206" i="1"/>
  <c r="AO206" i="1"/>
  <c r="W206" i="1"/>
  <c r="H206" i="1"/>
  <c r="BD203" i="1"/>
  <c r="AO203" i="1"/>
  <c r="Z203" i="1"/>
  <c r="H203" i="1"/>
  <c r="AZ202" i="1"/>
  <c r="AG202" i="1"/>
  <c r="I202" i="1"/>
  <c r="AX201" i="1"/>
  <c r="AC201" i="1"/>
  <c r="E201" i="1"/>
  <c r="AQ200" i="1"/>
  <c r="Y200" i="1"/>
  <c r="AW197" i="1"/>
  <c r="AB197" i="1"/>
  <c r="I197" i="1"/>
  <c r="AM196" i="1"/>
  <c r="T196" i="1"/>
  <c r="AX195" i="1"/>
  <c r="W195" i="1"/>
  <c r="BF194" i="1"/>
  <c r="AE194" i="1"/>
  <c r="BE191" i="1"/>
  <c r="R191" i="1"/>
  <c r="AP190" i="1"/>
  <c r="E190" i="1"/>
  <c r="X189" i="1"/>
  <c r="AU188" i="1"/>
  <c r="C188" i="1"/>
  <c r="P185" i="1"/>
  <c r="C209" i="1"/>
  <c r="O209" i="1"/>
  <c r="AA209" i="1"/>
  <c r="AM209" i="1"/>
  <c r="AY209" i="1"/>
  <c r="D209" i="1"/>
  <c r="P209" i="1"/>
  <c r="AB209" i="1"/>
  <c r="AN209" i="1"/>
  <c r="AZ209" i="1"/>
  <c r="E209" i="1"/>
  <c r="Q209" i="1"/>
  <c r="AC209" i="1"/>
  <c r="AO209" i="1"/>
  <c r="BA209" i="1"/>
  <c r="J160" i="1"/>
  <c r="V160" i="1"/>
  <c r="AH160" i="1"/>
  <c r="AT160" i="1"/>
  <c r="BF160" i="1"/>
  <c r="K160" i="1"/>
  <c r="W160" i="1"/>
  <c r="AI160" i="1"/>
  <c r="AU160" i="1"/>
  <c r="BG160" i="1"/>
  <c r="L160" i="1"/>
  <c r="X160" i="1"/>
  <c r="AJ160" i="1"/>
  <c r="AV160" i="1"/>
  <c r="BH160" i="1"/>
  <c r="N160" i="1"/>
  <c r="AC160" i="1"/>
  <c r="AR160" i="1"/>
  <c r="O160" i="1"/>
  <c r="AD160" i="1"/>
  <c r="AS160" i="1"/>
  <c r="P160" i="1"/>
  <c r="AE160" i="1"/>
  <c r="AW160" i="1"/>
  <c r="S160" i="1"/>
  <c r="AN160" i="1"/>
  <c r="BI160" i="1"/>
  <c r="T160" i="1"/>
  <c r="AO160" i="1"/>
  <c r="C160" i="1"/>
  <c r="U160" i="1"/>
  <c r="AP160" i="1"/>
  <c r="D160" i="1"/>
  <c r="Y160" i="1"/>
  <c r="AQ160" i="1"/>
  <c r="H160" i="1"/>
  <c r="AM160" i="1"/>
  <c r="I160" i="1"/>
  <c r="AX160" i="1"/>
  <c r="M160" i="1"/>
  <c r="AY160" i="1"/>
  <c r="G160" i="1"/>
  <c r="BB160" i="1"/>
  <c r="Q160" i="1"/>
  <c r="BC160" i="1"/>
  <c r="R160" i="1"/>
  <c r="BD160" i="1"/>
  <c r="Z160" i="1"/>
  <c r="BE160" i="1"/>
  <c r="AA160" i="1"/>
  <c r="AB160" i="1"/>
  <c r="AF160" i="1"/>
  <c r="AG160" i="1"/>
  <c r="B160" i="1"/>
  <c r="AZ160" i="1"/>
  <c r="AK160" i="1"/>
  <c r="E160" i="1"/>
  <c r="AL160" i="1"/>
  <c r="BC209" i="1"/>
  <c r="AK209" i="1"/>
  <c r="V209" i="1"/>
  <c r="G209" i="1"/>
  <c r="AV208" i="1"/>
  <c r="AG208" i="1"/>
  <c r="R208" i="1"/>
  <c r="BC206" i="1"/>
  <c r="AN206" i="1"/>
  <c r="V206" i="1"/>
  <c r="G206" i="1"/>
  <c r="BC203" i="1"/>
  <c r="AN203" i="1"/>
  <c r="Y203" i="1"/>
  <c r="G203" i="1"/>
  <c r="AY202" i="1"/>
  <c r="AF202" i="1"/>
  <c r="AW201" i="1"/>
  <c r="AB201" i="1"/>
  <c r="D201" i="1"/>
  <c r="AP200" i="1"/>
  <c r="X200" i="1"/>
  <c r="AV197" i="1"/>
  <c r="AA197" i="1"/>
  <c r="BH196" i="1"/>
  <c r="AL196" i="1"/>
  <c r="L196" i="1"/>
  <c r="AW195" i="1"/>
  <c r="V195" i="1"/>
  <c r="BE194" i="1"/>
  <c r="AC194" i="1"/>
  <c r="AZ191" i="1"/>
  <c r="Q191" i="1"/>
  <c r="AN190" i="1"/>
  <c r="BC189" i="1"/>
  <c r="T189" i="1"/>
  <c r="AP188" i="1"/>
  <c r="AO177" i="1"/>
  <c r="AF173" i="1"/>
  <c r="AQ167" i="1"/>
  <c r="E148" i="1"/>
  <c r="AR130" i="1"/>
  <c r="E185" i="1"/>
  <c r="Q185" i="1"/>
  <c r="AC185" i="1"/>
  <c r="AO185" i="1"/>
  <c r="BA185" i="1"/>
  <c r="F185" i="1"/>
  <c r="R185" i="1"/>
  <c r="AD185" i="1"/>
  <c r="AP185" i="1"/>
  <c r="BB185" i="1"/>
  <c r="G185" i="1"/>
  <c r="S185" i="1"/>
  <c r="AE185" i="1"/>
  <c r="AQ185" i="1"/>
  <c r="BC185" i="1"/>
  <c r="M185" i="1"/>
  <c r="AB185" i="1"/>
  <c r="AT185" i="1"/>
  <c r="BI185" i="1"/>
  <c r="N185" i="1"/>
  <c r="AF185" i="1"/>
  <c r="AU185" i="1"/>
  <c r="O185" i="1"/>
  <c r="AG185" i="1"/>
  <c r="AV185" i="1"/>
  <c r="T185" i="1"/>
  <c r="AI185" i="1"/>
  <c r="AX185" i="1"/>
  <c r="C185" i="1"/>
  <c r="D185" i="1"/>
  <c r="V185" i="1"/>
  <c r="AK185" i="1"/>
  <c r="AZ185" i="1"/>
  <c r="H185" i="1"/>
  <c r="W185" i="1"/>
  <c r="AL185" i="1"/>
  <c r="BD185" i="1"/>
  <c r="K185" i="1"/>
  <c r="AR185" i="1"/>
  <c r="BG185" i="1"/>
  <c r="I185" i="1"/>
  <c r="X185" i="1"/>
  <c r="AM185" i="1"/>
  <c r="BE185" i="1"/>
  <c r="J185" i="1"/>
  <c r="Y185" i="1"/>
  <c r="AN185" i="1"/>
  <c r="BF185" i="1"/>
  <c r="Z185" i="1"/>
  <c r="D154" i="1"/>
  <c r="P154" i="1"/>
  <c r="AB154" i="1"/>
  <c r="AN154" i="1"/>
  <c r="AZ154" i="1"/>
  <c r="E154" i="1"/>
  <c r="Q154" i="1"/>
  <c r="AC154" i="1"/>
  <c r="AO154" i="1"/>
  <c r="BA154" i="1"/>
  <c r="F154" i="1"/>
  <c r="R154" i="1"/>
  <c r="AD154" i="1"/>
  <c r="AP154" i="1"/>
  <c r="BB154" i="1"/>
  <c r="H154" i="1"/>
  <c r="W154" i="1"/>
  <c r="I154" i="1"/>
  <c r="X154" i="1"/>
  <c r="AM154" i="1"/>
  <c r="BE154" i="1"/>
  <c r="J154" i="1"/>
  <c r="Y154" i="1"/>
  <c r="AQ154" i="1"/>
  <c r="BF154" i="1"/>
  <c r="K154" i="1"/>
  <c r="Z154" i="1"/>
  <c r="AR154" i="1"/>
  <c r="L154" i="1"/>
  <c r="AA154" i="1"/>
  <c r="AS154" i="1"/>
  <c r="N154" i="1"/>
  <c r="AF154" i="1"/>
  <c r="AU154" i="1"/>
  <c r="O154" i="1"/>
  <c r="AG154" i="1"/>
  <c r="AV154" i="1"/>
  <c r="S154" i="1"/>
  <c r="AH154" i="1"/>
  <c r="AW154" i="1"/>
  <c r="C154" i="1"/>
  <c r="AX154" i="1"/>
  <c r="G154" i="1"/>
  <c r="AY154" i="1"/>
  <c r="M154" i="1"/>
  <c r="BC154" i="1"/>
  <c r="T154" i="1"/>
  <c r="BD154" i="1"/>
  <c r="AT154" i="1"/>
  <c r="BG154" i="1"/>
  <c r="BH154" i="1"/>
  <c r="AI154" i="1"/>
  <c r="AJ154" i="1"/>
  <c r="AK154" i="1"/>
  <c r="AL154" i="1"/>
  <c r="BI154" i="1"/>
  <c r="V154" i="1"/>
  <c r="U154" i="1"/>
  <c r="J202" i="1"/>
  <c r="V202" i="1"/>
  <c r="AH202" i="1"/>
  <c r="AT202" i="1"/>
  <c r="K202" i="1"/>
  <c r="W202" i="1"/>
  <c r="AI202" i="1"/>
  <c r="AU202" i="1"/>
  <c r="L202" i="1"/>
  <c r="X202" i="1"/>
  <c r="M202" i="1"/>
  <c r="AB202" i="1"/>
  <c r="AP202" i="1"/>
  <c r="BD202" i="1"/>
  <c r="N202" i="1"/>
  <c r="AC202" i="1"/>
  <c r="AQ202" i="1"/>
  <c r="BE202" i="1"/>
  <c r="O202" i="1"/>
  <c r="AD202" i="1"/>
  <c r="AR202" i="1"/>
  <c r="BF202" i="1"/>
  <c r="H184" i="1"/>
  <c r="L184" i="1"/>
  <c r="P184" i="1"/>
  <c r="AB184" i="1"/>
  <c r="AN184" i="1"/>
  <c r="AZ184" i="1"/>
  <c r="C184" i="1"/>
  <c r="Q184" i="1"/>
  <c r="AC184" i="1"/>
  <c r="AO184" i="1"/>
  <c r="BA184" i="1"/>
  <c r="D184" i="1"/>
  <c r="R184" i="1"/>
  <c r="AD184" i="1"/>
  <c r="AP184" i="1"/>
  <c r="BB184" i="1"/>
  <c r="G184" i="1"/>
  <c r="X184" i="1"/>
  <c r="AM184" i="1"/>
  <c r="BE184" i="1"/>
  <c r="I184" i="1"/>
  <c r="Y184" i="1"/>
  <c r="AQ184" i="1"/>
  <c r="BF184" i="1"/>
  <c r="J184" i="1"/>
  <c r="Z184" i="1"/>
  <c r="AR184" i="1"/>
  <c r="BG184" i="1"/>
  <c r="K184" i="1"/>
  <c r="AA184" i="1"/>
  <c r="AS184" i="1"/>
  <c r="BH184" i="1"/>
  <c r="M184" i="1"/>
  <c r="AE184" i="1"/>
  <c r="AT184" i="1"/>
  <c r="BI184" i="1"/>
  <c r="N184" i="1"/>
  <c r="AF184" i="1"/>
  <c r="AU184" i="1"/>
  <c r="O184" i="1"/>
  <c r="AG184" i="1"/>
  <c r="AV184" i="1"/>
  <c r="S184" i="1"/>
  <c r="AH184" i="1"/>
  <c r="AW184" i="1"/>
  <c r="E184" i="1"/>
  <c r="AK184" i="1"/>
  <c r="T184" i="1"/>
  <c r="AI184" i="1"/>
  <c r="AX184" i="1"/>
  <c r="BC184" i="1"/>
  <c r="U184" i="1"/>
  <c r="AJ184" i="1"/>
  <c r="AY184" i="1"/>
  <c r="V184" i="1"/>
  <c r="I159" i="1"/>
  <c r="U159" i="1"/>
  <c r="AG159" i="1"/>
  <c r="AS159" i="1"/>
  <c r="BE159" i="1"/>
  <c r="J159" i="1"/>
  <c r="V159" i="1"/>
  <c r="AH159" i="1"/>
  <c r="AT159" i="1"/>
  <c r="BF159" i="1"/>
  <c r="K159" i="1"/>
  <c r="W159" i="1"/>
  <c r="AI159" i="1"/>
  <c r="AU159" i="1"/>
  <c r="BG159" i="1"/>
  <c r="G159" i="1"/>
  <c r="Y159" i="1"/>
  <c r="AN159" i="1"/>
  <c r="BC159" i="1"/>
  <c r="H159" i="1"/>
  <c r="Z159" i="1"/>
  <c r="AO159" i="1"/>
  <c r="BD159" i="1"/>
  <c r="L159" i="1"/>
  <c r="AA159" i="1"/>
  <c r="AP159" i="1"/>
  <c r="BH159" i="1"/>
  <c r="O159" i="1"/>
  <c r="AJ159" i="1"/>
  <c r="BB159" i="1"/>
  <c r="P159" i="1"/>
  <c r="AK159" i="1"/>
  <c r="BI159" i="1"/>
  <c r="Q159" i="1"/>
  <c r="AL159" i="1"/>
  <c r="R159" i="1"/>
  <c r="AM159" i="1"/>
  <c r="D159" i="1"/>
  <c r="AF159" i="1"/>
  <c r="E159" i="1"/>
  <c r="AQ159" i="1"/>
  <c r="F159" i="1"/>
  <c r="AR159" i="1"/>
  <c r="AB159" i="1"/>
  <c r="AC159" i="1"/>
  <c r="AD159" i="1"/>
  <c r="AE159" i="1"/>
  <c r="AV159" i="1"/>
  <c r="AW159" i="1"/>
  <c r="C159" i="1"/>
  <c r="AX159" i="1"/>
  <c r="M159" i="1"/>
  <c r="AY159" i="1"/>
  <c r="T159" i="1"/>
  <c r="N159" i="1"/>
  <c r="AZ159" i="1"/>
  <c r="S159" i="1"/>
  <c r="BA159" i="1"/>
  <c r="K123" i="1"/>
  <c r="W123" i="1"/>
  <c r="AI123" i="1"/>
  <c r="AU123" i="1"/>
  <c r="BG123" i="1"/>
  <c r="L123" i="1"/>
  <c r="X123" i="1"/>
  <c r="AJ123" i="1"/>
  <c r="AV123" i="1"/>
  <c r="BH123" i="1"/>
  <c r="M123" i="1"/>
  <c r="Y123" i="1"/>
  <c r="AK123" i="1"/>
  <c r="AW123" i="1"/>
  <c r="BI123" i="1"/>
  <c r="C123" i="1"/>
  <c r="R123" i="1"/>
  <c r="AG123" i="1"/>
  <c r="AY123" i="1"/>
  <c r="E123" i="1"/>
  <c r="T123" i="1"/>
  <c r="AL123" i="1"/>
  <c r="BA123" i="1"/>
  <c r="F123" i="1"/>
  <c r="U123" i="1"/>
  <c r="AM123" i="1"/>
  <c r="BB123" i="1"/>
  <c r="O123" i="1"/>
  <c r="AH123" i="1"/>
  <c r="BE123" i="1"/>
  <c r="P123" i="1"/>
  <c r="AN123" i="1"/>
  <c r="BF123" i="1"/>
  <c r="Q123" i="1"/>
  <c r="AO123" i="1"/>
  <c r="S123" i="1"/>
  <c r="AP123" i="1"/>
  <c r="Z123" i="1"/>
  <c r="AR123" i="1"/>
  <c r="D123" i="1"/>
  <c r="AA123" i="1"/>
  <c r="AS123" i="1"/>
  <c r="G123" i="1"/>
  <c r="AB123" i="1"/>
  <c r="AT123" i="1"/>
  <c r="AQ123" i="1"/>
  <c r="AX123" i="1"/>
  <c r="AZ123" i="1"/>
  <c r="H123" i="1"/>
  <c r="BC123" i="1"/>
  <c r="I123" i="1"/>
  <c r="BD123" i="1"/>
  <c r="J123" i="1"/>
  <c r="N123" i="1"/>
  <c r="V123" i="1"/>
  <c r="AC123" i="1"/>
  <c r="AD123" i="1"/>
  <c r="AE123" i="1"/>
  <c r="AF123" i="1"/>
  <c r="B123" i="1"/>
  <c r="BB209" i="1"/>
  <c r="AJ209" i="1"/>
  <c r="U209" i="1"/>
  <c r="F209" i="1"/>
  <c r="AU208" i="1"/>
  <c r="AF208" i="1"/>
  <c r="Q208" i="1"/>
  <c r="BB206" i="1"/>
  <c r="AM206" i="1"/>
  <c r="U206" i="1"/>
  <c r="BB203" i="1"/>
  <c r="AM203" i="1"/>
  <c r="X203" i="1"/>
  <c r="AX202" i="1"/>
  <c r="AE202" i="1"/>
  <c r="G202" i="1"/>
  <c r="AV201" i="1"/>
  <c r="AA201" i="1"/>
  <c r="AO200" i="1"/>
  <c r="AU197" i="1"/>
  <c r="Z197" i="1"/>
  <c r="BG196" i="1"/>
  <c r="AK196" i="1"/>
  <c r="AV195" i="1"/>
  <c r="U195" i="1"/>
  <c r="AW194" i="1"/>
  <c r="Y194" i="1"/>
  <c r="AY191" i="1"/>
  <c r="P191" i="1"/>
  <c r="AL190" i="1"/>
  <c r="BB189" i="1"/>
  <c r="R189" i="1"/>
  <c r="AJ188" i="1"/>
  <c r="BD184" i="1"/>
  <c r="C173" i="1"/>
  <c r="AZ157" i="1"/>
  <c r="I203" i="1"/>
  <c r="U203" i="1"/>
  <c r="AG203" i="1"/>
  <c r="AS203" i="1"/>
  <c r="BE203" i="1"/>
  <c r="J203" i="1"/>
  <c r="V203" i="1"/>
  <c r="AH203" i="1"/>
  <c r="AT203" i="1"/>
  <c r="BF203" i="1"/>
  <c r="K203" i="1"/>
  <c r="W203" i="1"/>
  <c r="AI203" i="1"/>
  <c r="AU203" i="1"/>
  <c r="BG203" i="1"/>
  <c r="C179" i="1"/>
  <c r="O179" i="1"/>
  <c r="AA179" i="1"/>
  <c r="AM179" i="1"/>
  <c r="AY179" i="1"/>
  <c r="D179" i="1"/>
  <c r="P179" i="1"/>
  <c r="AB179" i="1"/>
  <c r="AN179" i="1"/>
  <c r="AZ179" i="1"/>
  <c r="E179" i="1"/>
  <c r="Q179" i="1"/>
  <c r="AC179" i="1"/>
  <c r="AO179" i="1"/>
  <c r="BA179" i="1"/>
  <c r="H179" i="1"/>
  <c r="W179" i="1"/>
  <c r="AL179" i="1"/>
  <c r="BD179" i="1"/>
  <c r="I179" i="1"/>
  <c r="X179" i="1"/>
  <c r="AP179" i="1"/>
  <c r="BE179" i="1"/>
  <c r="L179" i="1"/>
  <c r="AF179" i="1"/>
  <c r="AW179" i="1"/>
  <c r="M179" i="1"/>
  <c r="AG179" i="1"/>
  <c r="AX179" i="1"/>
  <c r="N179" i="1"/>
  <c r="AH179" i="1"/>
  <c r="BB179" i="1"/>
  <c r="Y179" i="1"/>
  <c r="AV179" i="1"/>
  <c r="Z179" i="1"/>
  <c r="BC179" i="1"/>
  <c r="AD179" i="1"/>
  <c r="BF179" i="1"/>
  <c r="F179" i="1"/>
  <c r="AE179" i="1"/>
  <c r="BG179" i="1"/>
  <c r="G179" i="1"/>
  <c r="AI179" i="1"/>
  <c r="BH179" i="1"/>
  <c r="J179" i="1"/>
  <c r="AJ179" i="1"/>
  <c r="BI179" i="1"/>
  <c r="K179" i="1"/>
  <c r="AK179" i="1"/>
  <c r="R179" i="1"/>
  <c r="AQ179" i="1"/>
  <c r="S179" i="1"/>
  <c r="AR179" i="1"/>
  <c r="U179" i="1"/>
  <c r="T179" i="1"/>
  <c r="AS179" i="1"/>
  <c r="AT179" i="1"/>
  <c r="D196" i="1"/>
  <c r="P196" i="1"/>
  <c r="AB196" i="1"/>
  <c r="AN196" i="1"/>
  <c r="AZ196" i="1"/>
  <c r="E196" i="1"/>
  <c r="Q196" i="1"/>
  <c r="AC196" i="1"/>
  <c r="AO196" i="1"/>
  <c r="BA196" i="1"/>
  <c r="F196" i="1"/>
  <c r="R196" i="1"/>
  <c r="AD196" i="1"/>
  <c r="AP196" i="1"/>
  <c r="BB196" i="1"/>
  <c r="M196" i="1"/>
  <c r="AE196" i="1"/>
  <c r="AT196" i="1"/>
  <c r="BI196" i="1"/>
  <c r="AW196" i="1"/>
  <c r="N196" i="1"/>
  <c r="AF196" i="1"/>
  <c r="AU196" i="1"/>
  <c r="AH196" i="1"/>
  <c r="O196" i="1"/>
  <c r="AG196" i="1"/>
  <c r="AV196" i="1"/>
  <c r="S196" i="1"/>
  <c r="N178" i="1"/>
  <c r="Z178" i="1"/>
  <c r="AL178" i="1"/>
  <c r="AX178" i="1"/>
  <c r="C178" i="1"/>
  <c r="O178" i="1"/>
  <c r="AA178" i="1"/>
  <c r="AM178" i="1"/>
  <c r="AY178" i="1"/>
  <c r="D178" i="1"/>
  <c r="P178" i="1"/>
  <c r="AB178" i="1"/>
  <c r="AN178" i="1"/>
  <c r="AZ178" i="1"/>
  <c r="S178" i="1"/>
  <c r="AH178" i="1"/>
  <c r="AW178" i="1"/>
  <c r="E178" i="1"/>
  <c r="T178" i="1"/>
  <c r="AI178" i="1"/>
  <c r="BA178" i="1"/>
  <c r="L178" i="1"/>
  <c r="AF178" i="1"/>
  <c r="BB178" i="1"/>
  <c r="M178" i="1"/>
  <c r="AG178" i="1"/>
  <c r="BC178" i="1"/>
  <c r="Q178" i="1"/>
  <c r="AJ178" i="1"/>
  <c r="BD178" i="1"/>
  <c r="H178" i="1"/>
  <c r="AE178" i="1"/>
  <c r="BG178" i="1"/>
  <c r="I178" i="1"/>
  <c r="AK178" i="1"/>
  <c r="BH178" i="1"/>
  <c r="J178" i="1"/>
  <c r="AO178" i="1"/>
  <c r="BI178" i="1"/>
  <c r="K178" i="1"/>
  <c r="AP178" i="1"/>
  <c r="R178" i="1"/>
  <c r="AQ178" i="1"/>
  <c r="U178" i="1"/>
  <c r="AR178" i="1"/>
  <c r="V178" i="1"/>
  <c r="AS178" i="1"/>
  <c r="W178" i="1"/>
  <c r="AT178" i="1"/>
  <c r="AC178" i="1"/>
  <c r="X178" i="1"/>
  <c r="AU178" i="1"/>
  <c r="F178" i="1"/>
  <c r="Y178" i="1"/>
  <c r="AV178" i="1"/>
  <c r="BE178" i="1"/>
  <c r="G165" i="1"/>
  <c r="S165" i="1"/>
  <c r="AE165" i="1"/>
  <c r="AQ165" i="1"/>
  <c r="BC165" i="1"/>
  <c r="H165" i="1"/>
  <c r="T165" i="1"/>
  <c r="AF165" i="1"/>
  <c r="AR165" i="1"/>
  <c r="BD165" i="1"/>
  <c r="I165" i="1"/>
  <c r="U165" i="1"/>
  <c r="AG165" i="1"/>
  <c r="AS165" i="1"/>
  <c r="BE165" i="1"/>
  <c r="O165" i="1"/>
  <c r="AD165" i="1"/>
  <c r="AV165" i="1"/>
  <c r="P165" i="1"/>
  <c r="AH165" i="1"/>
  <c r="AW165" i="1"/>
  <c r="Q165" i="1"/>
  <c r="AI165" i="1"/>
  <c r="AX165" i="1"/>
  <c r="C165" i="1"/>
  <c r="R165" i="1"/>
  <c r="AJ165" i="1"/>
  <c r="AY165" i="1"/>
  <c r="N165" i="1"/>
  <c r="AN165" i="1"/>
  <c r="V165" i="1"/>
  <c r="AO165" i="1"/>
  <c r="W165" i="1"/>
  <c r="AP165" i="1"/>
  <c r="J165" i="1"/>
  <c r="AM165" i="1"/>
  <c r="K165" i="1"/>
  <c r="AT165" i="1"/>
  <c r="L165" i="1"/>
  <c r="AU165" i="1"/>
  <c r="M165" i="1"/>
  <c r="AZ165" i="1"/>
  <c r="X165" i="1"/>
  <c r="BA165" i="1"/>
  <c r="Y165" i="1"/>
  <c r="BB165" i="1"/>
  <c r="Z165" i="1"/>
  <c r="BF165" i="1"/>
  <c r="AA165" i="1"/>
  <c r="BG165" i="1"/>
  <c r="AK165" i="1"/>
  <c r="AB165" i="1"/>
  <c r="BH165" i="1"/>
  <c r="D165" i="1"/>
  <c r="AC165" i="1"/>
  <c r="BI165" i="1"/>
  <c r="E165" i="1"/>
  <c r="I147" i="1"/>
  <c r="U147" i="1"/>
  <c r="AG147" i="1"/>
  <c r="AS147" i="1"/>
  <c r="BE147" i="1"/>
  <c r="J147" i="1"/>
  <c r="V147" i="1"/>
  <c r="AH147" i="1"/>
  <c r="AT147" i="1"/>
  <c r="BF147" i="1"/>
  <c r="K147" i="1"/>
  <c r="W147" i="1"/>
  <c r="AI147" i="1"/>
  <c r="AU147" i="1"/>
  <c r="BG147" i="1"/>
  <c r="D147" i="1"/>
  <c r="S147" i="1"/>
  <c r="AK147" i="1"/>
  <c r="AZ147" i="1"/>
  <c r="E147" i="1"/>
  <c r="T147" i="1"/>
  <c r="AL147" i="1"/>
  <c r="BA147" i="1"/>
  <c r="F147" i="1"/>
  <c r="X147" i="1"/>
  <c r="AM147" i="1"/>
  <c r="BB147" i="1"/>
  <c r="G147" i="1"/>
  <c r="Y147" i="1"/>
  <c r="AN147" i="1"/>
  <c r="BC147" i="1"/>
  <c r="H147" i="1"/>
  <c r="Z147" i="1"/>
  <c r="AO147" i="1"/>
  <c r="BD147" i="1"/>
  <c r="M147" i="1"/>
  <c r="AB147" i="1"/>
  <c r="AQ147" i="1"/>
  <c r="BI147" i="1"/>
  <c r="N147" i="1"/>
  <c r="AC147" i="1"/>
  <c r="AR147" i="1"/>
  <c r="O147" i="1"/>
  <c r="AD147" i="1"/>
  <c r="AV147" i="1"/>
  <c r="AF147" i="1"/>
  <c r="AJ147" i="1"/>
  <c r="AP147" i="1"/>
  <c r="AW147" i="1"/>
  <c r="AE147" i="1"/>
  <c r="AX147" i="1"/>
  <c r="AY147" i="1"/>
  <c r="C147" i="1"/>
  <c r="L147" i="1"/>
  <c r="P147" i="1"/>
  <c r="Q147" i="1"/>
  <c r="BH147" i="1"/>
  <c r="R147" i="1"/>
  <c r="AA147" i="1"/>
  <c r="H135" i="1"/>
  <c r="T135" i="1"/>
  <c r="AF135" i="1"/>
  <c r="AR135" i="1"/>
  <c r="BD135" i="1"/>
  <c r="J135" i="1"/>
  <c r="V135" i="1"/>
  <c r="AH135" i="1"/>
  <c r="AT135" i="1"/>
  <c r="BF135" i="1"/>
  <c r="K135" i="1"/>
  <c r="W135" i="1"/>
  <c r="AI135" i="1"/>
  <c r="AU135" i="1"/>
  <c r="BG135" i="1"/>
  <c r="P135" i="1"/>
  <c r="AE135" i="1"/>
  <c r="AW135" i="1"/>
  <c r="Q135" i="1"/>
  <c r="AG135" i="1"/>
  <c r="AX135" i="1"/>
  <c r="C135" i="1"/>
  <c r="R135" i="1"/>
  <c r="AJ135" i="1"/>
  <c r="AY135" i="1"/>
  <c r="D135" i="1"/>
  <c r="S135" i="1"/>
  <c r="AK135" i="1"/>
  <c r="AZ135" i="1"/>
  <c r="G135" i="1"/>
  <c r="Y135" i="1"/>
  <c r="AN135" i="1"/>
  <c r="BC135" i="1"/>
  <c r="I135" i="1"/>
  <c r="Z135" i="1"/>
  <c r="AO135" i="1"/>
  <c r="BE135" i="1"/>
  <c r="L135" i="1"/>
  <c r="AA135" i="1"/>
  <c r="AP135" i="1"/>
  <c r="BH135" i="1"/>
  <c r="AM135" i="1"/>
  <c r="E135" i="1"/>
  <c r="AQ135" i="1"/>
  <c r="F135" i="1"/>
  <c r="AS135" i="1"/>
  <c r="M135" i="1"/>
  <c r="AV135" i="1"/>
  <c r="N135" i="1"/>
  <c r="BA135" i="1"/>
  <c r="O135" i="1"/>
  <c r="BB135" i="1"/>
  <c r="U135" i="1"/>
  <c r="BI135" i="1"/>
  <c r="X135" i="1"/>
  <c r="AB135" i="1"/>
  <c r="AC135" i="1"/>
  <c r="AD135" i="1"/>
  <c r="AL135" i="1"/>
  <c r="L111" i="1"/>
  <c r="X111" i="1"/>
  <c r="AJ111" i="1"/>
  <c r="AV111" i="1"/>
  <c r="BH111" i="1"/>
  <c r="M111" i="1"/>
  <c r="Y111" i="1"/>
  <c r="AK111" i="1"/>
  <c r="AW111" i="1"/>
  <c r="BI111" i="1"/>
  <c r="N111" i="1"/>
  <c r="Z111" i="1"/>
  <c r="AL111" i="1"/>
  <c r="AX111" i="1"/>
  <c r="J111" i="1"/>
  <c r="AB111" i="1"/>
  <c r="AQ111" i="1"/>
  <c r="BF111" i="1"/>
  <c r="O111" i="1"/>
  <c r="AD111" i="1"/>
  <c r="AS111" i="1"/>
  <c r="P111" i="1"/>
  <c r="AE111" i="1"/>
  <c r="AT111" i="1"/>
  <c r="D111" i="1"/>
  <c r="V111" i="1"/>
  <c r="AR111" i="1"/>
  <c r="E111" i="1"/>
  <c r="W111" i="1"/>
  <c r="AU111" i="1"/>
  <c r="F111" i="1"/>
  <c r="AA111" i="1"/>
  <c r="AY111" i="1"/>
  <c r="G111" i="1"/>
  <c r="AC111" i="1"/>
  <c r="AZ111" i="1"/>
  <c r="I111" i="1"/>
  <c r="AG111" i="1"/>
  <c r="BB111" i="1"/>
  <c r="K111" i="1"/>
  <c r="AH111" i="1"/>
  <c r="BC111" i="1"/>
  <c r="Q111" i="1"/>
  <c r="AI111" i="1"/>
  <c r="BD111" i="1"/>
  <c r="U111" i="1"/>
  <c r="AF111" i="1"/>
  <c r="AM111" i="1"/>
  <c r="AN111" i="1"/>
  <c r="AO111" i="1"/>
  <c r="AP111" i="1"/>
  <c r="BA111" i="1"/>
  <c r="C111" i="1"/>
  <c r="BE111" i="1"/>
  <c r="H111" i="1"/>
  <c r="BG111" i="1"/>
  <c r="R111" i="1"/>
  <c r="S111" i="1"/>
  <c r="T111" i="1"/>
  <c r="B111" i="1"/>
  <c r="B203" i="1"/>
  <c r="B185" i="1"/>
  <c r="B135" i="1"/>
  <c r="B118" i="1"/>
  <c r="AX209" i="1"/>
  <c r="AI209" i="1"/>
  <c r="T209" i="1"/>
  <c r="BI208" i="1"/>
  <c r="AT208" i="1"/>
  <c r="AE208" i="1"/>
  <c r="BE207" i="1"/>
  <c r="AP207" i="1"/>
  <c r="X207" i="1"/>
  <c r="BA206" i="1"/>
  <c r="AI206" i="1"/>
  <c r="T206" i="1"/>
  <c r="E206" i="1"/>
  <c r="BA203" i="1"/>
  <c r="AL203" i="1"/>
  <c r="T203" i="1"/>
  <c r="E203" i="1"/>
  <c r="AW202" i="1"/>
  <c r="AA202" i="1"/>
  <c r="F202" i="1"/>
  <c r="AR201" i="1"/>
  <c r="BI200" i="1"/>
  <c r="AN200" i="1"/>
  <c r="P200" i="1"/>
  <c r="AT197" i="1"/>
  <c r="Y197" i="1"/>
  <c r="BF196" i="1"/>
  <c r="AJ196" i="1"/>
  <c r="J196" i="1"/>
  <c r="AU195" i="1"/>
  <c r="AV194" i="1"/>
  <c r="X194" i="1"/>
  <c r="BC193" i="1"/>
  <c r="AB193" i="1"/>
  <c r="AX191" i="1"/>
  <c r="BA189" i="1"/>
  <c r="AI188" i="1"/>
  <c r="BF187" i="1"/>
  <c r="N187" i="1"/>
  <c r="AL184" i="1"/>
  <c r="AT176" i="1"/>
  <c r="AL165" i="1"/>
  <c r="E157" i="1"/>
  <c r="K191" i="1"/>
  <c r="W191" i="1"/>
  <c r="AI191" i="1"/>
  <c r="AU191" i="1"/>
  <c r="BG191" i="1"/>
  <c r="L191" i="1"/>
  <c r="X191" i="1"/>
  <c r="AJ191" i="1"/>
  <c r="AV191" i="1"/>
  <c r="BH191" i="1"/>
  <c r="M191" i="1"/>
  <c r="Y191" i="1"/>
  <c r="AK191" i="1"/>
  <c r="AW191" i="1"/>
  <c r="BI191" i="1"/>
  <c r="J191" i="1"/>
  <c r="AB191" i="1"/>
  <c r="AQ191" i="1"/>
  <c r="BF191" i="1"/>
  <c r="O191" i="1"/>
  <c r="AD191" i="1"/>
  <c r="AS191" i="1"/>
  <c r="D191" i="1"/>
  <c r="S191" i="1"/>
  <c r="AH191" i="1"/>
  <c r="E191" i="1"/>
  <c r="T191" i="1"/>
  <c r="AL191" i="1"/>
  <c r="BA191" i="1"/>
  <c r="AO191" i="1"/>
  <c r="F191" i="1"/>
  <c r="U191" i="1"/>
  <c r="AM191" i="1"/>
  <c r="BB191" i="1"/>
  <c r="Z191" i="1"/>
  <c r="BD191" i="1"/>
  <c r="G191" i="1"/>
  <c r="V191" i="1"/>
  <c r="AN191" i="1"/>
  <c r="BC191" i="1"/>
  <c r="H191" i="1"/>
  <c r="H167" i="1"/>
  <c r="T167" i="1"/>
  <c r="AF167" i="1"/>
  <c r="AR167" i="1"/>
  <c r="BD167" i="1"/>
  <c r="I167" i="1"/>
  <c r="U167" i="1"/>
  <c r="AG167" i="1"/>
  <c r="AS167" i="1"/>
  <c r="BE167" i="1"/>
  <c r="J167" i="1"/>
  <c r="V167" i="1"/>
  <c r="AH167" i="1"/>
  <c r="AT167" i="1"/>
  <c r="BF167" i="1"/>
  <c r="D167" i="1"/>
  <c r="S167" i="1"/>
  <c r="AK167" i="1"/>
  <c r="AZ167" i="1"/>
  <c r="E167" i="1"/>
  <c r="W167" i="1"/>
  <c r="AL167" i="1"/>
  <c r="BA167" i="1"/>
  <c r="F167" i="1"/>
  <c r="X167" i="1"/>
  <c r="AM167" i="1"/>
  <c r="BB167" i="1"/>
  <c r="G167" i="1"/>
  <c r="Y167" i="1"/>
  <c r="AN167" i="1"/>
  <c r="BC167" i="1"/>
  <c r="C167" i="1"/>
  <c r="AC167" i="1"/>
  <c r="AY167" i="1"/>
  <c r="K167" i="1"/>
  <c r="AD167" i="1"/>
  <c r="BG167" i="1"/>
  <c r="L167" i="1"/>
  <c r="AE167" i="1"/>
  <c r="BH167" i="1"/>
  <c r="O167" i="1"/>
  <c r="AU167" i="1"/>
  <c r="P167" i="1"/>
  <c r="AV167" i="1"/>
  <c r="Q167" i="1"/>
  <c r="AW167" i="1"/>
  <c r="R167" i="1"/>
  <c r="AX167" i="1"/>
  <c r="Z167" i="1"/>
  <c r="BI167" i="1"/>
  <c r="AA167" i="1"/>
  <c r="AB167" i="1"/>
  <c r="AI167" i="1"/>
  <c r="AJ167" i="1"/>
  <c r="M167" i="1"/>
  <c r="AO167" i="1"/>
  <c r="AP167" i="1"/>
  <c r="N208" i="1"/>
  <c r="Z208" i="1"/>
  <c r="AL208" i="1"/>
  <c r="AX208" i="1"/>
  <c r="C208" i="1"/>
  <c r="O208" i="1"/>
  <c r="AA208" i="1"/>
  <c r="AM208" i="1"/>
  <c r="AY208" i="1"/>
  <c r="D208" i="1"/>
  <c r="P208" i="1"/>
  <c r="AB208" i="1"/>
  <c r="AN208" i="1"/>
  <c r="AZ208" i="1"/>
  <c r="J190" i="1"/>
  <c r="V190" i="1"/>
  <c r="AH190" i="1"/>
  <c r="AT190" i="1"/>
  <c r="BF190" i="1"/>
  <c r="K190" i="1"/>
  <c r="W190" i="1"/>
  <c r="AI190" i="1"/>
  <c r="AU190" i="1"/>
  <c r="BG190" i="1"/>
  <c r="L190" i="1"/>
  <c r="X190" i="1"/>
  <c r="AJ190" i="1"/>
  <c r="AV190" i="1"/>
  <c r="BH190" i="1"/>
  <c r="F190" i="1"/>
  <c r="U190" i="1"/>
  <c r="AM190" i="1"/>
  <c r="BB190" i="1"/>
  <c r="H190" i="1"/>
  <c r="Z190" i="1"/>
  <c r="AO190" i="1"/>
  <c r="BD190" i="1"/>
  <c r="O190" i="1"/>
  <c r="AD190" i="1"/>
  <c r="AS190" i="1"/>
  <c r="P190" i="1"/>
  <c r="AE190" i="1"/>
  <c r="AW190" i="1"/>
  <c r="D190" i="1"/>
  <c r="AZ190" i="1"/>
  <c r="Q190" i="1"/>
  <c r="AF190" i="1"/>
  <c r="AX190" i="1"/>
  <c r="AK190" i="1"/>
  <c r="C190" i="1"/>
  <c r="R190" i="1"/>
  <c r="AG190" i="1"/>
  <c r="AY190" i="1"/>
  <c r="S190" i="1"/>
  <c r="H172" i="1"/>
  <c r="T172" i="1"/>
  <c r="AF172" i="1"/>
  <c r="AR172" i="1"/>
  <c r="BD172" i="1"/>
  <c r="I172" i="1"/>
  <c r="U172" i="1"/>
  <c r="AG172" i="1"/>
  <c r="AS172" i="1"/>
  <c r="BE172" i="1"/>
  <c r="J172" i="1"/>
  <c r="V172" i="1"/>
  <c r="AH172" i="1"/>
  <c r="AT172" i="1"/>
  <c r="BF172" i="1"/>
  <c r="D172" i="1"/>
  <c r="S172" i="1"/>
  <c r="AK172" i="1"/>
  <c r="AZ172" i="1"/>
  <c r="E172" i="1"/>
  <c r="W172" i="1"/>
  <c r="AL172" i="1"/>
  <c r="BA172" i="1"/>
  <c r="F172" i="1"/>
  <c r="X172" i="1"/>
  <c r="AM172" i="1"/>
  <c r="BB172" i="1"/>
  <c r="G172" i="1"/>
  <c r="Y172" i="1"/>
  <c r="AN172" i="1"/>
  <c r="BC172" i="1"/>
  <c r="C172" i="1"/>
  <c r="AC172" i="1"/>
  <c r="AY172" i="1"/>
  <c r="K172" i="1"/>
  <c r="AD172" i="1"/>
  <c r="BG172" i="1"/>
  <c r="L172" i="1"/>
  <c r="AE172" i="1"/>
  <c r="BH172" i="1"/>
  <c r="AB172" i="1"/>
  <c r="AI172" i="1"/>
  <c r="AJ172" i="1"/>
  <c r="AO172" i="1"/>
  <c r="M172" i="1"/>
  <c r="AP172" i="1"/>
  <c r="N172" i="1"/>
  <c r="AQ172" i="1"/>
  <c r="O172" i="1"/>
  <c r="AU172" i="1"/>
  <c r="P172" i="1"/>
  <c r="AV172" i="1"/>
  <c r="Q172" i="1"/>
  <c r="AW172" i="1"/>
  <c r="Z172" i="1"/>
  <c r="R172" i="1"/>
  <c r="AX172" i="1"/>
  <c r="BI172" i="1"/>
  <c r="C153" i="1"/>
  <c r="O153" i="1"/>
  <c r="AA153" i="1"/>
  <c r="AM153" i="1"/>
  <c r="AY153" i="1"/>
  <c r="D153" i="1"/>
  <c r="P153" i="1"/>
  <c r="AB153" i="1"/>
  <c r="AN153" i="1"/>
  <c r="AZ153" i="1"/>
  <c r="E153" i="1"/>
  <c r="Q153" i="1"/>
  <c r="AC153" i="1"/>
  <c r="AO153" i="1"/>
  <c r="BA153" i="1"/>
  <c r="S153" i="1"/>
  <c r="AH153" i="1"/>
  <c r="AW153" i="1"/>
  <c r="T153" i="1"/>
  <c r="AI153" i="1"/>
  <c r="AX153" i="1"/>
  <c r="F153" i="1"/>
  <c r="U153" i="1"/>
  <c r="AJ153" i="1"/>
  <c r="BB153" i="1"/>
  <c r="G153" i="1"/>
  <c r="V153" i="1"/>
  <c r="AK153" i="1"/>
  <c r="BC153" i="1"/>
  <c r="H153" i="1"/>
  <c r="W153" i="1"/>
  <c r="AL153" i="1"/>
  <c r="BD153" i="1"/>
  <c r="J153" i="1"/>
  <c r="Y153" i="1"/>
  <c r="AQ153" i="1"/>
  <c r="BF153" i="1"/>
  <c r="K153" i="1"/>
  <c r="Z153" i="1"/>
  <c r="AR153" i="1"/>
  <c r="BG153" i="1"/>
  <c r="L153" i="1"/>
  <c r="AD153" i="1"/>
  <c r="AS153" i="1"/>
  <c r="BH153" i="1"/>
  <c r="N153" i="1"/>
  <c r="R153" i="1"/>
  <c r="X153" i="1"/>
  <c r="AE153" i="1"/>
  <c r="AT153" i="1"/>
  <c r="AU153" i="1"/>
  <c r="AV153" i="1"/>
  <c r="I153" i="1"/>
  <c r="M153" i="1"/>
  <c r="AF153" i="1"/>
  <c r="AG153" i="1"/>
  <c r="AP153" i="1"/>
  <c r="BE153" i="1"/>
  <c r="BI153" i="1"/>
  <c r="N141" i="1"/>
  <c r="Z141" i="1"/>
  <c r="AL141" i="1"/>
  <c r="AX141" i="1"/>
  <c r="D141" i="1"/>
  <c r="P141" i="1"/>
  <c r="AB141" i="1"/>
  <c r="AN141" i="1"/>
  <c r="AZ141" i="1"/>
  <c r="E141" i="1"/>
  <c r="Q141" i="1"/>
  <c r="AC141" i="1"/>
  <c r="AO141" i="1"/>
  <c r="BA141" i="1"/>
  <c r="G141" i="1"/>
  <c r="V141" i="1"/>
  <c r="AK141" i="1"/>
  <c r="BC141" i="1"/>
  <c r="H141" i="1"/>
  <c r="W141" i="1"/>
  <c r="AM141" i="1"/>
  <c r="BD141" i="1"/>
  <c r="I141" i="1"/>
  <c r="X141" i="1"/>
  <c r="AP141" i="1"/>
  <c r="BE141" i="1"/>
  <c r="O141" i="1"/>
  <c r="AI141" i="1"/>
  <c r="BG141" i="1"/>
  <c r="R141" i="1"/>
  <c r="AJ141" i="1"/>
  <c r="BH141" i="1"/>
  <c r="S141" i="1"/>
  <c r="AQ141" i="1"/>
  <c r="BI141" i="1"/>
  <c r="T141" i="1"/>
  <c r="AR141" i="1"/>
  <c r="U141" i="1"/>
  <c r="AS141" i="1"/>
  <c r="Y141" i="1"/>
  <c r="AT141" i="1"/>
  <c r="C141" i="1"/>
  <c r="AA141" i="1"/>
  <c r="AU141" i="1"/>
  <c r="F141" i="1"/>
  <c r="AD141" i="1"/>
  <c r="AV141" i="1"/>
  <c r="J141" i="1"/>
  <c r="AE141" i="1"/>
  <c r="AW141" i="1"/>
  <c r="AH141" i="1"/>
  <c r="AY141" i="1"/>
  <c r="BB141" i="1"/>
  <c r="BF141" i="1"/>
  <c r="L141" i="1"/>
  <c r="M141" i="1"/>
  <c r="AF141" i="1"/>
  <c r="AG141" i="1"/>
  <c r="M129" i="1"/>
  <c r="Y129" i="1"/>
  <c r="AK129" i="1"/>
  <c r="AW129" i="1"/>
  <c r="BI129" i="1"/>
  <c r="C129" i="1"/>
  <c r="O129" i="1"/>
  <c r="AA129" i="1"/>
  <c r="AM129" i="1"/>
  <c r="AY129" i="1"/>
  <c r="L129" i="1"/>
  <c r="AB129" i="1"/>
  <c r="AP129" i="1"/>
  <c r="BD129" i="1"/>
  <c r="P129" i="1"/>
  <c r="AD129" i="1"/>
  <c r="AR129" i="1"/>
  <c r="BF129" i="1"/>
  <c r="Q129" i="1"/>
  <c r="AE129" i="1"/>
  <c r="AS129" i="1"/>
  <c r="BG129" i="1"/>
  <c r="D129" i="1"/>
  <c r="R129" i="1"/>
  <c r="AF129" i="1"/>
  <c r="AT129" i="1"/>
  <c r="BH129" i="1"/>
  <c r="U129" i="1"/>
  <c r="AO129" i="1"/>
  <c r="V129" i="1"/>
  <c r="AQ129" i="1"/>
  <c r="E129" i="1"/>
  <c r="W129" i="1"/>
  <c r="AU129" i="1"/>
  <c r="F129" i="1"/>
  <c r="X129" i="1"/>
  <c r="AV129" i="1"/>
  <c r="G129" i="1"/>
  <c r="Z129" i="1"/>
  <c r="AX129" i="1"/>
  <c r="H129" i="1"/>
  <c r="AC129" i="1"/>
  <c r="AZ129" i="1"/>
  <c r="I129" i="1"/>
  <c r="AG129" i="1"/>
  <c r="BA129" i="1"/>
  <c r="J129" i="1"/>
  <c r="AH129" i="1"/>
  <c r="BB129" i="1"/>
  <c r="K129" i="1"/>
  <c r="AI129" i="1"/>
  <c r="BC129" i="1"/>
  <c r="T129" i="1"/>
  <c r="AJ129" i="1"/>
  <c r="AL129" i="1"/>
  <c r="AN129" i="1"/>
  <c r="BE129" i="1"/>
  <c r="N129" i="1"/>
  <c r="S129" i="1"/>
  <c r="F117" i="1"/>
  <c r="R117" i="1"/>
  <c r="AD117" i="1"/>
  <c r="AP117" i="1"/>
  <c r="BB117" i="1"/>
  <c r="G117" i="1"/>
  <c r="S117" i="1"/>
  <c r="AE117" i="1"/>
  <c r="AQ117" i="1"/>
  <c r="BC117" i="1"/>
  <c r="H117" i="1"/>
  <c r="T117" i="1"/>
  <c r="AF117" i="1"/>
  <c r="AR117" i="1"/>
  <c r="BD117" i="1"/>
  <c r="J117" i="1"/>
  <c r="Y117" i="1"/>
  <c r="AN117" i="1"/>
  <c r="BF117" i="1"/>
  <c r="L117" i="1"/>
  <c r="AA117" i="1"/>
  <c r="AS117" i="1"/>
  <c r="BH117" i="1"/>
  <c r="M117" i="1"/>
  <c r="AB117" i="1"/>
  <c r="AT117" i="1"/>
  <c r="BI117" i="1"/>
  <c r="K117" i="1"/>
  <c r="AH117" i="1"/>
  <c r="AZ117" i="1"/>
  <c r="N117" i="1"/>
  <c r="AI117" i="1"/>
  <c r="BA117" i="1"/>
  <c r="O117" i="1"/>
  <c r="AJ117" i="1"/>
  <c r="BE117" i="1"/>
  <c r="P117" i="1"/>
  <c r="AK117" i="1"/>
  <c r="BG117" i="1"/>
  <c r="U117" i="1"/>
  <c r="AM117" i="1"/>
  <c r="V117" i="1"/>
  <c r="AO117" i="1"/>
  <c r="W117" i="1"/>
  <c r="AU117" i="1"/>
  <c r="AC117" i="1"/>
  <c r="AG117" i="1"/>
  <c r="AL117" i="1"/>
  <c r="AV117" i="1"/>
  <c r="AW117" i="1"/>
  <c r="C117" i="1"/>
  <c r="AX117" i="1"/>
  <c r="D117" i="1"/>
  <c r="AY117" i="1"/>
  <c r="E117" i="1"/>
  <c r="I117" i="1"/>
  <c r="Z117" i="1"/>
  <c r="Q117" i="1"/>
  <c r="X117" i="1"/>
  <c r="B154" i="1"/>
  <c r="M207" i="1"/>
  <c r="Y207" i="1"/>
  <c r="AK207" i="1"/>
  <c r="AW207" i="1"/>
  <c r="BI207" i="1"/>
  <c r="N207" i="1"/>
  <c r="Z207" i="1"/>
  <c r="AL207" i="1"/>
  <c r="AX207" i="1"/>
  <c r="C207" i="1"/>
  <c r="O207" i="1"/>
  <c r="AA207" i="1"/>
  <c r="AM207" i="1"/>
  <c r="AY207" i="1"/>
  <c r="I201" i="1"/>
  <c r="U201" i="1"/>
  <c r="AG201" i="1"/>
  <c r="AS201" i="1"/>
  <c r="BE201" i="1"/>
  <c r="J201" i="1"/>
  <c r="V201" i="1"/>
  <c r="AH201" i="1"/>
  <c r="AT201" i="1"/>
  <c r="BF201" i="1"/>
  <c r="K201" i="1"/>
  <c r="W201" i="1"/>
  <c r="AI201" i="1"/>
  <c r="AU201" i="1"/>
  <c r="BG201" i="1"/>
  <c r="F201" i="1"/>
  <c r="X201" i="1"/>
  <c r="AM201" i="1"/>
  <c r="BB201" i="1"/>
  <c r="G201" i="1"/>
  <c r="Y201" i="1"/>
  <c r="AN201" i="1"/>
  <c r="BC201" i="1"/>
  <c r="H201" i="1"/>
  <c r="Z201" i="1"/>
  <c r="AO201" i="1"/>
  <c r="BD201" i="1"/>
  <c r="C195" i="1"/>
  <c r="O195" i="1"/>
  <c r="AA195" i="1"/>
  <c r="AM195" i="1"/>
  <c r="AY195" i="1"/>
  <c r="D195" i="1"/>
  <c r="P195" i="1"/>
  <c r="AB195" i="1"/>
  <c r="AN195" i="1"/>
  <c r="AZ195" i="1"/>
  <c r="E195" i="1"/>
  <c r="Q195" i="1"/>
  <c r="AC195" i="1"/>
  <c r="AO195" i="1"/>
  <c r="BA195" i="1"/>
  <c r="S195" i="1"/>
  <c r="AH195" i="1"/>
  <c r="I195" i="1"/>
  <c r="X195" i="1"/>
  <c r="AP195" i="1"/>
  <c r="BE195" i="1"/>
  <c r="L195" i="1"/>
  <c r="BH195" i="1"/>
  <c r="J195" i="1"/>
  <c r="Y195" i="1"/>
  <c r="AQ195" i="1"/>
  <c r="BF195" i="1"/>
  <c r="AS195" i="1"/>
  <c r="K195" i="1"/>
  <c r="Z195" i="1"/>
  <c r="AR195" i="1"/>
  <c r="BG195" i="1"/>
  <c r="AD195" i="1"/>
  <c r="I189" i="1"/>
  <c r="U189" i="1"/>
  <c r="AG189" i="1"/>
  <c r="AS189" i="1"/>
  <c r="BE189" i="1"/>
  <c r="J189" i="1"/>
  <c r="V189" i="1"/>
  <c r="AH189" i="1"/>
  <c r="AT189" i="1"/>
  <c r="BF189" i="1"/>
  <c r="K189" i="1"/>
  <c r="W189" i="1"/>
  <c r="AI189" i="1"/>
  <c r="AU189" i="1"/>
  <c r="BG189" i="1"/>
  <c r="Q189" i="1"/>
  <c r="AF189" i="1"/>
  <c r="AX189" i="1"/>
  <c r="D189" i="1"/>
  <c r="S189" i="1"/>
  <c r="AK189" i="1"/>
  <c r="AZ189" i="1"/>
  <c r="H189" i="1"/>
  <c r="Z189" i="1"/>
  <c r="AO189" i="1"/>
  <c r="BD189" i="1"/>
  <c r="L189" i="1"/>
  <c r="AA189" i="1"/>
  <c r="AP189" i="1"/>
  <c r="BH189" i="1"/>
  <c r="O189" i="1"/>
  <c r="M189" i="1"/>
  <c r="AB189" i="1"/>
  <c r="AQ189" i="1"/>
  <c r="BI189" i="1"/>
  <c r="AV189" i="1"/>
  <c r="N189" i="1"/>
  <c r="AC189" i="1"/>
  <c r="AR189" i="1"/>
  <c r="AD189" i="1"/>
  <c r="G183" i="1"/>
  <c r="S183" i="1"/>
  <c r="AE183" i="1"/>
  <c r="AQ183" i="1"/>
  <c r="BC183" i="1"/>
  <c r="H183" i="1"/>
  <c r="T183" i="1"/>
  <c r="AF183" i="1"/>
  <c r="AR183" i="1"/>
  <c r="BD183" i="1"/>
  <c r="I183" i="1"/>
  <c r="U183" i="1"/>
  <c r="L183" i="1"/>
  <c r="AA183" i="1"/>
  <c r="AO183" i="1"/>
  <c r="BE183" i="1"/>
  <c r="M183" i="1"/>
  <c r="AB183" i="1"/>
  <c r="AP183" i="1"/>
  <c r="BF183" i="1"/>
  <c r="E183" i="1"/>
  <c r="Y183" i="1"/>
  <c r="AS183" i="1"/>
  <c r="BI183" i="1"/>
  <c r="F183" i="1"/>
  <c r="Z183" i="1"/>
  <c r="AT183" i="1"/>
  <c r="J183" i="1"/>
  <c r="AC183" i="1"/>
  <c r="AU183" i="1"/>
  <c r="R183" i="1"/>
  <c r="AN183" i="1"/>
  <c r="V183" i="1"/>
  <c r="AV183" i="1"/>
  <c r="W183" i="1"/>
  <c r="AW183" i="1"/>
  <c r="X183" i="1"/>
  <c r="AX183" i="1"/>
  <c r="AD183" i="1"/>
  <c r="AY183" i="1"/>
  <c r="C183" i="1"/>
  <c r="AG183" i="1"/>
  <c r="AZ183" i="1"/>
  <c r="D183" i="1"/>
  <c r="AH183" i="1"/>
  <c r="BA183" i="1"/>
  <c r="K183" i="1"/>
  <c r="AI183" i="1"/>
  <c r="BB183" i="1"/>
  <c r="N183" i="1"/>
  <c r="AJ183" i="1"/>
  <c r="BG183" i="1"/>
  <c r="AL183" i="1"/>
  <c r="O183" i="1"/>
  <c r="AK183" i="1"/>
  <c r="BH183" i="1"/>
  <c r="P183" i="1"/>
  <c r="M177" i="1"/>
  <c r="Y177" i="1"/>
  <c r="AK177" i="1"/>
  <c r="AW177" i="1"/>
  <c r="BI177" i="1"/>
  <c r="N177" i="1"/>
  <c r="Z177" i="1"/>
  <c r="AL177" i="1"/>
  <c r="AX177" i="1"/>
  <c r="C177" i="1"/>
  <c r="O177" i="1"/>
  <c r="AA177" i="1"/>
  <c r="AM177" i="1"/>
  <c r="AY177" i="1"/>
  <c r="L177" i="1"/>
  <c r="AD177" i="1"/>
  <c r="AS177" i="1"/>
  <c r="BH177" i="1"/>
  <c r="P177" i="1"/>
  <c r="AE177" i="1"/>
  <c r="AT177" i="1"/>
  <c r="Q177" i="1"/>
  <c r="AH177" i="1"/>
  <c r="BB177" i="1"/>
  <c r="R177" i="1"/>
  <c r="AI177" i="1"/>
  <c r="BC177" i="1"/>
  <c r="S177" i="1"/>
  <c r="AJ177" i="1"/>
  <c r="BD177" i="1"/>
  <c r="K177" i="1"/>
  <c r="AP177" i="1"/>
  <c r="T177" i="1"/>
  <c r="AQ177" i="1"/>
  <c r="U177" i="1"/>
  <c r="AR177" i="1"/>
  <c r="V177" i="1"/>
  <c r="AU177" i="1"/>
  <c r="W177" i="1"/>
  <c r="AV177" i="1"/>
  <c r="D177" i="1"/>
  <c r="X177" i="1"/>
  <c r="AZ177" i="1"/>
  <c r="E177" i="1"/>
  <c r="AB177" i="1"/>
  <c r="BA177" i="1"/>
  <c r="F177" i="1"/>
  <c r="AC177" i="1"/>
  <c r="BE177" i="1"/>
  <c r="G177" i="1"/>
  <c r="AF177" i="1"/>
  <c r="BF177" i="1"/>
  <c r="I177" i="1"/>
  <c r="H177" i="1"/>
  <c r="AG177" i="1"/>
  <c r="BG177" i="1"/>
  <c r="AN177" i="1"/>
  <c r="G171" i="1"/>
  <c r="S171" i="1"/>
  <c r="AE171" i="1"/>
  <c r="AQ171" i="1"/>
  <c r="BC171" i="1"/>
  <c r="H171" i="1"/>
  <c r="T171" i="1"/>
  <c r="AF171" i="1"/>
  <c r="AR171" i="1"/>
  <c r="BD171" i="1"/>
  <c r="I171" i="1"/>
  <c r="U171" i="1"/>
  <c r="AG171" i="1"/>
  <c r="AS171" i="1"/>
  <c r="BE171" i="1"/>
  <c r="O171" i="1"/>
  <c r="AD171" i="1"/>
  <c r="AV171" i="1"/>
  <c r="P171" i="1"/>
  <c r="AH171" i="1"/>
  <c r="AW171" i="1"/>
  <c r="Q171" i="1"/>
  <c r="AI171" i="1"/>
  <c r="AX171" i="1"/>
  <c r="C171" i="1"/>
  <c r="R171" i="1"/>
  <c r="AJ171" i="1"/>
  <c r="AY171" i="1"/>
  <c r="N171" i="1"/>
  <c r="AN171" i="1"/>
  <c r="V171" i="1"/>
  <c r="AO171" i="1"/>
  <c r="W171" i="1"/>
  <c r="AP171" i="1"/>
  <c r="Z171" i="1"/>
  <c r="BF171" i="1"/>
  <c r="AA171" i="1"/>
  <c r="BG171" i="1"/>
  <c r="AB171" i="1"/>
  <c r="BH171" i="1"/>
  <c r="D171" i="1"/>
  <c r="AC171" i="1"/>
  <c r="BI171" i="1"/>
  <c r="E171" i="1"/>
  <c r="AK171" i="1"/>
  <c r="F171" i="1"/>
  <c r="AL171" i="1"/>
  <c r="J171" i="1"/>
  <c r="AM171" i="1"/>
  <c r="K171" i="1"/>
  <c r="AT171" i="1"/>
  <c r="L171" i="1"/>
  <c r="AU171" i="1"/>
  <c r="X171" i="1"/>
  <c r="M171" i="1"/>
  <c r="AZ171" i="1"/>
  <c r="BA171" i="1"/>
  <c r="F164" i="1"/>
  <c r="R164" i="1"/>
  <c r="AD164" i="1"/>
  <c r="AP164" i="1"/>
  <c r="BB164" i="1"/>
  <c r="G164" i="1"/>
  <c r="S164" i="1"/>
  <c r="AE164" i="1"/>
  <c r="AQ164" i="1"/>
  <c r="BC164" i="1"/>
  <c r="H164" i="1"/>
  <c r="T164" i="1"/>
  <c r="AF164" i="1"/>
  <c r="AR164" i="1"/>
  <c r="BD164" i="1"/>
  <c r="K164" i="1"/>
  <c r="Z164" i="1"/>
  <c r="AO164" i="1"/>
  <c r="BG164" i="1"/>
  <c r="L164" i="1"/>
  <c r="AA164" i="1"/>
  <c r="AS164" i="1"/>
  <c r="BH164" i="1"/>
  <c r="M164" i="1"/>
  <c r="AB164" i="1"/>
  <c r="AT164" i="1"/>
  <c r="BI164" i="1"/>
  <c r="N164" i="1"/>
  <c r="AC164" i="1"/>
  <c r="AU164" i="1"/>
  <c r="C164" i="1"/>
  <c r="Y164" i="1"/>
  <c r="AY164" i="1"/>
  <c r="D164" i="1"/>
  <c r="AG164" i="1"/>
  <c r="AZ164" i="1"/>
  <c r="E164" i="1"/>
  <c r="AH164" i="1"/>
  <c r="BA164" i="1"/>
  <c r="AK164" i="1"/>
  <c r="I164" i="1"/>
  <c r="AL164" i="1"/>
  <c r="J164" i="1"/>
  <c r="AM164" i="1"/>
  <c r="O164" i="1"/>
  <c r="AN164" i="1"/>
  <c r="P164" i="1"/>
  <c r="AV164" i="1"/>
  <c r="Q164" i="1"/>
  <c r="AW164" i="1"/>
  <c r="U164" i="1"/>
  <c r="AX164" i="1"/>
  <c r="V164" i="1"/>
  <c r="BE164" i="1"/>
  <c r="W164" i="1"/>
  <c r="BF164" i="1"/>
  <c r="AI164" i="1"/>
  <c r="X164" i="1"/>
  <c r="H158" i="1"/>
  <c r="T158" i="1"/>
  <c r="AF158" i="1"/>
  <c r="AR158" i="1"/>
  <c r="BD158" i="1"/>
  <c r="I158" i="1"/>
  <c r="U158" i="1"/>
  <c r="AG158" i="1"/>
  <c r="AS158" i="1"/>
  <c r="BE158" i="1"/>
  <c r="J158" i="1"/>
  <c r="V158" i="1"/>
  <c r="AH158" i="1"/>
  <c r="AT158" i="1"/>
  <c r="BF158" i="1"/>
  <c r="M158" i="1"/>
  <c r="C158" i="1"/>
  <c r="R158" i="1"/>
  <c r="AJ158" i="1"/>
  <c r="AY158" i="1"/>
  <c r="D158" i="1"/>
  <c r="S158" i="1"/>
  <c r="AK158" i="1"/>
  <c r="AZ158" i="1"/>
  <c r="E158" i="1"/>
  <c r="W158" i="1"/>
  <c r="AL158" i="1"/>
  <c r="BA158" i="1"/>
  <c r="G158" i="1"/>
  <c r="AC158" i="1"/>
  <c r="AX158" i="1"/>
  <c r="K158" i="1"/>
  <c r="AD158" i="1"/>
  <c r="BB158" i="1"/>
  <c r="L158" i="1"/>
  <c r="AE158" i="1"/>
  <c r="BC158" i="1"/>
  <c r="N158" i="1"/>
  <c r="AI158" i="1"/>
  <c r="BG158" i="1"/>
  <c r="AB158" i="1"/>
  <c r="AM158" i="1"/>
  <c r="AN158" i="1"/>
  <c r="AQ158" i="1"/>
  <c r="AU158" i="1"/>
  <c r="F158" i="1"/>
  <c r="AV158" i="1"/>
  <c r="O158" i="1"/>
  <c r="AW158" i="1"/>
  <c r="P158" i="1"/>
  <c r="BH158" i="1"/>
  <c r="Q158" i="1"/>
  <c r="BI158" i="1"/>
  <c r="X158" i="1"/>
  <c r="Y158" i="1"/>
  <c r="Z158" i="1"/>
  <c r="AO158" i="1"/>
  <c r="AA158" i="1"/>
  <c r="N152" i="1"/>
  <c r="Z152" i="1"/>
  <c r="AL152" i="1"/>
  <c r="AX152" i="1"/>
  <c r="C152" i="1"/>
  <c r="O152" i="1"/>
  <c r="AA152" i="1"/>
  <c r="AM152" i="1"/>
  <c r="AY152" i="1"/>
  <c r="D152" i="1"/>
  <c r="P152" i="1"/>
  <c r="AB152" i="1"/>
  <c r="AN152" i="1"/>
  <c r="AZ152" i="1"/>
  <c r="L152" i="1"/>
  <c r="AD152" i="1"/>
  <c r="AS152" i="1"/>
  <c r="BH152" i="1"/>
  <c r="M152" i="1"/>
  <c r="AE152" i="1"/>
  <c r="AT152" i="1"/>
  <c r="BI152" i="1"/>
  <c r="Q152" i="1"/>
  <c r="AF152" i="1"/>
  <c r="AU152" i="1"/>
  <c r="R152" i="1"/>
  <c r="AG152" i="1"/>
  <c r="AV152" i="1"/>
  <c r="S152" i="1"/>
  <c r="AH152" i="1"/>
  <c r="AW152" i="1"/>
  <c r="F152" i="1"/>
  <c r="U152" i="1"/>
  <c r="AJ152" i="1"/>
  <c r="BB152" i="1"/>
  <c r="G152" i="1"/>
  <c r="V152" i="1"/>
  <c r="AK152" i="1"/>
  <c r="BC152" i="1"/>
  <c r="H152" i="1"/>
  <c r="W152" i="1"/>
  <c r="AO152" i="1"/>
  <c r="BD152" i="1"/>
  <c r="Y152" i="1"/>
  <c r="AC152" i="1"/>
  <c r="AI152" i="1"/>
  <c r="AP152" i="1"/>
  <c r="X152" i="1"/>
  <c r="AQ152" i="1"/>
  <c r="AR152" i="1"/>
  <c r="BF152" i="1"/>
  <c r="BG152" i="1"/>
  <c r="E152" i="1"/>
  <c r="I152" i="1"/>
  <c r="J152" i="1"/>
  <c r="BA152" i="1"/>
  <c r="K152" i="1"/>
  <c r="T152" i="1"/>
  <c r="H146" i="1"/>
  <c r="T146" i="1"/>
  <c r="AF146" i="1"/>
  <c r="AR146" i="1"/>
  <c r="BD146" i="1"/>
  <c r="I146" i="1"/>
  <c r="U146" i="1"/>
  <c r="AG146" i="1"/>
  <c r="AS146" i="1"/>
  <c r="BE146" i="1"/>
  <c r="J146" i="1"/>
  <c r="V146" i="1"/>
  <c r="AH146" i="1"/>
  <c r="AT146" i="1"/>
  <c r="BF146" i="1"/>
  <c r="O146" i="1"/>
  <c r="AD146" i="1"/>
  <c r="AV146" i="1"/>
  <c r="P146" i="1"/>
  <c r="AE146" i="1"/>
  <c r="AW146" i="1"/>
  <c r="Q146" i="1"/>
  <c r="AI146" i="1"/>
  <c r="AX146" i="1"/>
  <c r="C146" i="1"/>
  <c r="R146" i="1"/>
  <c r="AJ146" i="1"/>
  <c r="AY146" i="1"/>
  <c r="D146" i="1"/>
  <c r="S146" i="1"/>
  <c r="AK146" i="1"/>
  <c r="AZ146" i="1"/>
  <c r="E146" i="1"/>
  <c r="W146" i="1"/>
  <c r="F146" i="1"/>
  <c r="X146" i="1"/>
  <c r="AM146" i="1"/>
  <c r="BB146" i="1"/>
  <c r="G146" i="1"/>
  <c r="Y146" i="1"/>
  <c r="AN146" i="1"/>
  <c r="BC146" i="1"/>
  <c r="K146" i="1"/>
  <c r="Z146" i="1"/>
  <c r="AO146" i="1"/>
  <c r="BG146" i="1"/>
  <c r="AQ146" i="1"/>
  <c r="AU146" i="1"/>
  <c r="BA146" i="1"/>
  <c r="BH146" i="1"/>
  <c r="AA146" i="1"/>
  <c r="AB146" i="1"/>
  <c r="AC146" i="1"/>
  <c r="N146" i="1"/>
  <c r="AL146" i="1"/>
  <c r="AP146" i="1"/>
  <c r="BI146" i="1"/>
  <c r="L146" i="1"/>
  <c r="M140" i="1"/>
  <c r="Y140" i="1"/>
  <c r="AK140" i="1"/>
  <c r="AW140" i="1"/>
  <c r="BI140" i="1"/>
  <c r="C140" i="1"/>
  <c r="O140" i="1"/>
  <c r="AA140" i="1"/>
  <c r="AM140" i="1"/>
  <c r="AY140" i="1"/>
  <c r="D140" i="1"/>
  <c r="P140" i="1"/>
  <c r="AB140" i="1"/>
  <c r="AN140" i="1"/>
  <c r="AZ140" i="1"/>
  <c r="R140" i="1"/>
  <c r="AG140" i="1"/>
  <c r="AV140" i="1"/>
  <c r="S140" i="1"/>
  <c r="AH140" i="1"/>
  <c r="AX140" i="1"/>
  <c r="E140" i="1"/>
  <c r="T140" i="1"/>
  <c r="AI140" i="1"/>
  <c r="BA140" i="1"/>
  <c r="J140" i="1"/>
  <c r="AE140" i="1"/>
  <c r="BC140" i="1"/>
  <c r="K140" i="1"/>
  <c r="AF140" i="1"/>
  <c r="BD140" i="1"/>
  <c r="L140" i="1"/>
  <c r="AJ140" i="1"/>
  <c r="BE140" i="1"/>
  <c r="N140" i="1"/>
  <c r="AL140" i="1"/>
  <c r="BF140" i="1"/>
  <c r="Q140" i="1"/>
  <c r="AO140" i="1"/>
  <c r="BG140" i="1"/>
  <c r="U140" i="1"/>
  <c r="AP140" i="1"/>
  <c r="BH140" i="1"/>
  <c r="V140" i="1"/>
  <c r="AQ140" i="1"/>
  <c r="W140" i="1"/>
  <c r="AR140" i="1"/>
  <c r="F140" i="1"/>
  <c r="X140" i="1"/>
  <c r="AS140" i="1"/>
  <c r="I140" i="1"/>
  <c r="Z140" i="1"/>
  <c r="AC140" i="1"/>
  <c r="AD140" i="1"/>
  <c r="H140" i="1"/>
  <c r="AT140" i="1"/>
  <c r="AU140" i="1"/>
  <c r="BB140" i="1"/>
  <c r="G140" i="1"/>
  <c r="G134" i="1"/>
  <c r="S134" i="1"/>
  <c r="AE134" i="1"/>
  <c r="AQ134" i="1"/>
  <c r="BC134" i="1"/>
  <c r="I134" i="1"/>
  <c r="U134" i="1"/>
  <c r="AG134" i="1"/>
  <c r="AS134" i="1"/>
  <c r="BE134" i="1"/>
  <c r="J134" i="1"/>
  <c r="V134" i="1"/>
  <c r="AH134" i="1"/>
  <c r="AT134" i="1"/>
  <c r="BF134" i="1"/>
  <c r="K134" i="1"/>
  <c r="W134" i="1"/>
  <c r="AI134" i="1"/>
  <c r="F134" i="1"/>
  <c r="Z134" i="1"/>
  <c r="AP134" i="1"/>
  <c r="BH134" i="1"/>
  <c r="H134" i="1"/>
  <c r="AA134" i="1"/>
  <c r="AR134" i="1"/>
  <c r="BI134" i="1"/>
  <c r="L134" i="1"/>
  <c r="AB134" i="1"/>
  <c r="AU134" i="1"/>
  <c r="M134" i="1"/>
  <c r="AC134" i="1"/>
  <c r="AV134" i="1"/>
  <c r="N134" i="1"/>
  <c r="AD134" i="1"/>
  <c r="P134" i="1"/>
  <c r="AJ134" i="1"/>
  <c r="AY134" i="1"/>
  <c r="Q134" i="1"/>
  <c r="AK134" i="1"/>
  <c r="AZ134" i="1"/>
  <c r="R134" i="1"/>
  <c r="AL134" i="1"/>
  <c r="BA134" i="1"/>
  <c r="O134" i="1"/>
  <c r="BG134" i="1"/>
  <c r="T134" i="1"/>
  <c r="X134" i="1"/>
  <c r="Y134" i="1"/>
  <c r="AF134" i="1"/>
  <c r="AM134" i="1"/>
  <c r="AN134" i="1"/>
  <c r="AO134" i="1"/>
  <c r="AW134" i="1"/>
  <c r="C134" i="1"/>
  <c r="D134" i="1"/>
  <c r="E134" i="1"/>
  <c r="AX134" i="1"/>
  <c r="BB134" i="1"/>
  <c r="BD134" i="1"/>
  <c r="L128" i="1"/>
  <c r="X128" i="1"/>
  <c r="AJ128" i="1"/>
  <c r="AV128" i="1"/>
  <c r="BH128" i="1"/>
  <c r="N128" i="1"/>
  <c r="Z128" i="1"/>
  <c r="AL128" i="1"/>
  <c r="AX128" i="1"/>
  <c r="O128" i="1"/>
  <c r="AC128" i="1"/>
  <c r="AQ128" i="1"/>
  <c r="BE128" i="1"/>
  <c r="C128" i="1"/>
  <c r="Q128" i="1"/>
  <c r="AE128" i="1"/>
  <c r="AS128" i="1"/>
  <c r="BG128" i="1"/>
  <c r="D128" i="1"/>
  <c r="R128" i="1"/>
  <c r="AF128" i="1"/>
  <c r="AT128" i="1"/>
  <c r="BI128" i="1"/>
  <c r="E128" i="1"/>
  <c r="S128" i="1"/>
  <c r="AG128" i="1"/>
  <c r="AU128" i="1"/>
  <c r="M128" i="1"/>
  <c r="AK128" i="1"/>
  <c r="BD128" i="1"/>
  <c r="P128" i="1"/>
  <c r="AM128" i="1"/>
  <c r="BF128" i="1"/>
  <c r="T128" i="1"/>
  <c r="AN128" i="1"/>
  <c r="U128" i="1"/>
  <c r="AO128" i="1"/>
  <c r="V128" i="1"/>
  <c r="AP128" i="1"/>
  <c r="W128" i="1"/>
  <c r="AR128" i="1"/>
  <c r="F128" i="1"/>
  <c r="Y128" i="1"/>
  <c r="AW128" i="1"/>
  <c r="G128" i="1"/>
  <c r="AA128" i="1"/>
  <c r="AY128" i="1"/>
  <c r="H128" i="1"/>
  <c r="AB128" i="1"/>
  <c r="AZ128" i="1"/>
  <c r="I128" i="1"/>
  <c r="J128" i="1"/>
  <c r="K128" i="1"/>
  <c r="AD128" i="1"/>
  <c r="AH128" i="1"/>
  <c r="AI128" i="1"/>
  <c r="BA128" i="1"/>
  <c r="BB128" i="1"/>
  <c r="BC128" i="1"/>
  <c r="E116" i="1"/>
  <c r="Q116" i="1"/>
  <c r="AC116" i="1"/>
  <c r="AO116" i="1"/>
  <c r="BA116" i="1"/>
  <c r="F116" i="1"/>
  <c r="R116" i="1"/>
  <c r="AD116" i="1"/>
  <c r="AP116" i="1"/>
  <c r="BB116" i="1"/>
  <c r="G116" i="1"/>
  <c r="S116" i="1"/>
  <c r="AE116" i="1"/>
  <c r="AQ116" i="1"/>
  <c r="BC116" i="1"/>
  <c r="C116" i="1"/>
  <c r="U116" i="1"/>
  <c r="AJ116" i="1"/>
  <c r="AY116" i="1"/>
  <c r="H116" i="1"/>
  <c r="W116" i="1"/>
  <c r="AL116" i="1"/>
  <c r="BD116" i="1"/>
  <c r="I116" i="1"/>
  <c r="X116" i="1"/>
  <c r="AM116" i="1"/>
  <c r="BE116" i="1"/>
  <c r="D116" i="1"/>
  <c r="AA116" i="1"/>
  <c r="AV116" i="1"/>
  <c r="J116" i="1"/>
  <c r="AB116" i="1"/>
  <c r="AW116" i="1"/>
  <c r="K116" i="1"/>
  <c r="AF116" i="1"/>
  <c r="AX116" i="1"/>
  <c r="L116" i="1"/>
  <c r="AG116" i="1"/>
  <c r="AZ116" i="1"/>
  <c r="N116" i="1"/>
  <c r="AI116" i="1"/>
  <c r="BG116" i="1"/>
  <c r="O116" i="1"/>
  <c r="AK116" i="1"/>
  <c r="BH116" i="1"/>
  <c r="P116" i="1"/>
  <c r="AN116" i="1"/>
  <c r="BI116" i="1"/>
  <c r="AR116" i="1"/>
  <c r="AS116" i="1"/>
  <c r="AT116" i="1"/>
  <c r="AU116" i="1"/>
  <c r="BF116" i="1"/>
  <c r="M116" i="1"/>
  <c r="T116" i="1"/>
  <c r="V116" i="1"/>
  <c r="Y116" i="1"/>
  <c r="Z116" i="1"/>
  <c r="AH116" i="1"/>
  <c r="K110" i="1"/>
  <c r="W110" i="1"/>
  <c r="AI110" i="1"/>
  <c r="AU110" i="1"/>
  <c r="BG110" i="1"/>
  <c r="L110" i="1"/>
  <c r="X110" i="1"/>
  <c r="AJ110" i="1"/>
  <c r="AV110" i="1"/>
  <c r="BH110" i="1"/>
  <c r="M110" i="1"/>
  <c r="Y110" i="1"/>
  <c r="AK110" i="1"/>
  <c r="AW110" i="1"/>
  <c r="BI110" i="1"/>
  <c r="F110" i="1"/>
  <c r="U110" i="1"/>
  <c r="AM110" i="1"/>
  <c r="BB110" i="1"/>
  <c r="H110" i="1"/>
  <c r="Z110" i="1"/>
  <c r="AO110" i="1"/>
  <c r="BD110" i="1"/>
  <c r="I110" i="1"/>
  <c r="AA110" i="1"/>
  <c r="AP110" i="1"/>
  <c r="BE110" i="1"/>
  <c r="R110" i="1"/>
  <c r="AN110" i="1"/>
  <c r="S110" i="1"/>
  <c r="AQ110" i="1"/>
  <c r="T110" i="1"/>
  <c r="AR110" i="1"/>
  <c r="C110" i="1"/>
  <c r="V110" i="1"/>
  <c r="AS110" i="1"/>
  <c r="E110" i="1"/>
  <c r="AC110" i="1"/>
  <c r="AX110" i="1"/>
  <c r="G110" i="1"/>
  <c r="AD110" i="1"/>
  <c r="AY110" i="1"/>
  <c r="J110" i="1"/>
  <c r="AE110" i="1"/>
  <c r="AZ110" i="1"/>
  <c r="AG110" i="1"/>
  <c r="AH110" i="1"/>
  <c r="AL110" i="1"/>
  <c r="AT110" i="1"/>
  <c r="BA110" i="1"/>
  <c r="D110" i="1"/>
  <c r="BC110" i="1"/>
  <c r="N110" i="1"/>
  <c r="BF110" i="1"/>
  <c r="O110" i="1"/>
  <c r="P110" i="1"/>
  <c r="AF110" i="1"/>
  <c r="Q110" i="1"/>
  <c r="AB110" i="1"/>
  <c r="B110" i="1"/>
  <c r="B202" i="1"/>
  <c r="B184" i="1"/>
  <c r="B152" i="1"/>
  <c r="B134" i="1"/>
  <c r="B117" i="1"/>
  <c r="AW209" i="1"/>
  <c r="AH209" i="1"/>
  <c r="S209" i="1"/>
  <c r="BH208" i="1"/>
  <c r="AS208" i="1"/>
  <c r="AD208" i="1"/>
  <c r="L208" i="1"/>
  <c r="BD207" i="1"/>
  <c r="AO207" i="1"/>
  <c r="W207" i="1"/>
  <c r="H207" i="1"/>
  <c r="AZ206" i="1"/>
  <c r="AH206" i="1"/>
  <c r="S206" i="1"/>
  <c r="D206" i="1"/>
  <c r="AZ203" i="1"/>
  <c r="AK203" i="1"/>
  <c r="S203" i="1"/>
  <c r="D203" i="1"/>
  <c r="AV202" i="1"/>
  <c r="Z202" i="1"/>
  <c r="E202" i="1"/>
  <c r="AQ201" i="1"/>
  <c r="S201" i="1"/>
  <c r="BH200" i="1"/>
  <c r="AM200" i="1"/>
  <c r="O200" i="1"/>
  <c r="AS197" i="1"/>
  <c r="X197" i="1"/>
  <c r="BE196" i="1"/>
  <c r="AI196" i="1"/>
  <c r="I196" i="1"/>
  <c r="AT195" i="1"/>
  <c r="R195" i="1"/>
  <c r="AU194" i="1"/>
  <c r="S194" i="1"/>
  <c r="BB193" i="1"/>
  <c r="X193" i="1"/>
  <c r="AT191" i="1"/>
  <c r="I191" i="1"/>
  <c r="AB190" i="1"/>
  <c r="AY189" i="1"/>
  <c r="G189" i="1"/>
  <c r="AE188" i="1"/>
  <c r="BA187" i="1"/>
  <c r="M187" i="1"/>
  <c r="BH185" i="1"/>
  <c r="W184" i="1"/>
  <c r="R176" i="1"/>
  <c r="BB171" i="1"/>
  <c r="F165" i="1"/>
  <c r="U156" i="1"/>
  <c r="AE154" i="1"/>
  <c r="G199" i="1"/>
  <c r="S199" i="1"/>
  <c r="AE199" i="1"/>
  <c r="AQ199" i="1"/>
  <c r="BC199" i="1"/>
  <c r="H199" i="1"/>
  <c r="T199" i="1"/>
  <c r="AF199" i="1"/>
  <c r="AR199" i="1"/>
  <c r="BD199" i="1"/>
  <c r="I199" i="1"/>
  <c r="U199" i="1"/>
  <c r="AG199" i="1"/>
  <c r="AS199" i="1"/>
  <c r="BE199" i="1"/>
  <c r="M193" i="1"/>
  <c r="Y193" i="1"/>
  <c r="AK193" i="1"/>
  <c r="AW193" i="1"/>
  <c r="BI193" i="1"/>
  <c r="N193" i="1"/>
  <c r="Z193" i="1"/>
  <c r="AL193" i="1"/>
  <c r="AX193" i="1"/>
  <c r="C193" i="1"/>
  <c r="O193" i="1"/>
  <c r="AA193" i="1"/>
  <c r="AM193" i="1"/>
  <c r="AY193" i="1"/>
  <c r="G187" i="1"/>
  <c r="S187" i="1"/>
  <c r="AE187" i="1"/>
  <c r="AQ187" i="1"/>
  <c r="BC187" i="1"/>
  <c r="H187" i="1"/>
  <c r="T187" i="1"/>
  <c r="AF187" i="1"/>
  <c r="AR187" i="1"/>
  <c r="BD187" i="1"/>
  <c r="I187" i="1"/>
  <c r="U187" i="1"/>
  <c r="AG187" i="1"/>
  <c r="AS187" i="1"/>
  <c r="BE187" i="1"/>
  <c r="E181" i="1"/>
  <c r="Q181" i="1"/>
  <c r="AC181" i="1"/>
  <c r="AO181" i="1"/>
  <c r="BA181" i="1"/>
  <c r="F181" i="1"/>
  <c r="R181" i="1"/>
  <c r="AD181" i="1"/>
  <c r="AP181" i="1"/>
  <c r="BB181" i="1"/>
  <c r="G181" i="1"/>
  <c r="S181" i="1"/>
  <c r="AE181" i="1"/>
  <c r="AQ181" i="1"/>
  <c r="BC181" i="1"/>
  <c r="P181" i="1"/>
  <c r="AH181" i="1"/>
  <c r="AW181" i="1"/>
  <c r="T181" i="1"/>
  <c r="AI181" i="1"/>
  <c r="AX181" i="1"/>
  <c r="J181" i="1"/>
  <c r="AA181" i="1"/>
  <c r="AU181" i="1"/>
  <c r="K181" i="1"/>
  <c r="AB181" i="1"/>
  <c r="AV181" i="1"/>
  <c r="L181" i="1"/>
  <c r="AF181" i="1"/>
  <c r="AY181" i="1"/>
  <c r="K175" i="1"/>
  <c r="W175" i="1"/>
  <c r="AI175" i="1"/>
  <c r="AU175" i="1"/>
  <c r="BG175" i="1"/>
  <c r="L175" i="1"/>
  <c r="X175" i="1"/>
  <c r="AJ175" i="1"/>
  <c r="AV175" i="1"/>
  <c r="BH175" i="1"/>
  <c r="M175" i="1"/>
  <c r="Y175" i="1"/>
  <c r="AK175" i="1"/>
  <c r="AW175" i="1"/>
  <c r="BI175" i="1"/>
  <c r="D175" i="1"/>
  <c r="S175" i="1"/>
  <c r="AH175" i="1"/>
  <c r="AZ175" i="1"/>
  <c r="E175" i="1"/>
  <c r="T175" i="1"/>
  <c r="AL175" i="1"/>
  <c r="BA175" i="1"/>
  <c r="F175" i="1"/>
  <c r="U175" i="1"/>
  <c r="AM175" i="1"/>
  <c r="BB175" i="1"/>
  <c r="G175" i="1"/>
  <c r="V175" i="1"/>
  <c r="AN175" i="1"/>
  <c r="BC175" i="1"/>
  <c r="R175" i="1"/>
  <c r="AR175" i="1"/>
  <c r="Z175" i="1"/>
  <c r="AS175" i="1"/>
  <c r="AA175" i="1"/>
  <c r="AT175" i="1"/>
  <c r="J169" i="1"/>
  <c r="V169" i="1"/>
  <c r="AH169" i="1"/>
  <c r="AT169" i="1"/>
  <c r="BF169" i="1"/>
  <c r="K169" i="1"/>
  <c r="W169" i="1"/>
  <c r="AI169" i="1"/>
  <c r="AU169" i="1"/>
  <c r="BG169" i="1"/>
  <c r="L169" i="1"/>
  <c r="X169" i="1"/>
  <c r="AJ169" i="1"/>
  <c r="AV169" i="1"/>
  <c r="BH169" i="1"/>
  <c r="O169" i="1"/>
  <c r="AD169" i="1"/>
  <c r="AS169" i="1"/>
  <c r="P169" i="1"/>
  <c r="AE169" i="1"/>
  <c r="AW169" i="1"/>
  <c r="Q169" i="1"/>
  <c r="AF169" i="1"/>
  <c r="AX169" i="1"/>
  <c r="C169" i="1"/>
  <c r="R169" i="1"/>
  <c r="AG169" i="1"/>
  <c r="AY169" i="1"/>
  <c r="G169" i="1"/>
  <c r="AC169" i="1"/>
  <c r="BC169" i="1"/>
  <c r="H169" i="1"/>
  <c r="AK169" i="1"/>
  <c r="BD169" i="1"/>
  <c r="I169" i="1"/>
  <c r="AL169" i="1"/>
  <c r="BE169" i="1"/>
  <c r="L162" i="1"/>
  <c r="X162" i="1"/>
  <c r="AJ162" i="1"/>
  <c r="M162" i="1"/>
  <c r="Y162" i="1"/>
  <c r="AK162" i="1"/>
  <c r="N162" i="1"/>
  <c r="Z162" i="1"/>
  <c r="AL162" i="1"/>
  <c r="G162" i="1"/>
  <c r="V162" i="1"/>
  <c r="AN162" i="1"/>
  <c r="AZ162" i="1"/>
  <c r="H162" i="1"/>
  <c r="W162" i="1"/>
  <c r="AO162" i="1"/>
  <c r="BA162" i="1"/>
  <c r="I162" i="1"/>
  <c r="AA162" i="1"/>
  <c r="AP162" i="1"/>
  <c r="BB162" i="1"/>
  <c r="F162" i="1"/>
  <c r="AD162" i="1"/>
  <c r="AV162" i="1"/>
  <c r="J162" i="1"/>
  <c r="AE162" i="1"/>
  <c r="AW162" i="1"/>
  <c r="K162" i="1"/>
  <c r="AF162" i="1"/>
  <c r="AX162" i="1"/>
  <c r="O162" i="1"/>
  <c r="AG162" i="1"/>
  <c r="AY162" i="1"/>
  <c r="S162" i="1"/>
  <c r="AU162" i="1"/>
  <c r="T162" i="1"/>
  <c r="BC162" i="1"/>
  <c r="U162" i="1"/>
  <c r="BD162" i="1"/>
  <c r="F156" i="1"/>
  <c r="R156" i="1"/>
  <c r="AD156" i="1"/>
  <c r="AP156" i="1"/>
  <c r="BB156" i="1"/>
  <c r="G156" i="1"/>
  <c r="S156" i="1"/>
  <c r="AE156" i="1"/>
  <c r="AQ156" i="1"/>
  <c r="BC156" i="1"/>
  <c r="H156" i="1"/>
  <c r="T156" i="1"/>
  <c r="AF156" i="1"/>
  <c r="AR156" i="1"/>
  <c r="BD156" i="1"/>
  <c r="Q156" i="1"/>
  <c r="AI156" i="1"/>
  <c r="AX156" i="1"/>
  <c r="J156" i="1"/>
  <c r="Y156" i="1"/>
  <c r="AN156" i="1"/>
  <c r="BF156" i="1"/>
  <c r="K156" i="1"/>
  <c r="Z156" i="1"/>
  <c r="AO156" i="1"/>
  <c r="BG156" i="1"/>
  <c r="L156" i="1"/>
  <c r="AA156" i="1"/>
  <c r="AS156" i="1"/>
  <c r="BH156" i="1"/>
  <c r="D156" i="1"/>
  <c r="AC156" i="1"/>
  <c r="AZ156" i="1"/>
  <c r="E156" i="1"/>
  <c r="AG156" i="1"/>
  <c r="BA156" i="1"/>
  <c r="I156" i="1"/>
  <c r="AH156" i="1"/>
  <c r="BE156" i="1"/>
  <c r="M156" i="1"/>
  <c r="AJ156" i="1"/>
  <c r="BI156" i="1"/>
  <c r="C156" i="1"/>
  <c r="AT156" i="1"/>
  <c r="N156" i="1"/>
  <c r="AU156" i="1"/>
  <c r="O156" i="1"/>
  <c r="AV156" i="1"/>
  <c r="L150" i="1"/>
  <c r="X150" i="1"/>
  <c r="AJ150" i="1"/>
  <c r="AV150" i="1"/>
  <c r="BH150" i="1"/>
  <c r="M150" i="1"/>
  <c r="Y150" i="1"/>
  <c r="AK150" i="1"/>
  <c r="AW150" i="1"/>
  <c r="BI150" i="1"/>
  <c r="N150" i="1"/>
  <c r="Z150" i="1"/>
  <c r="AL150" i="1"/>
  <c r="AX150" i="1"/>
  <c r="D150" i="1"/>
  <c r="S150" i="1"/>
  <c r="AH150" i="1"/>
  <c r="AZ150" i="1"/>
  <c r="E150" i="1"/>
  <c r="T150" i="1"/>
  <c r="AI150" i="1"/>
  <c r="BA150" i="1"/>
  <c r="F150" i="1"/>
  <c r="U150" i="1"/>
  <c r="AM150" i="1"/>
  <c r="BB150" i="1"/>
  <c r="G150" i="1"/>
  <c r="V150" i="1"/>
  <c r="AN150" i="1"/>
  <c r="BC150" i="1"/>
  <c r="H150" i="1"/>
  <c r="W150" i="1"/>
  <c r="AO150" i="1"/>
  <c r="BD150" i="1"/>
  <c r="J150" i="1"/>
  <c r="AB150" i="1"/>
  <c r="AQ150" i="1"/>
  <c r="BF150" i="1"/>
  <c r="K150" i="1"/>
  <c r="AC150" i="1"/>
  <c r="AR150" i="1"/>
  <c r="BG150" i="1"/>
  <c r="O150" i="1"/>
  <c r="AD150" i="1"/>
  <c r="AS150" i="1"/>
  <c r="AU150" i="1"/>
  <c r="C150" i="1"/>
  <c r="AY150" i="1"/>
  <c r="I150" i="1"/>
  <c r="BE150" i="1"/>
  <c r="P150" i="1"/>
  <c r="Q150" i="1"/>
  <c r="R150" i="1"/>
  <c r="E144" i="1"/>
  <c r="Q144" i="1"/>
  <c r="AC144" i="1"/>
  <c r="AO144" i="1"/>
  <c r="BA144" i="1"/>
  <c r="G144" i="1"/>
  <c r="S144" i="1"/>
  <c r="AE144" i="1"/>
  <c r="AQ144" i="1"/>
  <c r="BC144" i="1"/>
  <c r="H144" i="1"/>
  <c r="T144" i="1"/>
  <c r="AF144" i="1"/>
  <c r="AR144" i="1"/>
  <c r="D144" i="1"/>
  <c r="V144" i="1"/>
  <c r="AK144" i="1"/>
  <c r="AZ144" i="1"/>
  <c r="F144" i="1"/>
  <c r="W144" i="1"/>
  <c r="AL144" i="1"/>
  <c r="BB144" i="1"/>
  <c r="I144" i="1"/>
  <c r="X144" i="1"/>
  <c r="AM144" i="1"/>
  <c r="BD144" i="1"/>
  <c r="K144" i="1"/>
  <c r="AD144" i="1"/>
  <c r="AX144" i="1"/>
  <c r="L144" i="1"/>
  <c r="AG144" i="1"/>
  <c r="AY144" i="1"/>
  <c r="M144" i="1"/>
  <c r="AH144" i="1"/>
  <c r="BE144" i="1"/>
  <c r="N144" i="1"/>
  <c r="AI144" i="1"/>
  <c r="BF144" i="1"/>
  <c r="O144" i="1"/>
  <c r="AJ144" i="1"/>
  <c r="BG144" i="1"/>
  <c r="P144" i="1"/>
  <c r="AN144" i="1"/>
  <c r="BH144" i="1"/>
  <c r="R144" i="1"/>
  <c r="AP144" i="1"/>
  <c r="BI144" i="1"/>
  <c r="U144" i="1"/>
  <c r="AS144" i="1"/>
  <c r="Y144" i="1"/>
  <c r="AT144" i="1"/>
  <c r="AB144" i="1"/>
  <c r="AU144" i="1"/>
  <c r="AV144" i="1"/>
  <c r="AW144" i="1"/>
  <c r="AA144" i="1"/>
  <c r="K138" i="1"/>
  <c r="W138" i="1"/>
  <c r="AI138" i="1"/>
  <c r="AU138" i="1"/>
  <c r="BG138" i="1"/>
  <c r="M138" i="1"/>
  <c r="Y138" i="1"/>
  <c r="AK138" i="1"/>
  <c r="AW138" i="1"/>
  <c r="BI138" i="1"/>
  <c r="N138" i="1"/>
  <c r="Z138" i="1"/>
  <c r="AL138" i="1"/>
  <c r="AX138" i="1"/>
  <c r="Q138" i="1"/>
  <c r="AF138" i="1"/>
  <c r="AV138" i="1"/>
  <c r="D138" i="1"/>
  <c r="S138" i="1"/>
  <c r="AH138" i="1"/>
  <c r="AZ138" i="1"/>
  <c r="G138" i="1"/>
  <c r="V138" i="1"/>
  <c r="AN138" i="1"/>
  <c r="BC138" i="1"/>
  <c r="H138" i="1"/>
  <c r="X138" i="1"/>
  <c r="AO138" i="1"/>
  <c r="BD138" i="1"/>
  <c r="I138" i="1"/>
  <c r="AA138" i="1"/>
  <c r="AP138" i="1"/>
  <c r="BE138" i="1"/>
  <c r="F138" i="1"/>
  <c r="AG138" i="1"/>
  <c r="J138" i="1"/>
  <c r="AJ138" i="1"/>
  <c r="L138" i="1"/>
  <c r="AM138" i="1"/>
  <c r="O138" i="1"/>
  <c r="AQ138" i="1"/>
  <c r="P138" i="1"/>
  <c r="AR138" i="1"/>
  <c r="R138" i="1"/>
  <c r="AS138" i="1"/>
  <c r="T138" i="1"/>
  <c r="AT138" i="1"/>
  <c r="U138" i="1"/>
  <c r="AY138" i="1"/>
  <c r="AB138" i="1"/>
  <c r="BA138" i="1"/>
  <c r="AE138" i="1"/>
  <c r="BB138" i="1"/>
  <c r="BF138" i="1"/>
  <c r="BH138" i="1"/>
  <c r="C138" i="1"/>
  <c r="E138" i="1"/>
  <c r="E132" i="1"/>
  <c r="Q132" i="1"/>
  <c r="AC132" i="1"/>
  <c r="AO132" i="1"/>
  <c r="BA132" i="1"/>
  <c r="G132" i="1"/>
  <c r="S132" i="1"/>
  <c r="AE132" i="1"/>
  <c r="AQ132" i="1"/>
  <c r="BC132" i="1"/>
  <c r="H132" i="1"/>
  <c r="T132" i="1"/>
  <c r="AF132" i="1"/>
  <c r="AR132" i="1"/>
  <c r="BD132" i="1"/>
  <c r="I132" i="1"/>
  <c r="U132" i="1"/>
  <c r="AG132" i="1"/>
  <c r="AS132" i="1"/>
  <c r="BE132" i="1"/>
  <c r="P132" i="1"/>
  <c r="AJ132" i="1"/>
  <c r="AZ132" i="1"/>
  <c r="R132" i="1"/>
  <c r="AK132" i="1"/>
  <c r="BB132" i="1"/>
  <c r="V132" i="1"/>
  <c r="AL132" i="1"/>
  <c r="BF132" i="1"/>
  <c r="C132" i="1"/>
  <c r="W132" i="1"/>
  <c r="AM132" i="1"/>
  <c r="BG132" i="1"/>
  <c r="D132" i="1"/>
  <c r="X132" i="1"/>
  <c r="AN132" i="1"/>
  <c r="BH132" i="1"/>
  <c r="F132" i="1"/>
  <c r="Y132" i="1"/>
  <c r="AP132" i="1"/>
  <c r="BI132" i="1"/>
  <c r="J132" i="1"/>
  <c r="Z132" i="1"/>
  <c r="AT132" i="1"/>
  <c r="K132" i="1"/>
  <c r="AA132" i="1"/>
  <c r="AU132" i="1"/>
  <c r="L132" i="1"/>
  <c r="AB132" i="1"/>
  <c r="AV132" i="1"/>
  <c r="M132" i="1"/>
  <c r="N132" i="1"/>
  <c r="O132" i="1"/>
  <c r="AD132" i="1"/>
  <c r="AH132" i="1"/>
  <c r="AI132" i="1"/>
  <c r="AW132" i="1"/>
  <c r="AX132" i="1"/>
  <c r="N126" i="1"/>
  <c r="I126" i="1"/>
  <c r="V126" i="1"/>
  <c r="AH126" i="1"/>
  <c r="AT126" i="1"/>
  <c r="BF126" i="1"/>
  <c r="K126" i="1"/>
  <c r="X126" i="1"/>
  <c r="AJ126" i="1"/>
  <c r="AV126" i="1"/>
  <c r="BH126" i="1"/>
  <c r="L126" i="1"/>
  <c r="Y126" i="1"/>
  <c r="AK126" i="1"/>
  <c r="AW126" i="1"/>
  <c r="BI126" i="1"/>
  <c r="E126" i="1"/>
  <c r="U126" i="1"/>
  <c r="AM126" i="1"/>
  <c r="BB126" i="1"/>
  <c r="F126" i="1"/>
  <c r="W126" i="1"/>
  <c r="AN126" i="1"/>
  <c r="BC126" i="1"/>
  <c r="H126" i="1"/>
  <c r="AA126" i="1"/>
  <c r="AP126" i="1"/>
  <c r="BE126" i="1"/>
  <c r="J126" i="1"/>
  <c r="AB126" i="1"/>
  <c r="AQ126" i="1"/>
  <c r="BG126" i="1"/>
  <c r="M126" i="1"/>
  <c r="AC126" i="1"/>
  <c r="AR126" i="1"/>
  <c r="G126" i="1"/>
  <c r="AI126" i="1"/>
  <c r="O126" i="1"/>
  <c r="AL126" i="1"/>
  <c r="P126" i="1"/>
  <c r="AO126" i="1"/>
  <c r="Q126" i="1"/>
  <c r="AS126" i="1"/>
  <c r="R126" i="1"/>
  <c r="AU126" i="1"/>
  <c r="S126" i="1"/>
  <c r="AX126" i="1"/>
  <c r="T126" i="1"/>
  <c r="AY126" i="1"/>
  <c r="Z126" i="1"/>
  <c r="AZ126" i="1"/>
  <c r="AD126" i="1"/>
  <c r="BA126" i="1"/>
  <c r="D126" i="1"/>
  <c r="AE126" i="1"/>
  <c r="AF126" i="1"/>
  <c r="AG126" i="1"/>
  <c r="BD126" i="1"/>
  <c r="C126" i="1"/>
  <c r="I120" i="1"/>
  <c r="U120" i="1"/>
  <c r="AG120" i="1"/>
  <c r="AS120" i="1"/>
  <c r="BE120" i="1"/>
  <c r="J120" i="1"/>
  <c r="V120" i="1"/>
  <c r="AH120" i="1"/>
  <c r="AT120" i="1"/>
  <c r="BF120" i="1"/>
  <c r="K120" i="1"/>
  <c r="W120" i="1"/>
  <c r="AI120" i="1"/>
  <c r="AU120" i="1"/>
  <c r="BG120" i="1"/>
  <c r="G120" i="1"/>
  <c r="Y120" i="1"/>
  <c r="AN120" i="1"/>
  <c r="BC120" i="1"/>
  <c r="L120" i="1"/>
  <c r="AA120" i="1"/>
  <c r="AP120" i="1"/>
  <c r="BH120" i="1"/>
  <c r="M120" i="1"/>
  <c r="AB120" i="1"/>
  <c r="AQ120" i="1"/>
  <c r="BI120" i="1"/>
  <c r="D120" i="1"/>
  <c r="Z120" i="1"/>
  <c r="AW120" i="1"/>
  <c r="E120" i="1"/>
  <c r="AC120" i="1"/>
  <c r="AX120" i="1"/>
  <c r="F120" i="1"/>
  <c r="AD120" i="1"/>
  <c r="AY120" i="1"/>
  <c r="H120" i="1"/>
  <c r="AE120" i="1"/>
  <c r="AZ120" i="1"/>
  <c r="O120" i="1"/>
  <c r="AJ120" i="1"/>
  <c r="BB120" i="1"/>
  <c r="P120" i="1"/>
  <c r="AK120" i="1"/>
  <c r="BD120" i="1"/>
  <c r="Q120" i="1"/>
  <c r="AL120" i="1"/>
  <c r="C120" i="1"/>
  <c r="N120" i="1"/>
  <c r="R120" i="1"/>
  <c r="S120" i="1"/>
  <c r="T120" i="1"/>
  <c r="X120" i="1"/>
  <c r="AF120" i="1"/>
  <c r="AM120" i="1"/>
  <c r="AO120" i="1"/>
  <c r="BA120" i="1"/>
  <c r="C114" i="1"/>
  <c r="O114" i="1"/>
  <c r="AA114" i="1"/>
  <c r="AM114" i="1"/>
  <c r="AY114" i="1"/>
  <c r="D114" i="1"/>
  <c r="P114" i="1"/>
  <c r="AB114" i="1"/>
  <c r="AN114" i="1"/>
  <c r="AZ114" i="1"/>
  <c r="E114" i="1"/>
  <c r="Q114" i="1"/>
  <c r="AC114" i="1"/>
  <c r="AO114" i="1"/>
  <c r="BA114" i="1"/>
  <c r="J114" i="1"/>
  <c r="Y114" i="1"/>
  <c r="AQ114" i="1"/>
  <c r="BF114" i="1"/>
  <c r="L114" i="1"/>
  <c r="AD114" i="1"/>
  <c r="AS114" i="1"/>
  <c r="BH114" i="1"/>
  <c r="M114" i="1"/>
  <c r="AE114" i="1"/>
  <c r="AT114" i="1"/>
  <c r="BI114" i="1"/>
  <c r="S114" i="1"/>
  <c r="AK114" i="1"/>
  <c r="BG114" i="1"/>
  <c r="T114" i="1"/>
  <c r="AL114" i="1"/>
  <c r="U114" i="1"/>
  <c r="AP114" i="1"/>
  <c r="V114" i="1"/>
  <c r="AR114" i="1"/>
  <c r="F114" i="1"/>
  <c r="X114" i="1"/>
  <c r="AV114" i="1"/>
  <c r="G114" i="1"/>
  <c r="Z114" i="1"/>
  <c r="AW114" i="1"/>
  <c r="H114" i="1"/>
  <c r="AF114" i="1"/>
  <c r="AX114" i="1"/>
  <c r="BC114" i="1"/>
  <c r="I114" i="1"/>
  <c r="BD114" i="1"/>
  <c r="K114" i="1"/>
  <c r="BE114" i="1"/>
  <c r="N114" i="1"/>
  <c r="R114" i="1"/>
  <c r="W114" i="1"/>
  <c r="AG114" i="1"/>
  <c r="AH114" i="1"/>
  <c r="AI114" i="1"/>
  <c r="AJ114" i="1"/>
  <c r="AU114" i="1"/>
  <c r="BB114" i="1"/>
  <c r="I108" i="1"/>
  <c r="U108" i="1"/>
  <c r="AG108" i="1"/>
  <c r="AS108" i="1"/>
  <c r="BE108" i="1"/>
  <c r="J108" i="1"/>
  <c r="V108" i="1"/>
  <c r="AH108" i="1"/>
  <c r="AT108" i="1"/>
  <c r="BF108" i="1"/>
  <c r="K108" i="1"/>
  <c r="W108" i="1"/>
  <c r="AI108" i="1"/>
  <c r="AU108" i="1"/>
  <c r="BG108" i="1"/>
  <c r="M108" i="1"/>
  <c r="AB108" i="1"/>
  <c r="AQ108" i="1"/>
  <c r="BI108" i="1"/>
  <c r="O108" i="1"/>
  <c r="AD108" i="1"/>
  <c r="AV108" i="1"/>
  <c r="P108" i="1"/>
  <c r="AE108" i="1"/>
  <c r="AW108" i="1"/>
  <c r="G108" i="1"/>
  <c r="AC108" i="1"/>
  <c r="AZ108" i="1"/>
  <c r="H108" i="1"/>
  <c r="AF108" i="1"/>
  <c r="BA108" i="1"/>
  <c r="L108" i="1"/>
  <c r="AJ108" i="1"/>
  <c r="BB108" i="1"/>
  <c r="N108" i="1"/>
  <c r="AK108" i="1"/>
  <c r="BC108" i="1"/>
  <c r="R108" i="1"/>
  <c r="AM108" i="1"/>
  <c r="BH108" i="1"/>
  <c r="S108" i="1"/>
  <c r="AN108" i="1"/>
  <c r="T108" i="1"/>
  <c r="AO108" i="1"/>
  <c r="C108" i="1"/>
  <c r="AX108" i="1"/>
  <c r="D108" i="1"/>
  <c r="AY108" i="1"/>
  <c r="E108" i="1"/>
  <c r="BD108" i="1"/>
  <c r="F108" i="1"/>
  <c r="Q108" i="1"/>
  <c r="X108" i="1"/>
  <c r="Y108" i="1"/>
  <c r="Z108" i="1"/>
  <c r="AA108" i="1"/>
  <c r="AL108" i="1"/>
  <c r="AP108" i="1"/>
  <c r="AR108" i="1"/>
  <c r="B162" i="1"/>
  <c r="B150" i="1"/>
  <c r="B138" i="1"/>
  <c r="B126" i="1"/>
  <c r="BB210" i="1"/>
  <c r="AP210" i="1"/>
  <c r="AD210" i="1"/>
  <c r="R210" i="1"/>
  <c r="F210" i="1"/>
  <c r="BI205" i="1"/>
  <c r="AW205" i="1"/>
  <c r="AK205" i="1"/>
  <c r="Y205" i="1"/>
  <c r="M205" i="1"/>
  <c r="BH204" i="1"/>
  <c r="AV204" i="1"/>
  <c r="AJ204" i="1"/>
  <c r="X204" i="1"/>
  <c r="L204" i="1"/>
  <c r="AV199" i="1"/>
  <c r="AD199" i="1"/>
  <c r="O199" i="1"/>
  <c r="BG198" i="1"/>
  <c r="AO198" i="1"/>
  <c r="Z198" i="1"/>
  <c r="K198" i="1"/>
  <c r="AV193" i="1"/>
  <c r="AG193" i="1"/>
  <c r="R193" i="1"/>
  <c r="BG192" i="1"/>
  <c r="AR192" i="1"/>
  <c r="AC192" i="1"/>
  <c r="K192" i="1"/>
  <c r="AY187" i="1"/>
  <c r="AJ187" i="1"/>
  <c r="R187" i="1"/>
  <c r="C187" i="1"/>
  <c r="AU186" i="1"/>
  <c r="AC186" i="1"/>
  <c r="N186" i="1"/>
  <c r="BE181" i="1"/>
  <c r="Z181" i="1"/>
  <c r="C181" i="1"/>
  <c r="AK180" i="1"/>
  <c r="I180" i="1"/>
  <c r="AG175" i="1"/>
  <c r="H175" i="1"/>
  <c r="AB174" i="1"/>
  <c r="AR169" i="1"/>
  <c r="S169" i="1"/>
  <c r="AM168" i="1"/>
  <c r="G168" i="1"/>
  <c r="AT162" i="1"/>
  <c r="E162" i="1"/>
  <c r="AD161" i="1"/>
  <c r="BH155" i="1"/>
  <c r="N155" i="1"/>
  <c r="AT150" i="1"/>
  <c r="AB149" i="1"/>
  <c r="B199" i="1"/>
  <c r="B187" i="1"/>
  <c r="B175" i="1"/>
  <c r="B161" i="1"/>
  <c r="B149" i="1"/>
  <c r="BA210" i="1"/>
  <c r="AO210" i="1"/>
  <c r="AC210" i="1"/>
  <c r="Q210" i="1"/>
  <c r="E210" i="1"/>
  <c r="BH205" i="1"/>
  <c r="AV205" i="1"/>
  <c r="AJ205" i="1"/>
  <c r="X205" i="1"/>
  <c r="L205" i="1"/>
  <c r="BG204" i="1"/>
  <c r="AU204" i="1"/>
  <c r="AI204" i="1"/>
  <c r="W204" i="1"/>
  <c r="K204" i="1"/>
  <c r="AU199" i="1"/>
  <c r="AC199" i="1"/>
  <c r="N199" i="1"/>
  <c r="BF198" i="1"/>
  <c r="AN198" i="1"/>
  <c r="Y198" i="1"/>
  <c r="AU193" i="1"/>
  <c r="AF193" i="1"/>
  <c r="Q193" i="1"/>
  <c r="BF192" i="1"/>
  <c r="AQ192" i="1"/>
  <c r="AB192" i="1"/>
  <c r="AX187" i="1"/>
  <c r="AI187" i="1"/>
  <c r="Q187" i="1"/>
  <c r="BI186" i="1"/>
  <c r="AT186" i="1"/>
  <c r="AB186" i="1"/>
  <c r="BD181" i="1"/>
  <c r="Y181" i="1"/>
  <c r="BG180" i="1"/>
  <c r="AJ180" i="1"/>
  <c r="AF175" i="1"/>
  <c r="C175" i="1"/>
  <c r="AQ169" i="1"/>
  <c r="N169" i="1"/>
  <c r="AL168" i="1"/>
  <c r="AS162" i="1"/>
  <c r="D162" i="1"/>
  <c r="AY156" i="1"/>
  <c r="BG155" i="1"/>
  <c r="AP150" i="1"/>
  <c r="F198" i="1"/>
  <c r="R198" i="1"/>
  <c r="AD198" i="1"/>
  <c r="AP198" i="1"/>
  <c r="BB198" i="1"/>
  <c r="G198" i="1"/>
  <c r="S198" i="1"/>
  <c r="AE198" i="1"/>
  <c r="AQ198" i="1"/>
  <c r="BC198" i="1"/>
  <c r="H198" i="1"/>
  <c r="T198" i="1"/>
  <c r="AF198" i="1"/>
  <c r="AR198" i="1"/>
  <c r="BD198" i="1"/>
  <c r="L192" i="1"/>
  <c r="X192" i="1"/>
  <c r="AJ192" i="1"/>
  <c r="AV192" i="1"/>
  <c r="BH192" i="1"/>
  <c r="M192" i="1"/>
  <c r="Y192" i="1"/>
  <c r="AK192" i="1"/>
  <c r="AW192" i="1"/>
  <c r="BI192" i="1"/>
  <c r="N192" i="1"/>
  <c r="Z192" i="1"/>
  <c r="AL192" i="1"/>
  <c r="AX192" i="1"/>
  <c r="F186" i="1"/>
  <c r="R186" i="1"/>
  <c r="AD186" i="1"/>
  <c r="AP186" i="1"/>
  <c r="BB186" i="1"/>
  <c r="G186" i="1"/>
  <c r="S186" i="1"/>
  <c r="AE186" i="1"/>
  <c r="AQ186" i="1"/>
  <c r="BC186" i="1"/>
  <c r="H186" i="1"/>
  <c r="T186" i="1"/>
  <c r="AF186" i="1"/>
  <c r="AR186" i="1"/>
  <c r="BD186" i="1"/>
  <c r="D180" i="1"/>
  <c r="P180" i="1"/>
  <c r="AB180" i="1"/>
  <c r="AN180" i="1"/>
  <c r="AZ180" i="1"/>
  <c r="E180" i="1"/>
  <c r="Q180" i="1"/>
  <c r="AC180" i="1"/>
  <c r="AO180" i="1"/>
  <c r="BA180" i="1"/>
  <c r="F180" i="1"/>
  <c r="R180" i="1"/>
  <c r="AD180" i="1"/>
  <c r="AP180" i="1"/>
  <c r="BB180" i="1"/>
  <c r="L180" i="1"/>
  <c r="AA180" i="1"/>
  <c r="AS180" i="1"/>
  <c r="BH180" i="1"/>
  <c r="M180" i="1"/>
  <c r="AE180" i="1"/>
  <c r="AT180" i="1"/>
  <c r="BI180" i="1"/>
  <c r="J180" i="1"/>
  <c r="AF180" i="1"/>
  <c r="AW180" i="1"/>
  <c r="K180" i="1"/>
  <c r="AG180" i="1"/>
  <c r="AX180" i="1"/>
  <c r="N180" i="1"/>
  <c r="AH180" i="1"/>
  <c r="AY180" i="1"/>
  <c r="J174" i="1"/>
  <c r="V174" i="1"/>
  <c r="AH174" i="1"/>
  <c r="AT174" i="1"/>
  <c r="BF174" i="1"/>
  <c r="K174" i="1"/>
  <c r="W174" i="1"/>
  <c r="AI174" i="1"/>
  <c r="AU174" i="1"/>
  <c r="BG174" i="1"/>
  <c r="L174" i="1"/>
  <c r="X174" i="1"/>
  <c r="AJ174" i="1"/>
  <c r="AV174" i="1"/>
  <c r="BH174" i="1"/>
  <c r="O174" i="1"/>
  <c r="AD174" i="1"/>
  <c r="AS174" i="1"/>
  <c r="P174" i="1"/>
  <c r="AE174" i="1"/>
  <c r="AW174" i="1"/>
  <c r="Q174" i="1"/>
  <c r="AF174" i="1"/>
  <c r="AX174" i="1"/>
  <c r="C174" i="1"/>
  <c r="R174" i="1"/>
  <c r="AG174" i="1"/>
  <c r="AY174" i="1"/>
  <c r="G174" i="1"/>
  <c r="AC174" i="1"/>
  <c r="BC174" i="1"/>
  <c r="H174" i="1"/>
  <c r="AK174" i="1"/>
  <c r="BD174" i="1"/>
  <c r="I174" i="1"/>
  <c r="AL174" i="1"/>
  <c r="BE174" i="1"/>
  <c r="I168" i="1"/>
  <c r="U168" i="1"/>
  <c r="AG168" i="1"/>
  <c r="AS168" i="1"/>
  <c r="BE168" i="1"/>
  <c r="J168" i="1"/>
  <c r="V168" i="1"/>
  <c r="AH168" i="1"/>
  <c r="AT168" i="1"/>
  <c r="BF168" i="1"/>
  <c r="K168" i="1"/>
  <c r="W168" i="1"/>
  <c r="AI168" i="1"/>
  <c r="AU168" i="1"/>
  <c r="BG168" i="1"/>
  <c r="H168" i="1"/>
  <c r="Z168" i="1"/>
  <c r="AO168" i="1"/>
  <c r="BD168" i="1"/>
  <c r="L168" i="1"/>
  <c r="AA168" i="1"/>
  <c r="AP168" i="1"/>
  <c r="BH168" i="1"/>
  <c r="M168" i="1"/>
  <c r="AB168" i="1"/>
  <c r="AQ168" i="1"/>
  <c r="BI168" i="1"/>
  <c r="N168" i="1"/>
  <c r="AC168" i="1"/>
  <c r="AR168" i="1"/>
  <c r="R168" i="1"/>
  <c r="AN168" i="1"/>
  <c r="S168" i="1"/>
  <c r="AV168" i="1"/>
  <c r="T168" i="1"/>
  <c r="AW168" i="1"/>
  <c r="K161" i="1"/>
  <c r="W161" i="1"/>
  <c r="AI161" i="1"/>
  <c r="AU161" i="1"/>
  <c r="BG161" i="1"/>
  <c r="L161" i="1"/>
  <c r="X161" i="1"/>
  <c r="AJ161" i="1"/>
  <c r="AV161" i="1"/>
  <c r="BH161" i="1"/>
  <c r="M161" i="1"/>
  <c r="Y161" i="1"/>
  <c r="AK161" i="1"/>
  <c r="AW161" i="1"/>
  <c r="BI161" i="1"/>
  <c r="C161" i="1"/>
  <c r="R161" i="1"/>
  <c r="AG161" i="1"/>
  <c r="AY161" i="1"/>
  <c r="D161" i="1"/>
  <c r="S161" i="1"/>
  <c r="AH161" i="1"/>
  <c r="AZ161" i="1"/>
  <c r="E161" i="1"/>
  <c r="T161" i="1"/>
  <c r="AL161" i="1"/>
  <c r="BA161" i="1"/>
  <c r="Z161" i="1"/>
  <c r="AR161" i="1"/>
  <c r="F161" i="1"/>
  <c r="AA161" i="1"/>
  <c r="AS161" i="1"/>
  <c r="G161" i="1"/>
  <c r="AB161" i="1"/>
  <c r="AT161" i="1"/>
  <c r="H161" i="1"/>
  <c r="AC161" i="1"/>
  <c r="AX161" i="1"/>
  <c r="O161" i="1"/>
  <c r="AQ161" i="1"/>
  <c r="P161" i="1"/>
  <c r="BB161" i="1"/>
  <c r="Q161" i="1"/>
  <c r="BC161" i="1"/>
  <c r="E155" i="1"/>
  <c r="Q155" i="1"/>
  <c r="AC155" i="1"/>
  <c r="AO155" i="1"/>
  <c r="BA155" i="1"/>
  <c r="F155" i="1"/>
  <c r="R155" i="1"/>
  <c r="AD155" i="1"/>
  <c r="AP155" i="1"/>
  <c r="BB155" i="1"/>
  <c r="G155" i="1"/>
  <c r="S155" i="1"/>
  <c r="AE155" i="1"/>
  <c r="AQ155" i="1"/>
  <c r="BC155" i="1"/>
  <c r="M155" i="1"/>
  <c r="AB155" i="1"/>
  <c r="AT155" i="1"/>
  <c r="BI155" i="1"/>
  <c r="C155" i="1"/>
  <c r="U155" i="1"/>
  <c r="AJ155" i="1"/>
  <c r="AY155" i="1"/>
  <c r="D155" i="1"/>
  <c r="V155" i="1"/>
  <c r="AK155" i="1"/>
  <c r="AZ155" i="1"/>
  <c r="H155" i="1"/>
  <c r="W155" i="1"/>
  <c r="AL155" i="1"/>
  <c r="BD155" i="1"/>
  <c r="O155" i="1"/>
  <c r="AN155" i="1"/>
  <c r="P155" i="1"/>
  <c r="AR155" i="1"/>
  <c r="T155" i="1"/>
  <c r="AS155" i="1"/>
  <c r="X155" i="1"/>
  <c r="AU155" i="1"/>
  <c r="AF155" i="1"/>
  <c r="AG155" i="1"/>
  <c r="AH155" i="1"/>
  <c r="K149" i="1"/>
  <c r="W149" i="1"/>
  <c r="AI149" i="1"/>
  <c r="AU149" i="1"/>
  <c r="BG149" i="1"/>
  <c r="L149" i="1"/>
  <c r="X149" i="1"/>
  <c r="AJ149" i="1"/>
  <c r="AV149" i="1"/>
  <c r="BH149" i="1"/>
  <c r="M149" i="1"/>
  <c r="Y149" i="1"/>
  <c r="AK149" i="1"/>
  <c r="AW149" i="1"/>
  <c r="BI149" i="1"/>
  <c r="O149" i="1"/>
  <c r="AD149" i="1"/>
  <c r="AS149" i="1"/>
  <c r="P149" i="1"/>
  <c r="AE149" i="1"/>
  <c r="AT149" i="1"/>
  <c r="Q149" i="1"/>
  <c r="AF149" i="1"/>
  <c r="AX149" i="1"/>
  <c r="C149" i="1"/>
  <c r="R149" i="1"/>
  <c r="AG149" i="1"/>
  <c r="AY149" i="1"/>
  <c r="D149" i="1"/>
  <c r="S149" i="1"/>
  <c r="AH149" i="1"/>
  <c r="AZ149" i="1"/>
  <c r="F149" i="1"/>
  <c r="U149" i="1"/>
  <c r="AM149" i="1"/>
  <c r="BB149" i="1"/>
  <c r="G149" i="1"/>
  <c r="V149" i="1"/>
  <c r="AN149" i="1"/>
  <c r="BC149" i="1"/>
  <c r="H149" i="1"/>
  <c r="Z149" i="1"/>
  <c r="AO149" i="1"/>
  <c r="BD149" i="1"/>
  <c r="J149" i="1"/>
  <c r="BF149" i="1"/>
  <c r="N149" i="1"/>
  <c r="T149" i="1"/>
  <c r="AA149" i="1"/>
  <c r="BE149" i="1"/>
  <c r="D143" i="1"/>
  <c r="P143" i="1"/>
  <c r="AB143" i="1"/>
  <c r="AN143" i="1"/>
  <c r="AZ143" i="1"/>
  <c r="F143" i="1"/>
  <c r="R143" i="1"/>
  <c r="AD143" i="1"/>
  <c r="AP143" i="1"/>
  <c r="BB143" i="1"/>
  <c r="G143" i="1"/>
  <c r="S143" i="1"/>
  <c r="AE143" i="1"/>
  <c r="AQ143" i="1"/>
  <c r="BC143" i="1"/>
  <c r="O143" i="1"/>
  <c r="AG143" i="1"/>
  <c r="AV143" i="1"/>
  <c r="Q143" i="1"/>
  <c r="AH143" i="1"/>
  <c r="AW143" i="1"/>
  <c r="T143" i="1"/>
  <c r="AI143" i="1"/>
  <c r="AX143" i="1"/>
  <c r="E143" i="1"/>
  <c r="Y143" i="1"/>
  <c r="AT143" i="1"/>
  <c r="H143" i="1"/>
  <c r="Z143" i="1"/>
  <c r="AU143" i="1"/>
  <c r="I143" i="1"/>
  <c r="AA143" i="1"/>
  <c r="AY143" i="1"/>
  <c r="J143" i="1"/>
  <c r="AC143" i="1"/>
  <c r="BA143" i="1"/>
  <c r="K143" i="1"/>
  <c r="AF143" i="1"/>
  <c r="BD143" i="1"/>
  <c r="L143" i="1"/>
  <c r="AJ143" i="1"/>
  <c r="BE143" i="1"/>
  <c r="M143" i="1"/>
  <c r="AK143" i="1"/>
  <c r="BF143" i="1"/>
  <c r="N143" i="1"/>
  <c r="AL143" i="1"/>
  <c r="BG143" i="1"/>
  <c r="U143" i="1"/>
  <c r="AM143" i="1"/>
  <c r="BH143" i="1"/>
  <c r="C143" i="1"/>
  <c r="V143" i="1"/>
  <c r="W143" i="1"/>
  <c r="X143" i="1"/>
  <c r="J137" i="1"/>
  <c r="V137" i="1"/>
  <c r="AH137" i="1"/>
  <c r="AT137" i="1"/>
  <c r="BF137" i="1"/>
  <c r="L137" i="1"/>
  <c r="X137" i="1"/>
  <c r="AJ137" i="1"/>
  <c r="AV137" i="1"/>
  <c r="BH137" i="1"/>
  <c r="M137" i="1"/>
  <c r="Y137" i="1"/>
  <c r="AK137" i="1"/>
  <c r="AW137" i="1"/>
  <c r="BI137" i="1"/>
  <c r="I137" i="1"/>
  <c r="AA137" i="1"/>
  <c r="K137" i="1"/>
  <c r="AB137" i="1"/>
  <c r="AQ137" i="1"/>
  <c r="BG137" i="1"/>
  <c r="N137" i="1"/>
  <c r="AC137" i="1"/>
  <c r="AR137" i="1"/>
  <c r="O137" i="1"/>
  <c r="AD137" i="1"/>
  <c r="AS137" i="1"/>
  <c r="C137" i="1"/>
  <c r="R137" i="1"/>
  <c r="AG137" i="1"/>
  <c r="AY137" i="1"/>
  <c r="D137" i="1"/>
  <c r="S137" i="1"/>
  <c r="AI137" i="1"/>
  <c r="AZ137" i="1"/>
  <c r="E137" i="1"/>
  <c r="T137" i="1"/>
  <c r="AL137" i="1"/>
  <c r="BA137" i="1"/>
  <c r="AM137" i="1"/>
  <c r="AN137" i="1"/>
  <c r="F137" i="1"/>
  <c r="AO137" i="1"/>
  <c r="G137" i="1"/>
  <c r="AP137" i="1"/>
  <c r="H137" i="1"/>
  <c r="AU137" i="1"/>
  <c r="P137" i="1"/>
  <c r="AX137" i="1"/>
  <c r="Q137" i="1"/>
  <c r="BB137" i="1"/>
  <c r="U137" i="1"/>
  <c r="BC137" i="1"/>
  <c r="W137" i="1"/>
  <c r="BD137" i="1"/>
  <c r="BE137" i="1"/>
  <c r="D131" i="1"/>
  <c r="P131" i="1"/>
  <c r="AB131" i="1"/>
  <c r="AN131" i="1"/>
  <c r="AZ131" i="1"/>
  <c r="F131" i="1"/>
  <c r="R131" i="1"/>
  <c r="AD131" i="1"/>
  <c r="AP131" i="1"/>
  <c r="BB131" i="1"/>
  <c r="G131" i="1"/>
  <c r="S131" i="1"/>
  <c r="AE131" i="1"/>
  <c r="AQ131" i="1"/>
  <c r="BC131" i="1"/>
  <c r="H131" i="1"/>
  <c r="T131" i="1"/>
  <c r="AF131" i="1"/>
  <c r="AR131" i="1"/>
  <c r="BD131" i="1"/>
  <c r="C131" i="1"/>
  <c r="W131" i="1"/>
  <c r="AM131" i="1"/>
  <c r="BG131" i="1"/>
  <c r="E131" i="1"/>
  <c r="X131" i="1"/>
  <c r="AO131" i="1"/>
  <c r="BH131" i="1"/>
  <c r="I131" i="1"/>
  <c r="Y131" i="1"/>
  <c r="AS131" i="1"/>
  <c r="BI131" i="1"/>
  <c r="J131" i="1"/>
  <c r="Z131" i="1"/>
  <c r="AT131" i="1"/>
  <c r="K131" i="1"/>
  <c r="AA131" i="1"/>
  <c r="AU131" i="1"/>
  <c r="L131" i="1"/>
  <c r="AC131" i="1"/>
  <c r="AV131" i="1"/>
  <c r="M131" i="1"/>
  <c r="AG131" i="1"/>
  <c r="AW131" i="1"/>
  <c r="N131" i="1"/>
  <c r="AH131" i="1"/>
  <c r="AX131" i="1"/>
  <c r="O131" i="1"/>
  <c r="AI131" i="1"/>
  <c r="AY131" i="1"/>
  <c r="BF131" i="1"/>
  <c r="Q131" i="1"/>
  <c r="U131" i="1"/>
  <c r="V131" i="1"/>
  <c r="AJ131" i="1"/>
  <c r="AK131" i="1"/>
  <c r="L125" i="1"/>
  <c r="X125" i="1"/>
  <c r="AJ125" i="1"/>
  <c r="AV125" i="1"/>
  <c r="M125" i="1"/>
  <c r="Y125" i="1"/>
  <c r="AK125" i="1"/>
  <c r="AW125" i="1"/>
  <c r="BI125" i="1"/>
  <c r="N125" i="1"/>
  <c r="Z125" i="1"/>
  <c r="AL125" i="1"/>
  <c r="AX125" i="1"/>
  <c r="G125" i="1"/>
  <c r="V125" i="1"/>
  <c r="AN125" i="1"/>
  <c r="BC125" i="1"/>
  <c r="I125" i="1"/>
  <c r="AA125" i="1"/>
  <c r="AP125" i="1"/>
  <c r="BE125" i="1"/>
  <c r="J125" i="1"/>
  <c r="AB125" i="1"/>
  <c r="AQ125" i="1"/>
  <c r="BF125" i="1"/>
  <c r="S125" i="1"/>
  <c r="T125" i="1"/>
  <c r="C125" i="1"/>
  <c r="U125" i="1"/>
  <c r="AS125" i="1"/>
  <c r="D125" i="1"/>
  <c r="W125" i="1"/>
  <c r="AT125" i="1"/>
  <c r="F125" i="1"/>
  <c r="AD125" i="1"/>
  <c r="AY125" i="1"/>
  <c r="H125" i="1"/>
  <c r="AE125" i="1"/>
  <c r="AZ125" i="1"/>
  <c r="K125" i="1"/>
  <c r="AF125" i="1"/>
  <c r="BA125" i="1"/>
  <c r="AH125" i="1"/>
  <c r="AI125" i="1"/>
  <c r="AM125" i="1"/>
  <c r="AO125" i="1"/>
  <c r="AR125" i="1"/>
  <c r="E125" i="1"/>
  <c r="AU125" i="1"/>
  <c r="O125" i="1"/>
  <c r="BB125" i="1"/>
  <c r="P125" i="1"/>
  <c r="BD125" i="1"/>
  <c r="Q125" i="1"/>
  <c r="BG125" i="1"/>
  <c r="R125" i="1"/>
  <c r="AC125" i="1"/>
  <c r="AG125" i="1"/>
  <c r="BH125" i="1"/>
  <c r="H119" i="1"/>
  <c r="T119" i="1"/>
  <c r="AF119" i="1"/>
  <c r="AR119" i="1"/>
  <c r="BD119" i="1"/>
  <c r="I119" i="1"/>
  <c r="U119" i="1"/>
  <c r="AG119" i="1"/>
  <c r="AS119" i="1"/>
  <c r="BE119" i="1"/>
  <c r="J119" i="1"/>
  <c r="V119" i="1"/>
  <c r="AH119" i="1"/>
  <c r="AT119" i="1"/>
  <c r="BF119" i="1"/>
  <c r="C119" i="1"/>
  <c r="R119" i="1"/>
  <c r="AJ119" i="1"/>
  <c r="AY119" i="1"/>
  <c r="E119" i="1"/>
  <c r="W119" i="1"/>
  <c r="AL119" i="1"/>
  <c r="BA119" i="1"/>
  <c r="F119" i="1"/>
  <c r="X119" i="1"/>
  <c r="AM119" i="1"/>
  <c r="BB119" i="1"/>
  <c r="S119" i="1"/>
  <c r="AP119" i="1"/>
  <c r="Y119" i="1"/>
  <c r="AQ119" i="1"/>
  <c r="Z119" i="1"/>
  <c r="AU119" i="1"/>
  <c r="D119" i="1"/>
  <c r="AA119" i="1"/>
  <c r="AV119" i="1"/>
  <c r="K119" i="1"/>
  <c r="AC119" i="1"/>
  <c r="AX119" i="1"/>
  <c r="L119" i="1"/>
  <c r="AD119" i="1"/>
  <c r="AZ119" i="1"/>
  <c r="M119" i="1"/>
  <c r="AE119" i="1"/>
  <c r="BC119" i="1"/>
  <c r="O119" i="1"/>
  <c r="P119" i="1"/>
  <c r="Q119" i="1"/>
  <c r="AB119" i="1"/>
  <c r="AI119" i="1"/>
  <c r="AK119" i="1"/>
  <c r="AN119" i="1"/>
  <c r="AO119" i="1"/>
  <c r="AW119" i="1"/>
  <c r="G119" i="1"/>
  <c r="N119" i="1"/>
  <c r="BG119" i="1"/>
  <c r="BH119" i="1"/>
  <c r="N113" i="1"/>
  <c r="Z113" i="1"/>
  <c r="AL113" i="1"/>
  <c r="AX113" i="1"/>
  <c r="C113" i="1"/>
  <c r="O113" i="1"/>
  <c r="AA113" i="1"/>
  <c r="AM113" i="1"/>
  <c r="AY113" i="1"/>
  <c r="D113" i="1"/>
  <c r="P113" i="1"/>
  <c r="AB113" i="1"/>
  <c r="AN113" i="1"/>
  <c r="AZ113" i="1"/>
  <c r="F113" i="1"/>
  <c r="U113" i="1"/>
  <c r="AJ113" i="1"/>
  <c r="BB113" i="1"/>
  <c r="H113" i="1"/>
  <c r="W113" i="1"/>
  <c r="AO113" i="1"/>
  <c r="BD113" i="1"/>
  <c r="I113" i="1"/>
  <c r="X113" i="1"/>
  <c r="AP113" i="1"/>
  <c r="BE113" i="1"/>
  <c r="L113" i="1"/>
  <c r="AG113" i="1"/>
  <c r="BC113" i="1"/>
  <c r="M113" i="1"/>
  <c r="AH113" i="1"/>
  <c r="BF113" i="1"/>
  <c r="Q113" i="1"/>
  <c r="AI113" i="1"/>
  <c r="BG113" i="1"/>
  <c r="R113" i="1"/>
  <c r="AK113" i="1"/>
  <c r="BH113" i="1"/>
  <c r="T113" i="1"/>
  <c r="AR113" i="1"/>
  <c r="V113" i="1"/>
  <c r="AS113" i="1"/>
  <c r="Y113" i="1"/>
  <c r="AT113" i="1"/>
  <c r="J113" i="1"/>
  <c r="BI113" i="1"/>
  <c r="K113" i="1"/>
  <c r="S113" i="1"/>
  <c r="AC113" i="1"/>
  <c r="AD113" i="1"/>
  <c r="AE113" i="1"/>
  <c r="AF113" i="1"/>
  <c r="AQ113" i="1"/>
  <c r="AU113" i="1"/>
  <c r="BA113" i="1"/>
  <c r="E113" i="1"/>
  <c r="AV113" i="1"/>
  <c r="AW113" i="1"/>
  <c r="B210" i="1"/>
  <c r="B198" i="1"/>
  <c r="B186" i="1"/>
  <c r="B174" i="1"/>
  <c r="AZ210" i="1"/>
  <c r="AN210" i="1"/>
  <c r="AB210" i="1"/>
  <c r="P210" i="1"/>
  <c r="BG205" i="1"/>
  <c r="AU205" i="1"/>
  <c r="AI205" i="1"/>
  <c r="W205" i="1"/>
  <c r="BF204" i="1"/>
  <c r="AT204" i="1"/>
  <c r="AH204" i="1"/>
  <c r="V204" i="1"/>
  <c r="BI199" i="1"/>
  <c r="AT199" i="1"/>
  <c r="AB199" i="1"/>
  <c r="M199" i="1"/>
  <c r="BE198" i="1"/>
  <c r="AM198" i="1"/>
  <c r="X198" i="1"/>
  <c r="I198" i="1"/>
  <c r="AT193" i="1"/>
  <c r="AE193" i="1"/>
  <c r="P193" i="1"/>
  <c r="BE192" i="1"/>
  <c r="AP192" i="1"/>
  <c r="AA192" i="1"/>
  <c r="I192" i="1"/>
  <c r="AW187" i="1"/>
  <c r="AH187" i="1"/>
  <c r="P187" i="1"/>
  <c r="BH186" i="1"/>
  <c r="AS186" i="1"/>
  <c r="AA186" i="1"/>
  <c r="L186" i="1"/>
  <c r="AZ181" i="1"/>
  <c r="X181" i="1"/>
  <c r="BF180" i="1"/>
  <c r="AI180" i="1"/>
  <c r="G180" i="1"/>
  <c r="AE175" i="1"/>
  <c r="BI174" i="1"/>
  <c r="Z174" i="1"/>
  <c r="AP169" i="1"/>
  <c r="M169" i="1"/>
  <c r="AK168" i="1"/>
  <c r="E168" i="1"/>
  <c r="AR162" i="1"/>
  <c r="C162" i="1"/>
  <c r="U161" i="1"/>
  <c r="AW156" i="1"/>
  <c r="BF155" i="1"/>
  <c r="K155" i="1"/>
  <c r="AG150" i="1"/>
  <c r="E149" i="1"/>
  <c r="H124" i="1"/>
  <c r="BC124" i="1"/>
  <c r="AD124" i="1"/>
  <c r="BA124" i="1"/>
  <c r="AO124" i="1"/>
  <c r="AC124" i="1"/>
  <c r="Q124" i="1"/>
  <c r="E124" i="1"/>
  <c r="AS124" i="1"/>
  <c r="AE124" i="1"/>
  <c r="AZ124" i="1"/>
  <c r="AN124" i="1"/>
  <c r="AB124" i="1"/>
  <c r="P124" i="1"/>
  <c r="D124" i="1"/>
  <c r="S124" i="1"/>
  <c r="BB124" i="1"/>
  <c r="AY124" i="1"/>
  <c r="AM124" i="1"/>
  <c r="AA124" i="1"/>
  <c r="O124" i="1"/>
  <c r="C124" i="1"/>
  <c r="G124" i="1"/>
  <c r="F124" i="1"/>
  <c r="AX124" i="1"/>
  <c r="AL124" i="1"/>
  <c r="Z124" i="1"/>
  <c r="N124" i="1"/>
  <c r="BE124" i="1"/>
  <c r="AP124" i="1"/>
  <c r="BI124" i="1"/>
  <c r="AW124" i="1"/>
  <c r="AK124" i="1"/>
  <c r="Y124" i="1"/>
  <c r="M124" i="1"/>
  <c r="AG124" i="1"/>
  <c r="R124" i="1"/>
  <c r="BH124" i="1"/>
  <c r="AV124" i="1"/>
  <c r="AJ124" i="1"/>
  <c r="X124" i="1"/>
  <c r="L124" i="1"/>
  <c r="U124" i="1"/>
  <c r="AQ124" i="1"/>
  <c r="BG124" i="1"/>
  <c r="AU124" i="1"/>
  <c r="AI124" i="1"/>
  <c r="W124" i="1"/>
  <c r="K124" i="1"/>
  <c r="BF124" i="1"/>
  <c r="AT124" i="1"/>
  <c r="AH124" i="1"/>
  <c r="V124" i="1"/>
  <c r="J124" i="1"/>
  <c r="B124" i="1"/>
  <c r="I124" i="1"/>
  <c r="BD124" i="1"/>
  <c r="AR124" i="1"/>
  <c r="AF124" i="1"/>
  <c r="T124" i="1"/>
  <c r="AK170" i="1"/>
  <c r="BH170" i="1"/>
  <c r="AV170" i="1"/>
  <c r="AJ170" i="1"/>
  <c r="X170" i="1"/>
  <c r="L170" i="1"/>
  <c r="BG170" i="1"/>
  <c r="AU170" i="1"/>
  <c r="AI170" i="1"/>
  <c r="W170" i="1"/>
  <c r="K170" i="1"/>
  <c r="B170" i="1"/>
  <c r="BF170" i="1"/>
  <c r="AT170" i="1"/>
  <c r="AH170" i="1"/>
  <c r="V170" i="1"/>
  <c r="J170" i="1"/>
  <c r="BI170" i="1"/>
  <c r="BE170" i="1"/>
  <c r="AS170" i="1"/>
  <c r="AG170" i="1"/>
  <c r="U170" i="1"/>
  <c r="I170" i="1"/>
  <c r="AW170" i="1"/>
  <c r="BD170" i="1"/>
  <c r="AR170" i="1"/>
  <c r="AF170" i="1"/>
  <c r="T170" i="1"/>
  <c r="H170" i="1"/>
  <c r="BC170" i="1"/>
  <c r="AQ170" i="1"/>
  <c r="AE170" i="1"/>
  <c r="S170" i="1"/>
  <c r="G170" i="1"/>
  <c r="BB170" i="1"/>
  <c r="AP170" i="1"/>
  <c r="AD170" i="1"/>
  <c r="R170" i="1"/>
  <c r="F170" i="1"/>
  <c r="M170" i="1"/>
  <c r="BA170" i="1"/>
  <c r="AO170" i="1"/>
  <c r="AC170" i="1"/>
  <c r="Q170" i="1"/>
  <c r="E170" i="1"/>
  <c r="AZ170" i="1"/>
  <c r="AN170" i="1"/>
  <c r="AB170" i="1"/>
  <c r="P170" i="1"/>
  <c r="D170" i="1"/>
  <c r="Y170" i="1"/>
  <c r="AY170" i="1"/>
  <c r="AM170" i="1"/>
  <c r="AA170" i="1"/>
  <c r="O170" i="1"/>
  <c r="E122" i="1"/>
  <c r="AZ122" i="1"/>
  <c r="AN122" i="1"/>
  <c r="AB122" i="1"/>
  <c r="D122" i="1"/>
  <c r="P122" i="1"/>
  <c r="AY122" i="1"/>
  <c r="AM122" i="1"/>
  <c r="AA122" i="1"/>
  <c r="O122" i="1"/>
  <c r="C122" i="1"/>
  <c r="AX122" i="1"/>
  <c r="AL122" i="1"/>
  <c r="Z122" i="1"/>
  <c r="N122" i="1"/>
  <c r="B122" i="1"/>
  <c r="BI122" i="1"/>
  <c r="AW122" i="1"/>
  <c r="AK122" i="1"/>
  <c r="M122" i="1"/>
  <c r="BH122" i="1"/>
  <c r="AV122" i="1"/>
  <c r="AJ122" i="1"/>
  <c r="X122" i="1"/>
  <c r="L122" i="1"/>
  <c r="BG122" i="1"/>
  <c r="AU122" i="1"/>
  <c r="AI122" i="1"/>
  <c r="W122" i="1"/>
  <c r="K122" i="1"/>
  <c r="BF122" i="1"/>
  <c r="AT122" i="1"/>
  <c r="AH122" i="1"/>
  <c r="V122" i="1"/>
  <c r="J122" i="1"/>
  <c r="I122" i="1"/>
  <c r="U122" i="1"/>
  <c r="BD122" i="1"/>
  <c r="AR122" i="1"/>
  <c r="AF122" i="1"/>
  <c r="T122" i="1"/>
  <c r="H122" i="1"/>
  <c r="AG122" i="1"/>
  <c r="BC122" i="1"/>
  <c r="AQ122" i="1"/>
  <c r="AE122" i="1"/>
  <c r="S122" i="1"/>
  <c r="G122" i="1"/>
  <c r="BE122" i="1"/>
  <c r="BB122" i="1"/>
  <c r="AP122" i="1"/>
  <c r="AD122" i="1"/>
  <c r="R122" i="1"/>
  <c r="F122" i="1"/>
  <c r="AS122" i="1"/>
  <c r="BA122" i="1"/>
  <c r="AO122" i="1"/>
  <c r="AC122" i="1"/>
  <c r="Q122" i="1"/>
  <c r="BL61" i="1"/>
  <c r="Q166" i="1" s="1"/>
  <c r="L166" i="1" l="1"/>
  <c r="R166" i="1"/>
  <c r="AD166" i="1"/>
  <c r="M166" i="1"/>
  <c r="J166" i="1"/>
  <c r="AP166" i="1"/>
  <c r="Y166" i="1"/>
  <c r="BE166" i="1"/>
  <c r="BB166" i="1"/>
  <c r="AK166" i="1"/>
  <c r="N166" i="1"/>
  <c r="BG166" i="1"/>
  <c r="S166" i="1"/>
  <c r="AN166" i="1"/>
  <c r="G166" i="1"/>
  <c r="AG166" i="1"/>
  <c r="AV166" i="1"/>
  <c r="V166" i="1"/>
  <c r="AS166" i="1"/>
  <c r="BD166" i="1"/>
  <c r="AM166" i="1"/>
  <c r="O166" i="1"/>
  <c r="AH166" i="1"/>
  <c r="AW166" i="1"/>
  <c r="AR166" i="1"/>
  <c r="BH166" i="1"/>
  <c r="AE166" i="1"/>
  <c r="AT166" i="1"/>
  <c r="BI166" i="1"/>
  <c r="P166" i="1"/>
  <c r="AA166" i="1"/>
  <c r="AQ166" i="1"/>
  <c r="BF166" i="1"/>
  <c r="AJ166" i="1"/>
  <c r="T166" i="1"/>
  <c r="AC166" i="1"/>
  <c r="BC166" i="1"/>
  <c r="K166" i="1"/>
  <c r="C166" i="1"/>
  <c r="AX166" i="1"/>
  <c r="I166" i="1"/>
  <c r="AO166" i="1"/>
  <c r="H166" i="1"/>
  <c r="W166" i="1"/>
  <c r="AL166" i="1"/>
  <c r="X166" i="1"/>
  <c r="BA166" i="1"/>
  <c r="AI166" i="1"/>
  <c r="B166" i="1"/>
  <c r="AY166" i="1"/>
  <c r="F166" i="1"/>
  <c r="U166" i="1"/>
  <c r="AU166" i="1"/>
  <c r="D166" i="1"/>
  <c r="E166" i="1"/>
  <c r="Z166" i="1"/>
  <c r="AZ166" i="1"/>
  <c r="AF166" i="1"/>
  <c r="AB166" i="1"/>
</calcChain>
</file>

<file path=xl/sharedStrings.xml><?xml version="1.0" encoding="utf-8"?>
<sst xmlns="http://schemas.openxmlformats.org/spreadsheetml/2006/main" count="558" uniqueCount="186">
  <si>
    <t>ACE2</t>
  </si>
  <si>
    <t>Albumin</t>
  </si>
  <si>
    <t>Alpha Fodrin</t>
  </si>
  <si>
    <t>Amyloid Beta(1-40)</t>
  </si>
  <si>
    <t>Amyloid Beta(1-42)</t>
  </si>
  <si>
    <t>BAFF</t>
  </si>
  <si>
    <t>BCOADC-E2</t>
  </si>
  <si>
    <t>BPI</t>
  </si>
  <si>
    <t>Calprotectin/S100</t>
  </si>
  <si>
    <t>CD4</t>
  </si>
  <si>
    <t>CD40</t>
  </si>
  <si>
    <t>CENP-B</t>
  </si>
  <si>
    <t>Collagen III</t>
  </si>
  <si>
    <t>Collagen IV</t>
  </si>
  <si>
    <t>Collagen V</t>
  </si>
  <si>
    <t>Complement C1q</t>
  </si>
  <si>
    <t>Complement C3</t>
  </si>
  <si>
    <t>Complement C4</t>
  </si>
  <si>
    <t>Complement C5</t>
  </si>
  <si>
    <t>Complement C6</t>
  </si>
  <si>
    <t>Complement C7</t>
  </si>
  <si>
    <t>Complement C8</t>
  </si>
  <si>
    <t>Complement C9</t>
  </si>
  <si>
    <t>CRP</t>
  </si>
  <si>
    <t>Cytochrome C</t>
  </si>
  <si>
    <t>DFS70</t>
  </si>
  <si>
    <t>EJ</t>
  </si>
  <si>
    <t>FACTOR B</t>
  </si>
  <si>
    <t>FACTOR H</t>
  </si>
  <si>
    <t>FACTOR I</t>
  </si>
  <si>
    <t>Fibrinogen Type I-S</t>
  </si>
  <si>
    <t>Fibronectin</t>
  </si>
  <si>
    <t>GAD65</t>
  </si>
  <si>
    <t>GBM</t>
  </si>
  <si>
    <t>Genomic DNA</t>
  </si>
  <si>
    <t>Gliadin</t>
  </si>
  <si>
    <t>gp210</t>
  </si>
  <si>
    <t>GP2</t>
  </si>
  <si>
    <t>H/K-ATPase</t>
  </si>
  <si>
    <t>Histone</t>
  </si>
  <si>
    <t>Histone H1</t>
  </si>
  <si>
    <t>Histone H2A</t>
  </si>
  <si>
    <t>Histone H2B</t>
  </si>
  <si>
    <t>Histone H3</t>
  </si>
  <si>
    <t>HSPG</t>
  </si>
  <si>
    <t>IA-2</t>
  </si>
  <si>
    <t>IF</t>
  </si>
  <si>
    <t>IFN-gamma</t>
  </si>
  <si>
    <t>IL-12/NKSF</t>
  </si>
  <si>
    <t>IL-17A</t>
  </si>
  <si>
    <t>Jo-1</t>
  </si>
  <si>
    <t>KS</t>
  </si>
  <si>
    <t>KU (P70/P80)</t>
  </si>
  <si>
    <t>La/SS-B</t>
  </si>
  <si>
    <t>Laminin</t>
  </si>
  <si>
    <t>LC1</t>
  </si>
  <si>
    <t>LKM 1</t>
  </si>
  <si>
    <t>Lysozyme</t>
  </si>
  <si>
    <t>M2</t>
  </si>
  <si>
    <t>MBP</t>
  </si>
  <si>
    <t>MDA5</t>
  </si>
  <si>
    <t>Mi-2</t>
  </si>
  <si>
    <t>Mitochondrion</t>
  </si>
  <si>
    <t>MPO</t>
  </si>
  <si>
    <t>Myosin</t>
  </si>
  <si>
    <t>Nrp1</t>
  </si>
  <si>
    <t>Nucleolin</t>
  </si>
  <si>
    <t>Nucleosome</t>
  </si>
  <si>
    <t>Nup 62</t>
  </si>
  <si>
    <t>NXP2</t>
  </si>
  <si>
    <t>OGDC-E2</t>
  </si>
  <si>
    <t>P0</t>
  </si>
  <si>
    <t>P1</t>
  </si>
  <si>
    <t>PCNA</t>
  </si>
  <si>
    <t>PDC-E2</t>
  </si>
  <si>
    <t>PL-7</t>
  </si>
  <si>
    <t>PL-12</t>
  </si>
  <si>
    <t>PM/Scl-75</t>
  </si>
  <si>
    <t>PM/Scl 100</t>
  </si>
  <si>
    <t>PR3</t>
  </si>
  <si>
    <t>Prothrombin</t>
  </si>
  <si>
    <t>Ro/SS-A(60 Kda)</t>
  </si>
  <si>
    <t>SAE1/SAE2</t>
  </si>
  <si>
    <t>Scl-70</t>
  </si>
  <si>
    <t>SLA/LP</t>
  </si>
  <si>
    <t>Sm</t>
  </si>
  <si>
    <t>Sm/RNP</t>
  </si>
  <si>
    <t>SmD</t>
  </si>
  <si>
    <t>SmD1</t>
  </si>
  <si>
    <t>SP100</t>
  </si>
  <si>
    <t>SRP54</t>
  </si>
  <si>
    <t>ssDNA</t>
  </si>
  <si>
    <t>Tau</t>
  </si>
  <si>
    <t>Thyroglobulin</t>
  </si>
  <si>
    <t>TIF1 gamma</t>
  </si>
  <si>
    <t>TLR4</t>
  </si>
  <si>
    <t>TNF-alpha</t>
  </si>
  <si>
    <t>TPO</t>
  </si>
  <si>
    <t>tTG</t>
  </si>
  <si>
    <t>U1-snRNP A</t>
  </si>
  <si>
    <t>U-snRNP B/B'</t>
  </si>
  <si>
    <t>Vimentin</t>
  </si>
  <si>
    <t>Vitronectin</t>
  </si>
  <si>
    <t>ß2-Glycoprotein 1</t>
  </si>
  <si>
    <t>Mean</t>
  </si>
  <si>
    <t>SD</t>
  </si>
  <si>
    <t>Z score</t>
  </si>
  <si>
    <t>Sham 1</t>
  </si>
  <si>
    <t>Sham 2</t>
  </si>
  <si>
    <t>Sham 3</t>
  </si>
  <si>
    <t>Sham 4</t>
  </si>
  <si>
    <t>Sham 5</t>
  </si>
  <si>
    <t>Sham 6</t>
  </si>
  <si>
    <t>Sham 7</t>
  </si>
  <si>
    <t>Sham 8</t>
  </si>
  <si>
    <t>Sham 9</t>
  </si>
  <si>
    <t>Sham 10</t>
  </si>
  <si>
    <t>Sham 11</t>
  </si>
  <si>
    <t>Sham 12</t>
  </si>
  <si>
    <t>Sham 13</t>
  </si>
  <si>
    <t>Sham 14</t>
  </si>
  <si>
    <t>Sham 15</t>
  </si>
  <si>
    <t>CCI 1</t>
  </si>
  <si>
    <t>CCI 2</t>
  </si>
  <si>
    <t>CCI 3</t>
  </si>
  <si>
    <t>CCI 4</t>
  </si>
  <si>
    <t>CCI 5</t>
  </si>
  <si>
    <t>CCI 6</t>
  </si>
  <si>
    <t>CCI 7</t>
  </si>
  <si>
    <t>CCI 8</t>
  </si>
  <si>
    <t>CCI 9</t>
  </si>
  <si>
    <t>CCI 10</t>
  </si>
  <si>
    <t>CCI 11</t>
  </si>
  <si>
    <t>CCI 12</t>
  </si>
  <si>
    <t>CCI 13</t>
  </si>
  <si>
    <t>CCI 14</t>
  </si>
  <si>
    <t>CCI 15</t>
  </si>
  <si>
    <t>NC 1</t>
  </si>
  <si>
    <t>NC 2</t>
  </si>
  <si>
    <t>NC 3</t>
  </si>
  <si>
    <t>NC 4</t>
  </si>
  <si>
    <t>NC 5</t>
  </si>
  <si>
    <t>NC 6</t>
  </si>
  <si>
    <t>NC 7</t>
  </si>
  <si>
    <t>NC 8</t>
  </si>
  <si>
    <t>NC 9</t>
  </si>
  <si>
    <t>NC 10</t>
  </si>
  <si>
    <t>NC 11</t>
  </si>
  <si>
    <t>NC 12</t>
  </si>
  <si>
    <t>NC 13</t>
  </si>
  <si>
    <t>NC 14</t>
  </si>
  <si>
    <t>NC 15</t>
  </si>
  <si>
    <t>SNI 1</t>
  </si>
  <si>
    <t>SNI 2</t>
  </si>
  <si>
    <t>SNI 3</t>
  </si>
  <si>
    <t>SNI 4</t>
  </si>
  <si>
    <t>SNI 5</t>
  </si>
  <si>
    <t>SNI 6</t>
  </si>
  <si>
    <t>SNI 7</t>
  </si>
  <si>
    <t>SNI 8</t>
  </si>
  <si>
    <t>SNI 9</t>
  </si>
  <si>
    <t>SNI 10</t>
  </si>
  <si>
    <t>SNI 11</t>
  </si>
  <si>
    <t>SNI 12</t>
  </si>
  <si>
    <t>SNI 13</t>
  </si>
  <si>
    <t>SNI 14</t>
  </si>
  <si>
    <t>SNI 15</t>
  </si>
  <si>
    <t>Autoantigens</t>
  </si>
  <si>
    <t>Upregulated; CCI vs Sham</t>
  </si>
  <si>
    <t>Score (d)</t>
  </si>
  <si>
    <t>baseMean</t>
  </si>
  <si>
    <t>Fold change</t>
  </si>
  <si>
    <t>q value</t>
  </si>
  <si>
    <t>Upregulated; NC vs Sham</t>
  </si>
  <si>
    <t>Upregulated; SNI vs Sham</t>
  </si>
  <si>
    <t>&lt;.001</t>
  </si>
  <si>
    <t>PO</t>
  </si>
  <si>
    <r>
      <t>TNF</t>
    </r>
    <r>
      <rPr>
        <sz val="11"/>
        <color theme="1"/>
        <rFont val="Aptos Narrow"/>
        <family val="2"/>
      </rPr>
      <t>α</t>
    </r>
  </si>
  <si>
    <t>KU (P70/80)</t>
  </si>
  <si>
    <t>Downregulated; SNI vs Sham</t>
  </si>
  <si>
    <t>Factor B</t>
  </si>
  <si>
    <t>Nup62</t>
  </si>
  <si>
    <t>Factor H</t>
  </si>
  <si>
    <t>LKM1</t>
  </si>
  <si>
    <t>SAE/SAE2</t>
  </si>
  <si>
    <t>Factor 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</font>
    <font>
      <sz val="11"/>
      <color theme="1"/>
      <name val="Aptos Narrow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C00FF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424FE-A9FA-41CD-BF5A-A6E5C644E857}">
  <dimension ref="A1:BN210"/>
  <sheetViews>
    <sheetView topLeftCell="AA1" workbookViewId="0">
      <selection activeCell="AJ16" sqref="AJ16"/>
    </sheetView>
  </sheetViews>
  <sheetFormatPr defaultRowHeight="14.5" x14ac:dyDescent="0.35"/>
  <cols>
    <col min="1" max="1" width="17.453125" style="1" bestFit="1" customWidth="1"/>
    <col min="2" max="28" width="8.36328125" style="1" bestFit="1" customWidth="1"/>
    <col min="29" max="29" width="9.36328125" style="1" bestFit="1" customWidth="1"/>
    <col min="30" max="35" width="8.36328125" style="1" bestFit="1" customWidth="1"/>
    <col min="36" max="36" width="9.36328125" style="1" bestFit="1" customWidth="1"/>
    <col min="37" max="39" width="8.36328125" style="1" bestFit="1" customWidth="1"/>
    <col min="40" max="40" width="9.36328125" style="1" bestFit="1" customWidth="1"/>
    <col min="41" max="41" width="8.36328125" style="1" bestFit="1" customWidth="1"/>
    <col min="42" max="42" width="9.36328125" style="1" bestFit="1" customWidth="1"/>
    <col min="43" max="48" width="8.36328125" style="1" bestFit="1" customWidth="1"/>
    <col min="49" max="49" width="7.36328125" style="1" bestFit="1" customWidth="1"/>
    <col min="50" max="61" width="8.36328125" style="1" bestFit="1" customWidth="1"/>
    <col min="62" max="62" width="8.7265625" style="1"/>
    <col min="63" max="63" width="8.36328125" style="1" bestFit="1" customWidth="1"/>
    <col min="64" max="64" width="9.36328125" style="1" bestFit="1" customWidth="1"/>
    <col min="65" max="16384" width="8.7265625" style="1"/>
  </cols>
  <sheetData>
    <row r="1" spans="1:64" x14ac:dyDescent="0.35">
      <c r="A1" s="9" t="s">
        <v>167</v>
      </c>
      <c r="B1" s="4" t="s">
        <v>107</v>
      </c>
      <c r="C1" s="4" t="s">
        <v>108</v>
      </c>
      <c r="D1" s="4" t="s">
        <v>109</v>
      </c>
      <c r="E1" s="4" t="s">
        <v>110</v>
      </c>
      <c r="F1" s="4" t="s">
        <v>111</v>
      </c>
      <c r="G1" s="4" t="s">
        <v>112</v>
      </c>
      <c r="H1" s="4" t="s">
        <v>113</v>
      </c>
      <c r="I1" s="4" t="s">
        <v>114</v>
      </c>
      <c r="J1" s="4" t="s">
        <v>115</v>
      </c>
      <c r="K1" s="4" t="s">
        <v>116</v>
      </c>
      <c r="L1" s="4" t="s">
        <v>117</v>
      </c>
      <c r="M1" s="4" t="s">
        <v>118</v>
      </c>
      <c r="N1" s="4" t="s">
        <v>119</v>
      </c>
      <c r="O1" s="4" t="s">
        <v>120</v>
      </c>
      <c r="P1" s="4" t="s">
        <v>121</v>
      </c>
      <c r="Q1" s="5" t="s">
        <v>122</v>
      </c>
      <c r="R1" s="5" t="s">
        <v>123</v>
      </c>
      <c r="S1" s="5" t="s">
        <v>124</v>
      </c>
      <c r="T1" s="5" t="s">
        <v>125</v>
      </c>
      <c r="U1" s="5" t="s">
        <v>126</v>
      </c>
      <c r="V1" s="5" t="s">
        <v>127</v>
      </c>
      <c r="W1" s="5" t="s">
        <v>128</v>
      </c>
      <c r="X1" s="5" t="s">
        <v>129</v>
      </c>
      <c r="Y1" s="5" t="s">
        <v>130</v>
      </c>
      <c r="Z1" s="5" t="s">
        <v>131</v>
      </c>
      <c r="AA1" s="5" t="s">
        <v>132</v>
      </c>
      <c r="AB1" s="5" t="s">
        <v>133</v>
      </c>
      <c r="AC1" s="5" t="s">
        <v>134</v>
      </c>
      <c r="AD1" s="5" t="s">
        <v>135</v>
      </c>
      <c r="AE1" s="5" t="s">
        <v>136</v>
      </c>
      <c r="AF1" s="6" t="s">
        <v>137</v>
      </c>
      <c r="AG1" s="6" t="s">
        <v>138</v>
      </c>
      <c r="AH1" s="6" t="s">
        <v>139</v>
      </c>
      <c r="AI1" s="6" t="s">
        <v>140</v>
      </c>
      <c r="AJ1" s="6" t="s">
        <v>141</v>
      </c>
      <c r="AK1" s="6" t="s">
        <v>142</v>
      </c>
      <c r="AL1" s="6" t="s">
        <v>143</v>
      </c>
      <c r="AM1" s="6" t="s">
        <v>144</v>
      </c>
      <c r="AN1" s="6" t="s">
        <v>145</v>
      </c>
      <c r="AO1" s="6" t="s">
        <v>146</v>
      </c>
      <c r="AP1" s="6" t="s">
        <v>147</v>
      </c>
      <c r="AQ1" s="6" t="s">
        <v>148</v>
      </c>
      <c r="AR1" s="6" t="s">
        <v>149</v>
      </c>
      <c r="AS1" s="6" t="s">
        <v>150</v>
      </c>
      <c r="AT1" s="6" t="s">
        <v>151</v>
      </c>
      <c r="AU1" s="7" t="s">
        <v>152</v>
      </c>
      <c r="AV1" s="7" t="s">
        <v>153</v>
      </c>
      <c r="AW1" s="7" t="s">
        <v>154</v>
      </c>
      <c r="AX1" s="7" t="s">
        <v>155</v>
      </c>
      <c r="AY1" s="7" t="s">
        <v>156</v>
      </c>
      <c r="AZ1" s="7" t="s">
        <v>157</v>
      </c>
      <c r="BA1" s="7" t="s">
        <v>158</v>
      </c>
      <c r="BB1" s="7" t="s">
        <v>159</v>
      </c>
      <c r="BC1" s="7" t="s">
        <v>160</v>
      </c>
      <c r="BD1" s="7" t="s">
        <v>161</v>
      </c>
      <c r="BE1" s="7" t="s">
        <v>162</v>
      </c>
      <c r="BF1" s="7" t="s">
        <v>163</v>
      </c>
      <c r="BG1" s="7" t="s">
        <v>164</v>
      </c>
      <c r="BH1" s="7" t="s">
        <v>165</v>
      </c>
      <c r="BI1" s="7" t="s">
        <v>166</v>
      </c>
      <c r="BK1" s="2" t="s">
        <v>104</v>
      </c>
      <c r="BL1" s="2" t="s">
        <v>105</v>
      </c>
    </row>
    <row r="2" spans="1:64" x14ac:dyDescent="0.35">
      <c r="A2" s="2" t="s">
        <v>0</v>
      </c>
      <c r="B2" s="3">
        <v>551.14505918990403</v>
      </c>
      <c r="C2" s="3">
        <v>430.59669436782798</v>
      </c>
      <c r="D2" s="3">
        <v>375.45676865938202</v>
      </c>
      <c r="E2" s="3">
        <v>322.78413551083099</v>
      </c>
      <c r="F2" s="3">
        <v>289.42271963391698</v>
      </c>
      <c r="G2" s="3">
        <v>262.13462794118499</v>
      </c>
      <c r="H2" s="3">
        <v>291.03355040471399</v>
      </c>
      <c r="I2" s="3">
        <v>467.60412721659497</v>
      </c>
      <c r="J2" s="3">
        <v>739.09331716558097</v>
      </c>
      <c r="K2" s="3">
        <v>306.64353968765198</v>
      </c>
      <c r="L2" s="3">
        <v>325.40027351599798</v>
      </c>
      <c r="M2" s="3">
        <v>239.782776367552</v>
      </c>
      <c r="N2" s="3">
        <v>253.258141162366</v>
      </c>
      <c r="O2" s="3">
        <v>252.40353630409501</v>
      </c>
      <c r="P2" s="3">
        <v>147.27621782898601</v>
      </c>
      <c r="Q2" s="3">
        <v>568.502774076994</v>
      </c>
      <c r="R2" s="3">
        <v>1185.5879232873101</v>
      </c>
      <c r="S2" s="3">
        <v>641.80363809685605</v>
      </c>
      <c r="T2" s="3">
        <v>929.68732793380195</v>
      </c>
      <c r="U2" s="3">
        <v>536.32725328718095</v>
      </c>
      <c r="V2" s="3">
        <v>820.98310849797394</v>
      </c>
      <c r="W2" s="3">
        <v>550.63168967188699</v>
      </c>
      <c r="X2" s="3">
        <v>554.39210151839495</v>
      </c>
      <c r="Y2" s="3">
        <v>788.084014380908</v>
      </c>
      <c r="Z2" s="3">
        <v>697.544741068039</v>
      </c>
      <c r="AA2" s="3">
        <v>679.37757821789205</v>
      </c>
      <c r="AB2" s="3">
        <v>609.47164097871303</v>
      </c>
      <c r="AC2" s="3">
        <v>522.75602082290197</v>
      </c>
      <c r="AD2" s="3">
        <v>533.34717364582002</v>
      </c>
      <c r="AE2" s="3">
        <v>406.25102393376199</v>
      </c>
      <c r="AF2" s="3">
        <v>615.23701000927804</v>
      </c>
      <c r="AG2" s="3">
        <v>594.35398934958505</v>
      </c>
      <c r="AH2" s="3">
        <v>300.24034020066199</v>
      </c>
      <c r="AI2" s="3">
        <v>457.847617334456</v>
      </c>
      <c r="AJ2" s="3">
        <v>721.17163957767195</v>
      </c>
      <c r="AK2" s="3">
        <v>428.89184950949101</v>
      </c>
      <c r="AL2" s="3">
        <v>404.174498689193</v>
      </c>
      <c r="AM2" s="3">
        <v>673.59579211126402</v>
      </c>
      <c r="AN2" s="3">
        <v>1124.8702797256799</v>
      </c>
      <c r="AO2" s="3">
        <v>637.25842503587</v>
      </c>
      <c r="AP2" s="3">
        <v>816.20502403302498</v>
      </c>
      <c r="AQ2" s="3">
        <v>628.89544749823597</v>
      </c>
      <c r="AR2" s="3">
        <v>1354.1923117374299</v>
      </c>
      <c r="AS2" s="3">
        <v>698.22797923939697</v>
      </c>
      <c r="AT2" s="3">
        <v>728.596592481328</v>
      </c>
      <c r="AU2" s="3">
        <v>382.37805527068502</v>
      </c>
      <c r="AV2" s="3">
        <v>413.24976094128601</v>
      </c>
      <c r="AW2" s="3">
        <v>132.8848106536</v>
      </c>
      <c r="AX2" s="3">
        <v>259.186564335539</v>
      </c>
      <c r="AY2" s="3">
        <v>259.145257719428</v>
      </c>
      <c r="AZ2" s="3">
        <v>105.604167038367</v>
      </c>
      <c r="BA2" s="3">
        <v>289.530371921496</v>
      </c>
      <c r="BB2" s="3">
        <v>423.156040908016</v>
      </c>
      <c r="BC2" s="3">
        <v>948.49558566429403</v>
      </c>
      <c r="BD2" s="3">
        <v>767.904893028125</v>
      </c>
      <c r="BE2" s="3">
        <v>736.02674855388398</v>
      </c>
      <c r="BF2" s="3">
        <v>893.72698335698203</v>
      </c>
      <c r="BG2" s="3">
        <v>503.23546152809098</v>
      </c>
      <c r="BH2" s="3">
        <v>971.32307552738905</v>
      </c>
      <c r="BI2" s="3">
        <v>501.60948509684602</v>
      </c>
      <c r="BK2" s="3">
        <f>AVERAGE(B2:BI2)</f>
        <v>550.83332587419352</v>
      </c>
      <c r="BL2" s="3">
        <f>_xlfn.STDEV.P(B2:BI2)</f>
        <v>262.62060611179226</v>
      </c>
    </row>
    <row r="3" spans="1:64" x14ac:dyDescent="0.35">
      <c r="A3" s="2" t="s">
        <v>1</v>
      </c>
      <c r="B3" s="3">
        <v>2856.38929906258</v>
      </c>
      <c r="C3" s="3">
        <v>1583.6791588374199</v>
      </c>
      <c r="D3" s="3">
        <v>1549.7929173297</v>
      </c>
      <c r="E3" s="3">
        <v>1344.86501530377</v>
      </c>
      <c r="F3" s="3">
        <v>2012.4420422896801</v>
      </c>
      <c r="G3" s="3">
        <v>1095.7475916783201</v>
      </c>
      <c r="H3" s="3">
        <v>1975.78982364627</v>
      </c>
      <c r="I3" s="3">
        <v>2175.6166502402002</v>
      </c>
      <c r="J3" s="3">
        <v>3023.65157323732</v>
      </c>
      <c r="K3" s="3">
        <v>1291.2878927756001</v>
      </c>
      <c r="L3" s="3">
        <v>1813.5840932199001</v>
      </c>
      <c r="M3" s="3">
        <v>1051.5025143303601</v>
      </c>
      <c r="N3" s="3">
        <v>1114.7346528327801</v>
      </c>
      <c r="O3" s="3">
        <v>1027.60726859648</v>
      </c>
      <c r="P3" s="3">
        <v>1391.1701272974899</v>
      </c>
      <c r="Q3" s="3">
        <v>3389.7032275302299</v>
      </c>
      <c r="R3" s="3">
        <v>8142.0725212074904</v>
      </c>
      <c r="S3" s="3">
        <v>3660.1144618323601</v>
      </c>
      <c r="T3" s="3">
        <v>3883.5374921367502</v>
      </c>
      <c r="U3" s="3">
        <v>1738.6153613669701</v>
      </c>
      <c r="V3" s="3">
        <v>3407.8375936891998</v>
      </c>
      <c r="W3" s="3">
        <v>2247.4300019144998</v>
      </c>
      <c r="X3" s="3">
        <v>2086.1672630838798</v>
      </c>
      <c r="Y3" s="3">
        <v>3464.9514439591098</v>
      </c>
      <c r="Z3" s="3">
        <v>3150.1182833787502</v>
      </c>
      <c r="AA3" s="3">
        <v>2778.7701919797601</v>
      </c>
      <c r="AB3" s="3">
        <v>2973.6275189962298</v>
      </c>
      <c r="AC3" s="3">
        <v>1508.08736933982</v>
      </c>
      <c r="AD3" s="3">
        <v>2836.2909053237499</v>
      </c>
      <c r="AE3" s="3">
        <v>2457.7094875347598</v>
      </c>
      <c r="AF3" s="3">
        <v>4319.6063804860396</v>
      </c>
      <c r="AG3" s="3">
        <v>3937.5326947911499</v>
      </c>
      <c r="AH3" s="3">
        <v>1552.61271816096</v>
      </c>
      <c r="AI3" s="3">
        <v>2180.30015751975</v>
      </c>
      <c r="AJ3" s="3">
        <v>3531.7144378221101</v>
      </c>
      <c r="AK3" s="3">
        <v>3176.2710919856499</v>
      </c>
      <c r="AL3" s="3">
        <v>2276.38510755982</v>
      </c>
      <c r="AM3" s="3">
        <v>2989.0482041758701</v>
      </c>
      <c r="AN3" s="3">
        <v>5797.4083647400603</v>
      </c>
      <c r="AO3" s="3">
        <v>3283.38284481865</v>
      </c>
      <c r="AP3" s="3">
        <v>4755.3062259130802</v>
      </c>
      <c r="AQ3" s="3">
        <v>3739.4079482778402</v>
      </c>
      <c r="AR3" s="3">
        <v>4504.4934461215398</v>
      </c>
      <c r="AS3" s="3">
        <v>3311.04140948841</v>
      </c>
      <c r="AT3" s="3">
        <v>3717.4216235579802</v>
      </c>
      <c r="AU3" s="3">
        <v>1968.0928251596199</v>
      </c>
      <c r="AV3" s="3">
        <v>2213.2401753703598</v>
      </c>
      <c r="AW3" s="3">
        <v>952.78947233816098</v>
      </c>
      <c r="AX3" s="3">
        <v>1575.0154500804799</v>
      </c>
      <c r="AY3" s="3">
        <v>2239.2012388571002</v>
      </c>
      <c r="AZ3" s="3">
        <v>1022.63627060623</v>
      </c>
      <c r="BA3" s="3">
        <v>1833.3322430999201</v>
      </c>
      <c r="BB3" s="3">
        <v>2121.8807503460898</v>
      </c>
      <c r="BC3" s="3">
        <v>4223.5218113440496</v>
      </c>
      <c r="BD3" s="3">
        <v>4362.1264062292103</v>
      </c>
      <c r="BE3" s="3">
        <v>3863.2457458537301</v>
      </c>
      <c r="BF3" s="3">
        <v>5249.4278297625897</v>
      </c>
      <c r="BG3" s="3">
        <v>2416.9633064629602</v>
      </c>
      <c r="BH3" s="3">
        <v>4258.7442786108304</v>
      </c>
      <c r="BI3" s="3">
        <v>2384.1203762250102</v>
      </c>
      <c r="BK3" s="3">
        <f t="shared" ref="BK3:BK66" si="0">AVERAGE(B3:BI3)</f>
        <v>2779.819409661945</v>
      </c>
      <c r="BL3" s="3">
        <f t="shared" ref="BL3:BL66" si="1">_xlfn.STDEV.P(B3:BI3)</f>
        <v>1347.045047883606</v>
      </c>
    </row>
    <row r="4" spans="1:64" x14ac:dyDescent="0.35">
      <c r="A4" s="2" t="s">
        <v>2</v>
      </c>
      <c r="B4" s="3">
        <v>527.36109932283398</v>
      </c>
      <c r="C4" s="3">
        <v>467.31735862453002</v>
      </c>
      <c r="D4" s="3">
        <v>416.11746864268599</v>
      </c>
      <c r="E4" s="3">
        <v>391.11573227283401</v>
      </c>
      <c r="F4" s="3">
        <v>369.06697535735202</v>
      </c>
      <c r="G4" s="3">
        <v>370.77072704056002</v>
      </c>
      <c r="H4" s="3">
        <v>317.327594426063</v>
      </c>
      <c r="I4" s="3">
        <v>452.827211619352</v>
      </c>
      <c r="J4" s="3">
        <v>604.21403029580904</v>
      </c>
      <c r="K4" s="3">
        <v>481.53655420647499</v>
      </c>
      <c r="L4" s="3">
        <v>406.66741623915698</v>
      </c>
      <c r="M4" s="3">
        <v>361.03022150350603</v>
      </c>
      <c r="N4" s="3">
        <v>377.06215373845703</v>
      </c>
      <c r="O4" s="3">
        <v>347.53384602662902</v>
      </c>
      <c r="P4" s="3">
        <v>223.394588251633</v>
      </c>
      <c r="Q4" s="3">
        <v>459.47087249425999</v>
      </c>
      <c r="R4" s="3">
        <v>950.167322799526</v>
      </c>
      <c r="S4" s="3">
        <v>501.67651044570903</v>
      </c>
      <c r="T4" s="3">
        <v>576.02428122533502</v>
      </c>
      <c r="U4" s="3">
        <v>335.66347579347803</v>
      </c>
      <c r="V4" s="3">
        <v>762.29901008018601</v>
      </c>
      <c r="W4" s="3">
        <v>438.29798691894598</v>
      </c>
      <c r="X4" s="3">
        <v>458.43366965312299</v>
      </c>
      <c r="Y4" s="3">
        <v>578.27737312158297</v>
      </c>
      <c r="Z4" s="3">
        <v>354.91852052357399</v>
      </c>
      <c r="AA4" s="3">
        <v>478.12139880538899</v>
      </c>
      <c r="AB4" s="3">
        <v>446.80442029393998</v>
      </c>
      <c r="AC4" s="3">
        <v>520.37599341102498</v>
      </c>
      <c r="AD4" s="3">
        <v>538.89169490102404</v>
      </c>
      <c r="AE4" s="3">
        <v>414.07754455614202</v>
      </c>
      <c r="AF4" s="3">
        <v>698.83507606146202</v>
      </c>
      <c r="AG4" s="3">
        <v>783.97407342018505</v>
      </c>
      <c r="AH4" s="3">
        <v>610.42014371846801</v>
      </c>
      <c r="AI4" s="3">
        <v>677.43633616078296</v>
      </c>
      <c r="AJ4" s="3">
        <v>11204.275493388401</v>
      </c>
      <c r="AK4" s="3">
        <v>996.97189027636296</v>
      </c>
      <c r="AL4" s="3">
        <v>577.78542639348996</v>
      </c>
      <c r="AM4" s="3">
        <v>777.11720154667</v>
      </c>
      <c r="AN4" s="3">
        <v>822.74165972243702</v>
      </c>
      <c r="AO4" s="3">
        <v>675.52253922152499</v>
      </c>
      <c r="AP4" s="3">
        <v>766.80714082804798</v>
      </c>
      <c r="AQ4" s="3">
        <v>622.50423360089599</v>
      </c>
      <c r="AR4" s="3">
        <v>707.55802104263398</v>
      </c>
      <c r="AS4" s="3">
        <v>921.18066996478103</v>
      </c>
      <c r="AT4" s="3">
        <v>526.89789698791697</v>
      </c>
      <c r="AU4" s="3">
        <v>437.24244815291797</v>
      </c>
      <c r="AV4" s="3">
        <v>586.57054675379095</v>
      </c>
      <c r="AW4" s="3">
        <v>380.54192740477703</v>
      </c>
      <c r="AX4" s="3">
        <v>440.58131060633099</v>
      </c>
      <c r="AY4" s="3">
        <v>420.18429345458901</v>
      </c>
      <c r="AZ4" s="3">
        <v>287.89707442602401</v>
      </c>
      <c r="BA4" s="3">
        <v>400.98516061515699</v>
      </c>
      <c r="BB4" s="3">
        <v>466.59932164780798</v>
      </c>
      <c r="BC4" s="3">
        <v>540.08410138362694</v>
      </c>
      <c r="BD4" s="3">
        <v>490.79301520779097</v>
      </c>
      <c r="BE4" s="3">
        <v>507.78290540427298</v>
      </c>
      <c r="BF4" s="3">
        <v>553.39605383831895</v>
      </c>
      <c r="BG4" s="3">
        <v>403.10281219154098</v>
      </c>
      <c r="BH4" s="3">
        <v>560.37126287639796</v>
      </c>
      <c r="BI4" s="3">
        <v>405.02507051545302</v>
      </c>
      <c r="BK4" s="3">
        <f t="shared" si="0"/>
        <v>702.96713599006603</v>
      </c>
      <c r="BL4" s="3">
        <f t="shared" si="1"/>
        <v>1376.9497520822526</v>
      </c>
    </row>
    <row r="5" spans="1:64" x14ac:dyDescent="0.35">
      <c r="A5" s="2" t="s">
        <v>3</v>
      </c>
      <c r="B5" s="3">
        <v>307.134230024391</v>
      </c>
      <c r="C5" s="3">
        <v>144.47008258174</v>
      </c>
      <c r="D5" s="3">
        <v>135.76511241407999</v>
      </c>
      <c r="E5" s="3">
        <v>106.35454846184</v>
      </c>
      <c r="F5" s="3">
        <v>118.20718272345</v>
      </c>
      <c r="G5" s="3">
        <v>85.859512538262905</v>
      </c>
      <c r="H5" s="3">
        <v>110.573097815628</v>
      </c>
      <c r="I5" s="3">
        <v>146.77427171269801</v>
      </c>
      <c r="J5" s="3">
        <v>269.75825106182401</v>
      </c>
      <c r="K5" s="3">
        <v>117.148119985067</v>
      </c>
      <c r="L5" s="3">
        <v>116.59314040835901</v>
      </c>
      <c r="M5" s="3">
        <v>93.9664509081407</v>
      </c>
      <c r="N5" s="3">
        <v>74.448255068541698</v>
      </c>
      <c r="O5" s="3">
        <v>194.09215510706201</v>
      </c>
      <c r="P5" s="3">
        <v>48.920677986822703</v>
      </c>
      <c r="Q5" s="3">
        <v>175.00171163105901</v>
      </c>
      <c r="R5" s="3">
        <v>356.07876357151201</v>
      </c>
      <c r="S5" s="3">
        <v>179.399092266293</v>
      </c>
      <c r="T5" s="3">
        <v>273.76545337977097</v>
      </c>
      <c r="U5" s="3">
        <v>116.64171631403499</v>
      </c>
      <c r="V5" s="3">
        <v>180.21188357615401</v>
      </c>
      <c r="W5" s="3">
        <v>208.79221915801699</v>
      </c>
      <c r="X5" s="3">
        <v>230.91901359052</v>
      </c>
      <c r="Y5" s="3">
        <v>289.22561144211198</v>
      </c>
      <c r="Z5" s="3">
        <v>244.806867406484</v>
      </c>
      <c r="AA5" s="3">
        <v>183.96323299830399</v>
      </c>
      <c r="AB5" s="3">
        <v>193.78581362616401</v>
      </c>
      <c r="AC5" s="3">
        <v>113.390965976206</v>
      </c>
      <c r="AD5" s="3">
        <v>178.85516665039299</v>
      </c>
      <c r="AE5" s="3">
        <v>120.309639031438</v>
      </c>
      <c r="AF5" s="3">
        <v>209.23461045157899</v>
      </c>
      <c r="AG5" s="3">
        <v>215.61336515570099</v>
      </c>
      <c r="AH5" s="3">
        <v>114.30348540705501</v>
      </c>
      <c r="AI5" s="3">
        <v>176.42429111831501</v>
      </c>
      <c r="AJ5" s="3">
        <v>202.32975349739601</v>
      </c>
      <c r="AK5" s="3">
        <v>153.089504593344</v>
      </c>
      <c r="AL5" s="3">
        <v>135.92892533651101</v>
      </c>
      <c r="AM5" s="3">
        <v>141.149145215137</v>
      </c>
      <c r="AN5" s="3">
        <v>265.17338649614101</v>
      </c>
      <c r="AO5" s="3">
        <v>169.68489642036801</v>
      </c>
      <c r="AP5" s="3">
        <v>211.08057478832501</v>
      </c>
      <c r="AQ5" s="3">
        <v>228.07466786713201</v>
      </c>
      <c r="AR5" s="3">
        <v>224.03042673309201</v>
      </c>
      <c r="AS5" s="3">
        <v>182.499430431896</v>
      </c>
      <c r="AT5" s="3">
        <v>249.444329470985</v>
      </c>
      <c r="AU5" s="3">
        <v>201.392132016533</v>
      </c>
      <c r="AV5" s="3">
        <v>251.78558156105299</v>
      </c>
      <c r="AW5" s="3">
        <v>116.923928173449</v>
      </c>
      <c r="AX5" s="3">
        <v>229.79021929808599</v>
      </c>
      <c r="AY5" s="3">
        <v>198.79837914836</v>
      </c>
      <c r="AZ5" s="3">
        <v>90.158300416540897</v>
      </c>
      <c r="BA5" s="3">
        <v>160.06960297106099</v>
      </c>
      <c r="BB5" s="3">
        <v>223.13171475049899</v>
      </c>
      <c r="BC5" s="3">
        <v>230.52102400369901</v>
      </c>
      <c r="BD5" s="3">
        <v>299.37775171423402</v>
      </c>
      <c r="BE5" s="3">
        <v>254.885148458288</v>
      </c>
      <c r="BF5" s="3">
        <v>276.50655494196798</v>
      </c>
      <c r="BG5" s="3">
        <v>183.17807545548899</v>
      </c>
      <c r="BH5" s="3">
        <v>359.72742306673001</v>
      </c>
      <c r="BI5" s="3">
        <v>179.59547320566699</v>
      </c>
      <c r="BK5" s="3">
        <f t="shared" si="0"/>
        <v>187.48523902635009</v>
      </c>
      <c r="BL5" s="3">
        <f t="shared" si="1"/>
        <v>68.180306863806294</v>
      </c>
    </row>
    <row r="6" spans="1:64" x14ac:dyDescent="0.35">
      <c r="A6" s="2" t="s">
        <v>4</v>
      </c>
      <c r="B6" s="3">
        <v>260.59454872817798</v>
      </c>
      <c r="C6" s="3">
        <v>163.902282858723</v>
      </c>
      <c r="D6" s="3">
        <v>103.649775405573</v>
      </c>
      <c r="E6" s="3">
        <v>75.908138083621907</v>
      </c>
      <c r="F6" s="3">
        <v>82.559155971177503</v>
      </c>
      <c r="G6" s="3">
        <v>49.969292667823701</v>
      </c>
      <c r="H6" s="3">
        <v>83.310049077240294</v>
      </c>
      <c r="I6" s="3">
        <v>91.928896959169805</v>
      </c>
      <c r="J6" s="3">
        <v>295.57214596683599</v>
      </c>
      <c r="K6" s="3">
        <v>104.86877192015</v>
      </c>
      <c r="L6" s="3">
        <v>99.841826226063503</v>
      </c>
      <c r="M6" s="3">
        <v>67.802209464473805</v>
      </c>
      <c r="N6" s="3">
        <v>41.710485826239598</v>
      </c>
      <c r="O6" s="3">
        <v>56.810954630726897</v>
      </c>
      <c r="P6" s="3">
        <v>19.841407855158</v>
      </c>
      <c r="Q6" s="3">
        <v>145.568607794493</v>
      </c>
      <c r="R6" s="3">
        <v>234.55715193230401</v>
      </c>
      <c r="S6" s="3">
        <v>163.96493725318399</v>
      </c>
      <c r="T6" s="3">
        <v>225.444917792903</v>
      </c>
      <c r="U6" s="3">
        <v>97.718882034153694</v>
      </c>
      <c r="V6" s="3">
        <v>140.24697258227499</v>
      </c>
      <c r="W6" s="3">
        <v>227.08583068655</v>
      </c>
      <c r="X6" s="3">
        <v>259.86100527107197</v>
      </c>
      <c r="Y6" s="3">
        <v>244.89008191369999</v>
      </c>
      <c r="Z6" s="3">
        <v>176.419781824117</v>
      </c>
      <c r="AA6" s="3">
        <v>165.38254137762601</v>
      </c>
      <c r="AB6" s="3">
        <v>143.57079622516699</v>
      </c>
      <c r="AC6" s="3">
        <v>96.220428215180206</v>
      </c>
      <c r="AD6" s="3">
        <v>157.57100154033299</v>
      </c>
      <c r="AE6" s="3">
        <v>143.424812659368</v>
      </c>
      <c r="AF6" s="3">
        <v>289.47564670791502</v>
      </c>
      <c r="AG6" s="3">
        <v>261.76835992493397</v>
      </c>
      <c r="AH6" s="3">
        <v>130.411928043004</v>
      </c>
      <c r="AI6" s="3">
        <v>187.900114038694</v>
      </c>
      <c r="AJ6" s="3">
        <v>691.84300431804604</v>
      </c>
      <c r="AK6" s="3">
        <v>157.37979609155801</v>
      </c>
      <c r="AL6" s="3">
        <v>151.58625655478301</v>
      </c>
      <c r="AM6" s="3">
        <v>149.805018968577</v>
      </c>
      <c r="AN6" s="3">
        <v>256.70044532824602</v>
      </c>
      <c r="AO6" s="3">
        <v>189.71061726412901</v>
      </c>
      <c r="AP6" s="3">
        <v>231.78930737900299</v>
      </c>
      <c r="AQ6" s="3">
        <v>272.08237549087698</v>
      </c>
      <c r="AR6" s="3">
        <v>279.511051927491</v>
      </c>
      <c r="AS6" s="3">
        <v>213.71613202858899</v>
      </c>
      <c r="AT6" s="3">
        <v>320.68701557966398</v>
      </c>
      <c r="AU6" s="3">
        <v>268.29959367539698</v>
      </c>
      <c r="AV6" s="3">
        <v>219.00423913215701</v>
      </c>
      <c r="AW6" s="3">
        <v>92.355122735980302</v>
      </c>
      <c r="AX6" s="3">
        <v>130.48878429461601</v>
      </c>
      <c r="AY6" s="3">
        <v>155.52094869054801</v>
      </c>
      <c r="AZ6" s="3">
        <v>67.169279006260297</v>
      </c>
      <c r="BA6" s="3">
        <v>134.321206052207</v>
      </c>
      <c r="BB6" s="3">
        <v>153.99182588563301</v>
      </c>
      <c r="BC6" s="3">
        <v>193.35803128949101</v>
      </c>
      <c r="BD6" s="3">
        <v>204.699045164034</v>
      </c>
      <c r="BE6" s="3">
        <v>210.34936679173799</v>
      </c>
      <c r="BF6" s="3">
        <v>218.22378449556101</v>
      </c>
      <c r="BG6" s="3">
        <v>151.39248169306299</v>
      </c>
      <c r="BH6" s="3">
        <v>298.45153100935102</v>
      </c>
      <c r="BI6" s="3">
        <v>179.79178938846201</v>
      </c>
      <c r="BK6" s="3">
        <f t="shared" si="0"/>
        <v>178.03302982822646</v>
      </c>
      <c r="BL6" s="3">
        <f t="shared" si="1"/>
        <v>99.134208407655947</v>
      </c>
    </row>
    <row r="7" spans="1:64" x14ac:dyDescent="0.35">
      <c r="A7" s="2" t="s">
        <v>5</v>
      </c>
      <c r="B7" s="3">
        <v>643.32397391795701</v>
      </c>
      <c r="C7" s="3">
        <v>419.74131551821898</v>
      </c>
      <c r="D7" s="3">
        <v>269.18761717759702</v>
      </c>
      <c r="E7" s="3">
        <v>184.74328882630201</v>
      </c>
      <c r="F7" s="3">
        <v>164.191735176934</v>
      </c>
      <c r="G7" s="3">
        <v>108.498060854013</v>
      </c>
      <c r="H7" s="3">
        <v>168.558661147381</v>
      </c>
      <c r="I7" s="3">
        <v>234.86770656002199</v>
      </c>
      <c r="J7" s="3">
        <v>637.44983543357603</v>
      </c>
      <c r="K7" s="3">
        <v>242.92540157073799</v>
      </c>
      <c r="L7" s="3">
        <v>255.24516867539299</v>
      </c>
      <c r="M7" s="3">
        <v>152.197450868027</v>
      </c>
      <c r="N7" s="3">
        <v>136.10132389237401</v>
      </c>
      <c r="O7" s="3">
        <v>146.943840937434</v>
      </c>
      <c r="P7" s="3">
        <v>83.131523652598304</v>
      </c>
      <c r="Q7" s="3">
        <v>560.23838791979301</v>
      </c>
      <c r="R7" s="3">
        <v>681.66991222487502</v>
      </c>
      <c r="S7" s="3">
        <v>396.54296210984302</v>
      </c>
      <c r="T7" s="3">
        <v>591.29876497021905</v>
      </c>
      <c r="U7" s="3">
        <v>241.050716524807</v>
      </c>
      <c r="V7" s="3">
        <v>390.43496365050203</v>
      </c>
      <c r="W7" s="3">
        <v>405.94346149616001</v>
      </c>
      <c r="X7" s="3">
        <v>475.92286771889002</v>
      </c>
      <c r="Y7" s="3">
        <v>587.52841470789303</v>
      </c>
      <c r="Z7" s="3">
        <v>528.74203008731502</v>
      </c>
      <c r="AA7" s="3">
        <v>370.31872866304298</v>
      </c>
      <c r="AB7" s="3">
        <v>354.862078167763</v>
      </c>
      <c r="AC7" s="3">
        <v>208.082396581213</v>
      </c>
      <c r="AD7" s="3">
        <v>295.64818176946301</v>
      </c>
      <c r="AE7" s="3">
        <v>228.78921912398701</v>
      </c>
      <c r="AF7" s="3">
        <v>492.47732601678001</v>
      </c>
      <c r="AG7" s="3">
        <v>438.39230333018202</v>
      </c>
      <c r="AH7" s="3">
        <v>225.694365322073</v>
      </c>
      <c r="AI7" s="3">
        <v>313.96733354809498</v>
      </c>
      <c r="AJ7" s="3">
        <v>441.896809994818</v>
      </c>
      <c r="AK7" s="3">
        <v>314.58933979627699</v>
      </c>
      <c r="AL7" s="3">
        <v>285.45146586861301</v>
      </c>
      <c r="AM7" s="3">
        <v>334.94299025516801</v>
      </c>
      <c r="AN7" s="3">
        <v>651.12683499505795</v>
      </c>
      <c r="AO7" s="3">
        <v>468.28838809454101</v>
      </c>
      <c r="AP7" s="3">
        <v>466.24002071160299</v>
      </c>
      <c r="AQ7" s="3">
        <v>479.88886063454203</v>
      </c>
      <c r="AR7" s="3">
        <v>655.76407161147404</v>
      </c>
      <c r="AS7" s="3">
        <v>471.58096058152898</v>
      </c>
      <c r="AT7" s="3">
        <v>561.10960489080605</v>
      </c>
      <c r="AU7" s="3">
        <v>524.38985270061198</v>
      </c>
      <c r="AV7" s="3">
        <v>398.60293397121501</v>
      </c>
      <c r="AW7" s="3">
        <v>193.140271354828</v>
      </c>
      <c r="AX7" s="3">
        <v>236.601842961903</v>
      </c>
      <c r="AY7" s="3">
        <v>236.38599356842099</v>
      </c>
      <c r="AZ7" s="3">
        <v>139.54836358641299</v>
      </c>
      <c r="BA7" s="3">
        <v>247.937389387998</v>
      </c>
      <c r="BB7" s="3">
        <v>339.412184843651</v>
      </c>
      <c r="BC7" s="3">
        <v>560.83480035400703</v>
      </c>
      <c r="BD7" s="3">
        <v>513.62059731047896</v>
      </c>
      <c r="BE7" s="3">
        <v>555.30056961399202</v>
      </c>
      <c r="BF7" s="3">
        <v>608.81209514118905</v>
      </c>
      <c r="BG7" s="3">
        <v>426.62020506324501</v>
      </c>
      <c r="BH7" s="3">
        <v>446.518667555874</v>
      </c>
      <c r="BI7" s="3">
        <v>378.27256464362199</v>
      </c>
      <c r="BK7" s="3">
        <f t="shared" si="0"/>
        <v>376.19314996055567</v>
      </c>
      <c r="BL7" s="3">
        <f t="shared" si="1"/>
        <v>162.16434890610969</v>
      </c>
    </row>
    <row r="8" spans="1:64" x14ac:dyDescent="0.35">
      <c r="A8" s="2" t="s">
        <v>6</v>
      </c>
      <c r="B8" s="3">
        <v>312.14840301215003</v>
      </c>
      <c r="C8" s="3">
        <v>234.931841029195</v>
      </c>
      <c r="D8" s="3">
        <v>190.76070771827699</v>
      </c>
      <c r="E8" s="3">
        <v>162.14977699370399</v>
      </c>
      <c r="F8" s="3">
        <v>194.53871447920801</v>
      </c>
      <c r="G8" s="3">
        <v>108.636099099375</v>
      </c>
      <c r="H8" s="3">
        <v>141.71105830453001</v>
      </c>
      <c r="I8" s="3">
        <v>211.13939016829499</v>
      </c>
      <c r="J8" s="3">
        <v>370.43402231219699</v>
      </c>
      <c r="K8" s="3">
        <v>162.94586362190199</v>
      </c>
      <c r="L8" s="3">
        <v>416.61849493995197</v>
      </c>
      <c r="M8" s="3">
        <v>122.20466180808</v>
      </c>
      <c r="N8" s="3">
        <v>112.836140321028</v>
      </c>
      <c r="O8" s="3">
        <v>199.590387123634</v>
      </c>
      <c r="P8" s="3">
        <v>136.157804171745</v>
      </c>
      <c r="Q8" s="3">
        <v>277.21940934333401</v>
      </c>
      <c r="R8" s="3">
        <v>563.16864478325101</v>
      </c>
      <c r="S8" s="3">
        <v>338.47501390107999</v>
      </c>
      <c r="T8" s="3">
        <v>454.41589141029698</v>
      </c>
      <c r="U8" s="3">
        <v>289.48680074742498</v>
      </c>
      <c r="V8" s="3">
        <v>536.77379135055696</v>
      </c>
      <c r="W8" s="3">
        <v>320.82384554743101</v>
      </c>
      <c r="X8" s="3">
        <v>298.70931209673398</v>
      </c>
      <c r="Y8" s="3">
        <v>369.34347163455197</v>
      </c>
      <c r="Z8" s="3">
        <v>344.53066138629902</v>
      </c>
      <c r="AA8" s="3">
        <v>288.27096265026699</v>
      </c>
      <c r="AB8" s="3">
        <v>280.24733128844201</v>
      </c>
      <c r="AC8" s="3">
        <v>205.702369169337</v>
      </c>
      <c r="AD8" s="3">
        <v>240.024113693055</v>
      </c>
      <c r="AE8" s="3">
        <v>239.345921358825</v>
      </c>
      <c r="AF8" s="3">
        <v>274.93054227486601</v>
      </c>
      <c r="AG8" s="3">
        <v>290.095401025407</v>
      </c>
      <c r="AH8" s="3">
        <v>190.90624371206499</v>
      </c>
      <c r="AI8" s="3">
        <v>239.115328768762</v>
      </c>
      <c r="AJ8" s="3">
        <v>354.07764529413299</v>
      </c>
      <c r="AK8" s="3">
        <v>208.18159802121301</v>
      </c>
      <c r="AL8" s="3">
        <v>222.64870213019</v>
      </c>
      <c r="AM8" s="3">
        <v>276.29263542145799</v>
      </c>
      <c r="AN8" s="3">
        <v>500.423060339502</v>
      </c>
      <c r="AO8" s="3">
        <v>291.98737600549202</v>
      </c>
      <c r="AP8" s="3">
        <v>412.28233290308799</v>
      </c>
      <c r="AQ8" s="3">
        <v>330.517061548144</v>
      </c>
      <c r="AR8" s="3">
        <v>594.31362313382499</v>
      </c>
      <c r="AS8" s="3">
        <v>510.00197107935799</v>
      </c>
      <c r="AT8" s="3">
        <v>455.27888209230599</v>
      </c>
      <c r="AU8" s="3">
        <v>189.34906323990199</v>
      </c>
      <c r="AV8" s="3">
        <v>378.89946435671499</v>
      </c>
      <c r="AW8" s="3">
        <v>120.1522579459</v>
      </c>
      <c r="AX8" s="3">
        <v>157.19683051332501</v>
      </c>
      <c r="AY8" s="3">
        <v>166.72885177291201</v>
      </c>
      <c r="AZ8" s="3">
        <v>64.835211396004198</v>
      </c>
      <c r="BA8" s="3">
        <v>145.48541076652299</v>
      </c>
      <c r="BB8" s="3">
        <v>187.637999791016</v>
      </c>
      <c r="BC8" s="3">
        <v>298.99870789138902</v>
      </c>
      <c r="BD8" s="3">
        <v>526.71839032021796</v>
      </c>
      <c r="BE8" s="3">
        <v>314.53114970617099</v>
      </c>
      <c r="BF8" s="3">
        <v>331.54079882924202</v>
      </c>
      <c r="BG8" s="3">
        <v>236.643765771516</v>
      </c>
      <c r="BH8" s="3">
        <v>401.48020455132098</v>
      </c>
      <c r="BI8" s="3">
        <v>237.42848961250701</v>
      </c>
      <c r="BK8" s="3">
        <f t="shared" si="0"/>
        <v>283.86699842797708</v>
      </c>
      <c r="BL8" s="3">
        <f t="shared" si="1"/>
        <v>123.21727724011924</v>
      </c>
    </row>
    <row r="9" spans="1:64" x14ac:dyDescent="0.35">
      <c r="A9" s="2" t="s">
        <v>7</v>
      </c>
      <c r="B9" s="3">
        <v>647.05227032955202</v>
      </c>
      <c r="C9" s="3">
        <v>371.76322134340302</v>
      </c>
      <c r="D9" s="3">
        <v>285.58973005221702</v>
      </c>
      <c r="E9" s="3">
        <v>230.068077807549</v>
      </c>
      <c r="F9" s="3">
        <v>214.94672676108701</v>
      </c>
      <c r="G9" s="3">
        <v>158.46790567481901</v>
      </c>
      <c r="H9" s="3">
        <v>253.11477113182201</v>
      </c>
      <c r="I9" s="3">
        <v>314.43571362209798</v>
      </c>
      <c r="J9" s="3">
        <v>615.99176706793003</v>
      </c>
      <c r="K9" s="3">
        <v>245.74625664362199</v>
      </c>
      <c r="L9" s="3">
        <v>252.09399375347499</v>
      </c>
      <c r="M9" s="3">
        <v>152.995131428132</v>
      </c>
      <c r="N9" s="3">
        <v>145.407397320912</v>
      </c>
      <c r="O9" s="3">
        <v>253.23655127539601</v>
      </c>
      <c r="P9" s="3">
        <v>76.289422940450294</v>
      </c>
      <c r="Q9" s="3">
        <v>409.15960939690899</v>
      </c>
      <c r="R9" s="3">
        <v>866.61242427575803</v>
      </c>
      <c r="S9" s="3">
        <v>570.13556517604104</v>
      </c>
      <c r="T9" s="3">
        <v>731.26590928631902</v>
      </c>
      <c r="U9" s="3">
        <v>525.17142047789002</v>
      </c>
      <c r="V9" s="3">
        <v>683.11261905061201</v>
      </c>
      <c r="W9" s="3">
        <v>458.85974139323997</v>
      </c>
      <c r="X9" s="3">
        <v>419.12166692122099</v>
      </c>
      <c r="Y9" s="3">
        <v>554.88794722412104</v>
      </c>
      <c r="Z9" s="3">
        <v>537.91797232524095</v>
      </c>
      <c r="AA9" s="3">
        <v>459.54107511191302</v>
      </c>
      <c r="AB9" s="3">
        <v>426.824642101135</v>
      </c>
      <c r="AC9" s="3">
        <v>295.633404946675</v>
      </c>
      <c r="AD9" s="3">
        <v>400.099807996545</v>
      </c>
      <c r="AE9" s="3">
        <v>274.47425810578602</v>
      </c>
      <c r="AF9" s="3">
        <v>581.98959559464402</v>
      </c>
      <c r="AG9" s="3">
        <v>487.21364307770801</v>
      </c>
      <c r="AH9" s="3">
        <v>271.792910706763</v>
      </c>
      <c r="AI9" s="3">
        <v>367.75115391585399</v>
      </c>
      <c r="AJ9" s="3">
        <v>572.71935553392495</v>
      </c>
      <c r="AK9" s="3">
        <v>349.94417012799198</v>
      </c>
      <c r="AL9" s="3">
        <v>353.41610059923403</v>
      </c>
      <c r="AM9" s="3">
        <v>467.78957710742901</v>
      </c>
      <c r="AN9" s="3">
        <v>829.41156362465699</v>
      </c>
      <c r="AO9" s="3">
        <v>559.29976248939397</v>
      </c>
      <c r="AP9" s="3">
        <v>587.45482642228001</v>
      </c>
      <c r="AQ9" s="3">
        <v>588.72210300067104</v>
      </c>
      <c r="AR9" s="3">
        <v>1377.71905486887</v>
      </c>
      <c r="AS9" s="3">
        <v>612.70428760240202</v>
      </c>
      <c r="AT9" s="3">
        <v>1127.10659662488</v>
      </c>
      <c r="AU9" s="3">
        <v>409.81025171180198</v>
      </c>
      <c r="AV9" s="3">
        <v>373.84282171228602</v>
      </c>
      <c r="AW9" s="3">
        <v>141.31340188264099</v>
      </c>
      <c r="AX9" s="3">
        <v>263.84690366660698</v>
      </c>
      <c r="AY9" s="3">
        <v>253.283023013866</v>
      </c>
      <c r="AZ9" s="3">
        <v>108.118551967852</v>
      </c>
      <c r="BA9" s="3">
        <v>236.95396109993101</v>
      </c>
      <c r="BB9" s="3">
        <v>283.21321741855797</v>
      </c>
      <c r="BC9" s="3">
        <v>545.36609748517799</v>
      </c>
      <c r="BD9" s="3">
        <v>441.58273575691499</v>
      </c>
      <c r="BE9" s="3">
        <v>601.6253217515</v>
      </c>
      <c r="BF9" s="3">
        <v>626.39235652003094</v>
      </c>
      <c r="BG9" s="3">
        <v>403.286541823351</v>
      </c>
      <c r="BH9" s="3">
        <v>667.84502008898096</v>
      </c>
      <c r="BI9" s="3">
        <v>396.369848027508</v>
      </c>
      <c r="BK9" s="3">
        <f t="shared" si="0"/>
        <v>445.2983626027596</v>
      </c>
      <c r="BL9" s="3">
        <f t="shared" si="1"/>
        <v>234.66706556521856</v>
      </c>
    </row>
    <row r="10" spans="1:64" x14ac:dyDescent="0.35">
      <c r="A10" s="2" t="s">
        <v>8</v>
      </c>
      <c r="B10" s="3">
        <v>628.15366438112301</v>
      </c>
      <c r="C10" s="3">
        <v>432.07088161900901</v>
      </c>
      <c r="D10" s="3">
        <v>233.075402277172</v>
      </c>
      <c r="E10" s="3">
        <v>204.03043307364101</v>
      </c>
      <c r="F10" s="3">
        <v>196.26146876274299</v>
      </c>
      <c r="G10" s="3">
        <v>175.86072459034699</v>
      </c>
      <c r="H10" s="3">
        <v>163.85341116461299</v>
      </c>
      <c r="I10" s="3">
        <v>266.694909384852</v>
      </c>
      <c r="J10" s="3">
        <v>562.74994330354696</v>
      </c>
      <c r="K10" s="3">
        <v>210.402601906896</v>
      </c>
      <c r="L10" s="3">
        <v>222.24075765108901</v>
      </c>
      <c r="M10" s="3">
        <v>129.54332296104599</v>
      </c>
      <c r="N10" s="3">
        <v>136.932223305636</v>
      </c>
      <c r="O10" s="3">
        <v>145.27781099483201</v>
      </c>
      <c r="P10" s="3">
        <v>105.026245931472</v>
      </c>
      <c r="Q10" s="3">
        <v>241.262080097964</v>
      </c>
      <c r="R10" s="3">
        <v>610.33905221147097</v>
      </c>
      <c r="S10" s="3">
        <v>508.247357216701</v>
      </c>
      <c r="T10" s="3">
        <v>376.57477232579299</v>
      </c>
      <c r="U10" s="3">
        <v>179.48181646340399</v>
      </c>
      <c r="V10" s="3">
        <v>331.45373055718102</v>
      </c>
      <c r="W10" s="3">
        <v>300.11090170200299</v>
      </c>
      <c r="X10" s="3">
        <v>499.448160692312</v>
      </c>
      <c r="Y10" s="3">
        <v>341.24125096670502</v>
      </c>
      <c r="Z10" s="3">
        <v>248.096702395259</v>
      </c>
      <c r="AA10" s="3">
        <v>256.44525969015501</v>
      </c>
      <c r="AB10" s="3">
        <v>248.06751154427999</v>
      </c>
      <c r="AC10" s="3">
        <v>169.15194820123199</v>
      </c>
      <c r="AD10" s="3">
        <v>321.76108832623402</v>
      </c>
      <c r="AE10" s="3">
        <v>225.877025404032</v>
      </c>
      <c r="AF10" s="3">
        <v>921.97637665199295</v>
      </c>
      <c r="AG10" s="3">
        <v>534.70197696182197</v>
      </c>
      <c r="AH10" s="3">
        <v>245.059181784787</v>
      </c>
      <c r="AI10" s="3">
        <v>286.04770705145597</v>
      </c>
      <c r="AJ10" s="3">
        <v>404.16587431666198</v>
      </c>
      <c r="AK10" s="3">
        <v>261.385468908745</v>
      </c>
      <c r="AL10" s="3">
        <v>245.016809763053</v>
      </c>
      <c r="AM10" s="3">
        <v>444.47076133016998</v>
      </c>
      <c r="AN10" s="3">
        <v>454.09426837003099</v>
      </c>
      <c r="AO10" s="3">
        <v>338.297682426449</v>
      </c>
      <c r="AP10" s="3">
        <v>475.739613635637</v>
      </c>
      <c r="AQ10" s="3">
        <v>386.02931939932301</v>
      </c>
      <c r="AR10" s="3">
        <v>440.68750193970499</v>
      </c>
      <c r="AS10" s="3">
        <v>299.60999532441798</v>
      </c>
      <c r="AT10" s="3">
        <v>374.26104634425297</v>
      </c>
      <c r="AU10" s="3">
        <v>387.22887049502901</v>
      </c>
      <c r="AV10" s="3">
        <v>482.64782206138398</v>
      </c>
      <c r="AW10" s="3">
        <v>178.43506963607601</v>
      </c>
      <c r="AX10" s="3">
        <v>214.91334069039499</v>
      </c>
      <c r="AY10" s="3">
        <v>243.45515894865801</v>
      </c>
      <c r="AZ10" s="3">
        <v>118.89448737993</v>
      </c>
      <c r="BA10" s="3">
        <v>207.78485646604901</v>
      </c>
      <c r="BB10" s="3">
        <v>253.26508346176601</v>
      </c>
      <c r="BC10" s="3">
        <v>253.34717015655301</v>
      </c>
      <c r="BD10" s="3">
        <v>259.14919026412099</v>
      </c>
      <c r="BE10" s="3">
        <v>352.30669865950398</v>
      </c>
      <c r="BF10" s="3">
        <v>321.98630894943602</v>
      </c>
      <c r="BG10" s="3">
        <v>193.83476155974299</v>
      </c>
      <c r="BH10" s="3">
        <v>326.28723412740999</v>
      </c>
      <c r="BI10" s="3">
        <v>224.05223667659101</v>
      </c>
      <c r="BK10" s="3">
        <f t="shared" si="0"/>
        <v>313.31440554739822</v>
      </c>
      <c r="BL10" s="3">
        <f t="shared" si="1"/>
        <v>148.08400872506579</v>
      </c>
    </row>
    <row r="11" spans="1:64" x14ac:dyDescent="0.35">
      <c r="A11" s="2" t="s">
        <v>9</v>
      </c>
      <c r="B11" s="3">
        <v>319.34787194488501</v>
      </c>
      <c r="C11" s="3">
        <v>201.02553425202001</v>
      </c>
      <c r="D11" s="3">
        <v>127.771080964482</v>
      </c>
      <c r="E11" s="3">
        <v>127.29515203244</v>
      </c>
      <c r="F11" s="3">
        <v>147.09671190185301</v>
      </c>
      <c r="G11" s="3">
        <v>101.45811034058499</v>
      </c>
      <c r="H11" s="3">
        <v>85.940007038196597</v>
      </c>
      <c r="I11" s="3">
        <v>199.48836056277699</v>
      </c>
      <c r="J11" s="3">
        <v>317.99889284727402</v>
      </c>
      <c r="K11" s="3">
        <v>100.057388761718</v>
      </c>
      <c r="L11" s="3">
        <v>119.91049834458001</v>
      </c>
      <c r="M11" s="3">
        <v>204.84436783495499</v>
      </c>
      <c r="N11" s="3">
        <v>101.702088183312</v>
      </c>
      <c r="O11" s="3">
        <v>83.967909107105001</v>
      </c>
      <c r="P11" s="3">
        <v>58.499961088865497</v>
      </c>
      <c r="Q11" s="3">
        <v>265.33029241542999</v>
      </c>
      <c r="R11" s="3">
        <v>508.66381424881502</v>
      </c>
      <c r="S11" s="3">
        <v>334.19632298043399</v>
      </c>
      <c r="T11" s="3">
        <v>360.41906836485799</v>
      </c>
      <c r="U11" s="3">
        <v>396.10267126659897</v>
      </c>
      <c r="V11" s="3">
        <v>387.76075157070397</v>
      </c>
      <c r="W11" s="3">
        <v>354.69026468156198</v>
      </c>
      <c r="X11" s="3">
        <v>285.55372063133399</v>
      </c>
      <c r="Y11" s="3">
        <v>311.04445484535501</v>
      </c>
      <c r="Z11" s="3">
        <v>270.60373052602199</v>
      </c>
      <c r="AA11" s="3">
        <v>284.775654232683</v>
      </c>
      <c r="AB11" s="3">
        <v>256.20087257851901</v>
      </c>
      <c r="AC11" s="3">
        <v>184.11212050445599</v>
      </c>
      <c r="AD11" s="3">
        <v>321.40337727751103</v>
      </c>
      <c r="AE11" s="3">
        <v>188.38253125960799</v>
      </c>
      <c r="AF11" s="3">
        <v>465.62364514342102</v>
      </c>
      <c r="AG11" s="3">
        <v>410.89905739727402</v>
      </c>
      <c r="AH11" s="3">
        <v>219.525043263155</v>
      </c>
      <c r="AI11" s="3">
        <v>252.818212938892</v>
      </c>
      <c r="AJ11" s="3">
        <v>278.78053784908002</v>
      </c>
      <c r="AK11" s="3">
        <v>249.71494239148001</v>
      </c>
      <c r="AL11" s="3">
        <v>187.37591701682899</v>
      </c>
      <c r="AM11" s="3">
        <v>422.38854941988802</v>
      </c>
      <c r="AN11" s="3">
        <v>547.83345834717102</v>
      </c>
      <c r="AO11" s="3">
        <v>388.8992913729</v>
      </c>
      <c r="AP11" s="3">
        <v>407.53253644107099</v>
      </c>
      <c r="AQ11" s="3">
        <v>314.99554208317602</v>
      </c>
      <c r="AR11" s="3">
        <v>838.53526265499295</v>
      </c>
      <c r="AS11" s="3">
        <v>673.84541488500497</v>
      </c>
      <c r="AT11" s="3">
        <v>327.64289491613903</v>
      </c>
      <c r="AU11" s="3">
        <v>331.69539965081799</v>
      </c>
      <c r="AV11" s="3">
        <v>310.72197215079001</v>
      </c>
      <c r="AW11" s="3">
        <v>186.68432913683901</v>
      </c>
      <c r="AX11" s="3">
        <v>212.403927204436</v>
      </c>
      <c r="AY11" s="3">
        <v>197.07453730758999</v>
      </c>
      <c r="AZ11" s="3">
        <v>108.298150891386</v>
      </c>
      <c r="BA11" s="3">
        <v>187.97867430724</v>
      </c>
      <c r="BB11" s="3">
        <v>264.54184995166901</v>
      </c>
      <c r="BC11" s="3">
        <v>329.37018547531</v>
      </c>
      <c r="BD11" s="3">
        <v>275.05365320451898</v>
      </c>
      <c r="BE11" s="3">
        <v>408.57238473209901</v>
      </c>
      <c r="BF11" s="3">
        <v>495.30475536910302</v>
      </c>
      <c r="BG11" s="3">
        <v>260.16115864321898</v>
      </c>
      <c r="BH11" s="3">
        <v>462.755710012451</v>
      </c>
      <c r="BI11" s="3">
        <v>300.37556225211102</v>
      </c>
      <c r="BK11" s="3">
        <f t="shared" si="0"/>
        <v>288.71743564998309</v>
      </c>
      <c r="BL11" s="3">
        <f t="shared" si="1"/>
        <v>144.85837516303909</v>
      </c>
    </row>
    <row r="12" spans="1:64" x14ac:dyDescent="0.35">
      <c r="A12" s="2" t="s">
        <v>10</v>
      </c>
      <c r="B12" s="3">
        <v>155.04570594425601</v>
      </c>
      <c r="C12" s="3">
        <v>135.893261154366</v>
      </c>
      <c r="D12" s="3">
        <v>101.30716775501</v>
      </c>
      <c r="E12" s="3">
        <v>67.780535497792997</v>
      </c>
      <c r="F12" s="3">
        <v>106.94328513945599</v>
      </c>
      <c r="G12" s="3">
        <v>67.914816717779402</v>
      </c>
      <c r="H12" s="3">
        <v>134.09962450887701</v>
      </c>
      <c r="I12" s="3">
        <v>144.501184253806</v>
      </c>
      <c r="J12" s="3">
        <v>169.40580288667601</v>
      </c>
      <c r="K12" s="3">
        <v>240.934209754584</v>
      </c>
      <c r="L12" s="3">
        <v>143.295533291449</v>
      </c>
      <c r="M12" s="3">
        <v>48.818050278423698</v>
      </c>
      <c r="N12" s="3">
        <v>117.65535691795</v>
      </c>
      <c r="O12" s="3">
        <v>52.479943191940599</v>
      </c>
      <c r="P12" s="3">
        <v>64.144694176387603</v>
      </c>
      <c r="Q12" s="3">
        <v>101.34747234884399</v>
      </c>
      <c r="R12" s="3">
        <v>244.19314577169601</v>
      </c>
      <c r="S12" s="3">
        <v>104.063875605704</v>
      </c>
      <c r="T12" s="3">
        <v>273.618877083835</v>
      </c>
      <c r="U12" s="3">
        <v>99.978856063013197</v>
      </c>
      <c r="V12" s="3">
        <v>155.995704654881</v>
      </c>
      <c r="W12" s="3">
        <v>102.05282551579501</v>
      </c>
      <c r="X12" s="3">
        <v>200.119761938382</v>
      </c>
      <c r="Y12" s="3">
        <v>119.390800849732</v>
      </c>
      <c r="Z12" s="3">
        <v>189.059036298411</v>
      </c>
      <c r="AA12" s="3">
        <v>142.93971791911801</v>
      </c>
      <c r="AB12" s="3">
        <v>126.774344816286</v>
      </c>
      <c r="AC12" s="3">
        <v>170.851967781144</v>
      </c>
      <c r="AD12" s="3">
        <v>180.822935129418</v>
      </c>
      <c r="AE12" s="3">
        <v>141.96944384782</v>
      </c>
      <c r="AF12" s="3">
        <v>1554.15678054565</v>
      </c>
      <c r="AG12" s="3">
        <v>139.46573845965901</v>
      </c>
      <c r="AH12" s="3">
        <v>33.931271324047401</v>
      </c>
      <c r="AI12" s="3">
        <v>151.588156132059</v>
      </c>
      <c r="AJ12" s="3">
        <v>107.75559796294201</v>
      </c>
      <c r="AK12" s="3">
        <v>87.5289488794878</v>
      </c>
      <c r="AL12" s="3">
        <v>172.92267823867101</v>
      </c>
      <c r="AM12" s="3">
        <v>125.07364825984099</v>
      </c>
      <c r="AN12" s="3">
        <v>214.69879858225801</v>
      </c>
      <c r="AO12" s="3">
        <v>63.296712251037498</v>
      </c>
      <c r="AP12" s="3">
        <v>225.71032787505499</v>
      </c>
      <c r="AQ12" s="3">
        <v>142.98058518905901</v>
      </c>
      <c r="AR12" s="3">
        <v>148.534512605972</v>
      </c>
      <c r="AS12" s="3">
        <v>147.403684506095</v>
      </c>
      <c r="AT12" s="3">
        <v>91.920467936885899</v>
      </c>
      <c r="AU12" s="3">
        <v>145.02264825883</v>
      </c>
      <c r="AV12" s="3">
        <v>573.84175664884901</v>
      </c>
      <c r="AW12" s="3">
        <v>47.343576265250199</v>
      </c>
      <c r="AX12" s="3">
        <v>75.282404578787407</v>
      </c>
      <c r="AY12" s="3">
        <v>114.830832761903</v>
      </c>
      <c r="AZ12" s="3">
        <v>11.314732182682199</v>
      </c>
      <c r="BA12" s="3">
        <v>93.989337153619999</v>
      </c>
      <c r="BB12" s="3">
        <v>67.106003866146693</v>
      </c>
      <c r="BC12" s="3">
        <v>92.246289059236204</v>
      </c>
      <c r="BD12" s="3">
        <v>202.080235007401</v>
      </c>
      <c r="BE12" s="3">
        <v>84.100301090840802</v>
      </c>
      <c r="BF12" s="3">
        <v>92.869641631706898</v>
      </c>
      <c r="BG12" s="3">
        <v>44.095111634443903</v>
      </c>
      <c r="BH12" s="3">
        <v>175.12810078165501</v>
      </c>
      <c r="BI12" s="3">
        <v>95.600866571398896</v>
      </c>
      <c r="BK12" s="3">
        <f t="shared" si="0"/>
        <v>157.08696138890502</v>
      </c>
      <c r="BL12" s="3">
        <f t="shared" si="1"/>
        <v>198.33575748632174</v>
      </c>
    </row>
    <row r="13" spans="1:64" x14ac:dyDescent="0.35">
      <c r="A13" s="2" t="s">
        <v>11</v>
      </c>
      <c r="B13" s="3">
        <v>117.248494047397</v>
      </c>
      <c r="C13" s="3">
        <v>106.141482085067</v>
      </c>
      <c r="D13" s="3">
        <v>97.585679959927702</v>
      </c>
      <c r="E13" s="3">
        <v>64.887463860692094</v>
      </c>
      <c r="F13" s="3">
        <v>85.077557694585494</v>
      </c>
      <c r="G13" s="3">
        <v>85.721750369392296</v>
      </c>
      <c r="H13" s="3">
        <v>58.538845373844097</v>
      </c>
      <c r="I13" s="3">
        <v>104.006752088285</v>
      </c>
      <c r="J13" s="3">
        <v>153.43325575736</v>
      </c>
      <c r="K13" s="3">
        <v>59.735754484607597</v>
      </c>
      <c r="L13" s="3">
        <v>62.194241879968999</v>
      </c>
      <c r="M13" s="3">
        <v>45.467791925982901</v>
      </c>
      <c r="N13" s="3">
        <v>66.305773178335997</v>
      </c>
      <c r="O13" s="3">
        <v>38.485291674089801</v>
      </c>
      <c r="P13" s="3">
        <v>15.394726602333</v>
      </c>
      <c r="Q13" s="3">
        <v>130.05534005280899</v>
      </c>
      <c r="R13" s="3">
        <v>209.67821350714499</v>
      </c>
      <c r="S13" s="3">
        <v>134.32033283027101</v>
      </c>
      <c r="T13" s="3">
        <v>199.15576882752501</v>
      </c>
      <c r="U13" s="3">
        <v>111.417115019375</v>
      </c>
      <c r="V13" s="3">
        <v>235.77636503552</v>
      </c>
      <c r="W13" s="3">
        <v>90.713622680706294</v>
      </c>
      <c r="X13" s="3">
        <v>104.935188394604</v>
      </c>
      <c r="Y13" s="3">
        <v>148.19121333541301</v>
      </c>
      <c r="Z13" s="3">
        <v>114.266450510029</v>
      </c>
      <c r="AA13" s="3">
        <v>131.90190186358799</v>
      </c>
      <c r="AB13" s="3">
        <v>109.80037396222301</v>
      </c>
      <c r="AC13" s="3">
        <v>140.25161534272999</v>
      </c>
      <c r="AD13" s="3">
        <v>137.89760928267199</v>
      </c>
      <c r="AE13" s="3">
        <v>113.575555078256</v>
      </c>
      <c r="AF13" s="3">
        <v>123.71874402368999</v>
      </c>
      <c r="AG13" s="3">
        <v>35.99115831217</v>
      </c>
      <c r="AH13" s="3">
        <v>61.693220589177102</v>
      </c>
      <c r="AI13" s="3">
        <v>66.801560329381999</v>
      </c>
      <c r="AJ13" s="3">
        <v>103.801264092743</v>
      </c>
      <c r="AK13" s="3">
        <v>77.231425481900999</v>
      </c>
      <c r="AL13" s="3">
        <v>109.431665034622</v>
      </c>
      <c r="AM13" s="3">
        <v>83.205774477945397</v>
      </c>
      <c r="AN13" s="3">
        <v>189.28105668461001</v>
      </c>
      <c r="AO13" s="3">
        <v>93.872242745182803</v>
      </c>
      <c r="AP13" s="3">
        <v>78.086653835561805</v>
      </c>
      <c r="AQ13" s="3">
        <v>127.09385350138599</v>
      </c>
      <c r="AR13" s="3">
        <v>188.03837234160301</v>
      </c>
      <c r="AS13" s="3">
        <v>292.036623062827</v>
      </c>
      <c r="AT13" s="3">
        <v>122.936576749946</v>
      </c>
      <c r="AU13" s="3">
        <v>77.278504608511199</v>
      </c>
      <c r="AV13" s="3">
        <v>89.450264710075899</v>
      </c>
      <c r="AW13" s="3">
        <v>26.361764056787099</v>
      </c>
      <c r="AX13" s="3">
        <v>32.263887676623199</v>
      </c>
      <c r="AY13" s="3">
        <v>34.138896226511598</v>
      </c>
      <c r="AZ13" s="3">
        <v>9.1595451002665094</v>
      </c>
      <c r="BA13" s="3">
        <v>29.1691046338821</v>
      </c>
      <c r="BB13" s="3">
        <v>236.25750121469801</v>
      </c>
      <c r="BC13" s="3">
        <v>99.603355057825695</v>
      </c>
      <c r="BD13" s="3">
        <v>63.4307404328788</v>
      </c>
      <c r="BE13" s="3">
        <v>102.590438210104</v>
      </c>
      <c r="BF13" s="3">
        <v>135.86484609083101</v>
      </c>
      <c r="BG13" s="3">
        <v>82.678334314582301</v>
      </c>
      <c r="BH13" s="3">
        <v>146.713276482645</v>
      </c>
      <c r="BI13" s="3">
        <v>100.912025825366</v>
      </c>
      <c r="BK13" s="3">
        <f t="shared" si="0"/>
        <v>104.85423671015118</v>
      </c>
      <c r="BL13" s="3">
        <f t="shared" si="1"/>
        <v>55.858907122944053</v>
      </c>
    </row>
    <row r="14" spans="1:64" x14ac:dyDescent="0.35">
      <c r="A14" s="2" t="s">
        <v>12</v>
      </c>
      <c r="B14" s="3">
        <v>93.978524837345901</v>
      </c>
      <c r="C14" s="3">
        <v>71.430805136838899</v>
      </c>
      <c r="D14" s="3">
        <v>58.992197530351902</v>
      </c>
      <c r="E14" s="3">
        <v>66.402606806636697</v>
      </c>
      <c r="F14" s="3">
        <v>52.344961268295698</v>
      </c>
      <c r="G14" s="3">
        <v>66.534158187675303</v>
      </c>
      <c r="H14" s="3">
        <v>50.511965682653297</v>
      </c>
      <c r="I14" s="3">
        <v>77.436436987174005</v>
      </c>
      <c r="J14" s="3">
        <v>88.413372543135594</v>
      </c>
      <c r="K14" s="3">
        <v>73.507832681033804</v>
      </c>
      <c r="L14" s="3">
        <v>63.520720670785003</v>
      </c>
      <c r="M14" s="3">
        <v>59.187578487564203</v>
      </c>
      <c r="N14" s="3">
        <v>64.145102344088599</v>
      </c>
      <c r="O14" s="3">
        <v>52.313006991691999</v>
      </c>
      <c r="P14" s="3">
        <v>28.5654283681823</v>
      </c>
      <c r="Q14" s="3">
        <v>74.234196205527397</v>
      </c>
      <c r="R14" s="3">
        <v>81.828864286103197</v>
      </c>
      <c r="S14" s="3">
        <v>87.407237472410799</v>
      </c>
      <c r="T14" s="3">
        <v>94.143399341376195</v>
      </c>
      <c r="U14" s="3">
        <v>61.709830708791799</v>
      </c>
      <c r="V14" s="3">
        <v>76.957583828399194</v>
      </c>
      <c r="W14" s="3">
        <v>71.965838281284704</v>
      </c>
      <c r="X14" s="3">
        <v>93.636547357461197</v>
      </c>
      <c r="Y14" s="3">
        <v>96.175573810819799</v>
      </c>
      <c r="Z14" s="3">
        <v>52.804604352511703</v>
      </c>
      <c r="AA14" s="3">
        <v>80.943616480020594</v>
      </c>
      <c r="AB14" s="3">
        <v>103.25796907116001</v>
      </c>
      <c r="AC14" s="3">
        <v>85.510644865651301</v>
      </c>
      <c r="AD14" s="3">
        <v>71.720707557889597</v>
      </c>
      <c r="AE14" s="3">
        <v>81.723072242030199</v>
      </c>
      <c r="AF14" s="3">
        <v>141.78072159111699</v>
      </c>
      <c r="AG14" s="3">
        <v>134.79988468624501</v>
      </c>
      <c r="AH14" s="3">
        <v>128.869940268389</v>
      </c>
      <c r="AI14" s="3">
        <v>123.668187063316</v>
      </c>
      <c r="AJ14" s="3">
        <v>130.32792427750999</v>
      </c>
      <c r="AK14" s="3">
        <v>102.803265335128</v>
      </c>
      <c r="AL14" s="3">
        <v>107.710697245823</v>
      </c>
      <c r="AM14" s="3">
        <v>139.73588365287901</v>
      </c>
      <c r="AN14" s="3">
        <v>339.443667785721</v>
      </c>
      <c r="AO14" s="3">
        <v>134.46045485693699</v>
      </c>
      <c r="AP14" s="3">
        <v>164.532569460557</v>
      </c>
      <c r="AQ14" s="3">
        <v>130.74561051621399</v>
      </c>
      <c r="AR14" s="3">
        <v>160.999823866018</v>
      </c>
      <c r="AS14" s="3">
        <v>176.588505739922</v>
      </c>
      <c r="AT14" s="3">
        <v>116.545002617451</v>
      </c>
      <c r="AU14" s="3">
        <v>92.165154723550899</v>
      </c>
      <c r="AV14" s="3">
        <v>93.983457657312698</v>
      </c>
      <c r="AW14" s="3">
        <v>57.923789570163997</v>
      </c>
      <c r="AX14" s="3">
        <v>61.121784277517499</v>
      </c>
      <c r="AY14" s="3">
        <v>68.622284951308899</v>
      </c>
      <c r="AZ14" s="3">
        <v>36.997019050288202</v>
      </c>
      <c r="BA14" s="3">
        <v>58.1577929539175</v>
      </c>
      <c r="BB14" s="3">
        <v>57.4926528660163</v>
      </c>
      <c r="BC14" s="3">
        <v>61.497148754054997</v>
      </c>
      <c r="BD14" s="3">
        <v>62.681920895379101</v>
      </c>
      <c r="BE14" s="3">
        <v>73.164876124887101</v>
      </c>
      <c r="BF14" s="3">
        <v>84.652398155479204</v>
      </c>
      <c r="BG14" s="3">
        <v>73.124026001189193</v>
      </c>
      <c r="BH14" s="3">
        <v>92.589415031138003</v>
      </c>
      <c r="BI14" s="3">
        <v>81.240672206285296</v>
      </c>
      <c r="BK14" s="3">
        <f t="shared" si="0"/>
        <v>91.162181942776812</v>
      </c>
      <c r="BL14" s="3">
        <f t="shared" si="1"/>
        <v>45.285937054380994</v>
      </c>
    </row>
    <row r="15" spans="1:64" x14ac:dyDescent="0.35">
      <c r="A15" s="2" t="s">
        <v>13</v>
      </c>
      <c r="B15" s="3">
        <v>82.9216833000078</v>
      </c>
      <c r="C15" s="3">
        <v>83.625818146703494</v>
      </c>
      <c r="D15" s="3">
        <v>75.669424836045906</v>
      </c>
      <c r="E15" s="3">
        <v>75.219035972727596</v>
      </c>
      <c r="F15" s="3">
        <v>73.945119514380806</v>
      </c>
      <c r="G15" s="3">
        <v>74.539824265651603</v>
      </c>
      <c r="H15" s="3">
        <v>67.671735590395997</v>
      </c>
      <c r="I15" s="3">
        <v>96.759527502199205</v>
      </c>
      <c r="J15" s="3">
        <v>118.583093987514</v>
      </c>
      <c r="K15" s="3">
        <v>85.620252498696104</v>
      </c>
      <c r="L15" s="3">
        <v>79.607634498490299</v>
      </c>
      <c r="M15" s="3">
        <v>65.089776487892905</v>
      </c>
      <c r="N15" s="3">
        <v>75.777029410230895</v>
      </c>
      <c r="O15" s="3">
        <v>62.9749322123632</v>
      </c>
      <c r="P15" s="3">
        <v>26.6831664622704</v>
      </c>
      <c r="Q15" s="3">
        <v>102.21653779842801</v>
      </c>
      <c r="R15" s="3">
        <v>132.01875303859899</v>
      </c>
      <c r="S15" s="3">
        <v>118.732756185578</v>
      </c>
      <c r="T15" s="3">
        <v>131.74154107940799</v>
      </c>
      <c r="U15" s="3">
        <v>83.032439960332397</v>
      </c>
      <c r="V15" s="3">
        <v>125.68707634647799</v>
      </c>
      <c r="W15" s="3">
        <v>101.144782152761</v>
      </c>
      <c r="X15" s="3">
        <v>86.825975041655596</v>
      </c>
      <c r="Y15" s="3">
        <v>124.10254833239</v>
      </c>
      <c r="Z15" s="3">
        <v>213.988859441958</v>
      </c>
      <c r="AA15" s="3">
        <v>112.032729182027</v>
      </c>
      <c r="AB15" s="3">
        <v>103.43407401877</v>
      </c>
      <c r="AC15" s="3">
        <v>87.209984437731293</v>
      </c>
      <c r="AD15" s="3">
        <v>97.654043168201099</v>
      </c>
      <c r="AE15" s="3">
        <v>85.180574236047093</v>
      </c>
      <c r="AF15" s="3">
        <v>160.64159616452699</v>
      </c>
      <c r="AG15" s="3">
        <v>147.46277388574299</v>
      </c>
      <c r="AH15" s="3">
        <v>148.06270119368199</v>
      </c>
      <c r="AI15" s="3">
        <v>128.97736953503201</v>
      </c>
      <c r="AJ15" s="3">
        <v>148.780823282797</v>
      </c>
      <c r="AK15" s="3">
        <v>141.58991696447899</v>
      </c>
      <c r="AL15" s="3">
        <v>118.20581334716201</v>
      </c>
      <c r="AM15" s="3">
        <v>190.789250958671</v>
      </c>
      <c r="AN15" s="3">
        <v>230.38100453008701</v>
      </c>
      <c r="AO15" s="3">
        <v>190.96188955885501</v>
      </c>
      <c r="AP15" s="3">
        <v>202.91016490622101</v>
      </c>
      <c r="AQ15" s="3">
        <v>147.90985455891001</v>
      </c>
      <c r="AR15" s="3">
        <v>182.243419477451</v>
      </c>
      <c r="AS15" s="3">
        <v>156.82311243554801</v>
      </c>
      <c r="AT15" s="3">
        <v>91.355410827236994</v>
      </c>
      <c r="AU15" s="3">
        <v>79.786543348987493</v>
      </c>
      <c r="AV15" s="3">
        <v>120.835276301158</v>
      </c>
      <c r="AW15" s="3">
        <v>66.710326928846598</v>
      </c>
      <c r="AX15" s="3">
        <v>61.838042583938503</v>
      </c>
      <c r="AY15" s="3">
        <v>59.4834058826724</v>
      </c>
      <c r="AZ15" s="3">
        <v>40.9474769723561</v>
      </c>
      <c r="BA15" s="3">
        <v>63.738814973867001</v>
      </c>
      <c r="BB15" s="3">
        <v>74.869225701835305</v>
      </c>
      <c r="BC15" s="3">
        <v>82.058450435651096</v>
      </c>
      <c r="BD15" s="3">
        <v>70.726959584618299</v>
      </c>
      <c r="BE15" s="3">
        <v>93.642404756452706</v>
      </c>
      <c r="BF15" s="3">
        <v>137.58350773040999</v>
      </c>
      <c r="BG15" s="3">
        <v>77.165342982485996</v>
      </c>
      <c r="BH15" s="3">
        <v>118.29729239488699</v>
      </c>
      <c r="BI15" s="3">
        <v>87.337883029838906</v>
      </c>
      <c r="BK15" s="3">
        <f t="shared" si="0"/>
        <v>107.86344640567242</v>
      </c>
      <c r="BL15" s="3">
        <f t="shared" si="1"/>
        <v>43.148908285394441</v>
      </c>
    </row>
    <row r="16" spans="1:64" x14ac:dyDescent="0.35">
      <c r="A16" s="2" t="s">
        <v>14</v>
      </c>
      <c r="B16" s="3">
        <v>110.6918348408</v>
      </c>
      <c r="C16" s="3">
        <v>121.017371619716</v>
      </c>
      <c r="D16" s="3">
        <v>141.830034857013</v>
      </c>
      <c r="E16" s="3">
        <v>126.881856084283</v>
      </c>
      <c r="F16" s="3">
        <v>120.06272160637801</v>
      </c>
      <c r="G16" s="3">
        <v>128.375568186046</v>
      </c>
      <c r="H16" s="3">
        <v>98.810249638119799</v>
      </c>
      <c r="I16" s="3">
        <v>173.486672540706</v>
      </c>
      <c r="J16" s="3">
        <v>158.27342155412299</v>
      </c>
      <c r="K16" s="3">
        <v>111.008943750562</v>
      </c>
      <c r="L16" s="3">
        <v>122.895821954819</v>
      </c>
      <c r="M16" s="3">
        <v>106.25105060598101</v>
      </c>
      <c r="N16" s="3">
        <v>190.44214551973201</v>
      </c>
      <c r="O16" s="3">
        <v>88.466189952128502</v>
      </c>
      <c r="P16" s="3">
        <v>61.065748855921001</v>
      </c>
      <c r="Q16" s="3">
        <v>162.24294929664799</v>
      </c>
      <c r="R16" s="3">
        <v>272.23652823664298</v>
      </c>
      <c r="S16" s="3">
        <v>203.54343951071701</v>
      </c>
      <c r="T16" s="3">
        <v>232.64213703746299</v>
      </c>
      <c r="U16" s="3">
        <v>117.77170332846499</v>
      </c>
      <c r="V16" s="3">
        <v>164.46404290757499</v>
      </c>
      <c r="W16" s="3">
        <v>130.627616660217</v>
      </c>
      <c r="X16" s="3">
        <v>92.862998579295606</v>
      </c>
      <c r="Y16" s="3">
        <v>209.98118921378301</v>
      </c>
      <c r="Z16" s="3">
        <v>138.158526525762</v>
      </c>
      <c r="AA16" s="3">
        <v>176.605056888485</v>
      </c>
      <c r="AB16" s="3">
        <v>146.93093520548601</v>
      </c>
      <c r="AC16" s="3">
        <v>125.461444997496</v>
      </c>
      <c r="AD16" s="3">
        <v>177.603535690912</v>
      </c>
      <c r="AE16" s="3">
        <v>99.924647015965704</v>
      </c>
      <c r="AF16" s="3">
        <v>248.39654807857099</v>
      </c>
      <c r="AG16" s="3">
        <v>301.42595086442401</v>
      </c>
      <c r="AH16" s="3">
        <v>226.72258566522601</v>
      </c>
      <c r="AI16" s="3">
        <v>213.764993054022</v>
      </c>
      <c r="AJ16" s="3">
        <v>242.20294954973201</v>
      </c>
      <c r="AK16" s="3">
        <v>237.87279048425501</v>
      </c>
      <c r="AL16" s="3">
        <v>189.956852512929</v>
      </c>
      <c r="AM16" s="3">
        <v>298.37484733174</v>
      </c>
      <c r="AN16" s="3">
        <v>358.55240166256101</v>
      </c>
      <c r="AO16" s="3">
        <v>301.46400241595899</v>
      </c>
      <c r="AP16" s="3">
        <v>308.356786314153</v>
      </c>
      <c r="AQ16" s="3">
        <v>247.613886994079</v>
      </c>
      <c r="AR16" s="3">
        <v>259.145319865739</v>
      </c>
      <c r="AS16" s="3">
        <v>372.38825559434503</v>
      </c>
      <c r="AT16" s="3">
        <v>107.146557717842</v>
      </c>
      <c r="AU16" s="3">
        <v>124.448500927992</v>
      </c>
      <c r="AV16" s="3">
        <v>163.730601486864</v>
      </c>
      <c r="AW16" s="3">
        <v>107.599036966478</v>
      </c>
      <c r="AX16" s="3">
        <v>103.244440565194</v>
      </c>
      <c r="AY16" s="3">
        <v>108.62376072071901</v>
      </c>
      <c r="AZ16" s="3">
        <v>73.815157572735998</v>
      </c>
      <c r="BA16" s="3">
        <v>125.319116204827</v>
      </c>
      <c r="BB16" s="3">
        <v>134.21200773229299</v>
      </c>
      <c r="BC16" s="3">
        <v>127.899762744708</v>
      </c>
      <c r="BD16" s="3">
        <v>127.984148838021</v>
      </c>
      <c r="BE16" s="3">
        <v>166.41123407336599</v>
      </c>
      <c r="BF16" s="3">
        <v>232.17410407926701</v>
      </c>
      <c r="BG16" s="3">
        <v>126.222257053596</v>
      </c>
      <c r="BH16" s="3">
        <v>208.18208006825799</v>
      </c>
      <c r="BI16" s="3">
        <v>140.450655827117</v>
      </c>
      <c r="BK16" s="3">
        <f t="shared" si="0"/>
        <v>171.5719662604709</v>
      </c>
      <c r="BL16" s="3">
        <f t="shared" si="1"/>
        <v>71.537230723310032</v>
      </c>
    </row>
    <row r="17" spans="1:64" x14ac:dyDescent="0.35">
      <c r="A17" s="2" t="s">
        <v>15</v>
      </c>
      <c r="B17" s="3">
        <v>671.73616381321403</v>
      </c>
      <c r="C17" s="3">
        <v>600.53027932220198</v>
      </c>
      <c r="D17" s="3">
        <v>562.63382146387698</v>
      </c>
      <c r="E17" s="3">
        <v>645.84380165376695</v>
      </c>
      <c r="F17" s="3">
        <v>641.52719127646105</v>
      </c>
      <c r="G17" s="3">
        <v>539.03934813603405</v>
      </c>
      <c r="H17" s="3">
        <v>438.280196924265</v>
      </c>
      <c r="I17" s="3">
        <v>682.21027830077003</v>
      </c>
      <c r="J17" s="3">
        <v>738.48407348571402</v>
      </c>
      <c r="K17" s="3">
        <v>553.38539223935004</v>
      </c>
      <c r="L17" s="3">
        <v>685.46347117309801</v>
      </c>
      <c r="M17" s="3">
        <v>539.23205863095495</v>
      </c>
      <c r="N17" s="3">
        <v>605.06095273764799</v>
      </c>
      <c r="O17" s="3">
        <v>464.15594200871902</v>
      </c>
      <c r="P17" s="3">
        <v>313.36821261637903</v>
      </c>
      <c r="Q17" s="3">
        <v>1053.3467619661701</v>
      </c>
      <c r="R17" s="3">
        <v>1688.06781217206</v>
      </c>
      <c r="S17" s="3">
        <v>1232.1101747559401</v>
      </c>
      <c r="T17" s="3">
        <v>1380.7252085159</v>
      </c>
      <c r="U17" s="3">
        <v>969.99260211417595</v>
      </c>
      <c r="V17" s="3">
        <v>1333.8375584681201</v>
      </c>
      <c r="W17" s="3">
        <v>1072.9909669416199</v>
      </c>
      <c r="X17" s="3">
        <v>893.06751273014299</v>
      </c>
      <c r="Y17" s="3">
        <v>1342.9719616050299</v>
      </c>
      <c r="Z17" s="3">
        <v>1017.3176715105</v>
      </c>
      <c r="AA17" s="3">
        <v>1152.1640325964399</v>
      </c>
      <c r="AB17" s="3">
        <v>1104.7226030852901</v>
      </c>
      <c r="AC17" s="3">
        <v>841.88854467354201</v>
      </c>
      <c r="AD17" s="3">
        <v>1253.7772257737099</v>
      </c>
      <c r="AE17" s="3">
        <v>842.42738648110105</v>
      </c>
      <c r="AF17" s="3">
        <v>1008.29177945922</v>
      </c>
      <c r="AG17" s="3">
        <v>1168.54626501504</v>
      </c>
      <c r="AH17" s="3">
        <v>909.80363363316906</v>
      </c>
      <c r="AI17" s="3">
        <v>956.63260112717501</v>
      </c>
      <c r="AJ17" s="3">
        <v>913.78065183864999</v>
      </c>
      <c r="AK17" s="3">
        <v>1072.8303126385899</v>
      </c>
      <c r="AL17" s="3">
        <v>782.88376715020297</v>
      </c>
      <c r="AM17" s="3">
        <v>1698.91705552951</v>
      </c>
      <c r="AN17" s="3">
        <v>1927.7824954144901</v>
      </c>
      <c r="AO17" s="3">
        <v>1526.45206917262</v>
      </c>
      <c r="AP17" s="3">
        <v>1386.56058319204</v>
      </c>
      <c r="AQ17" s="3">
        <v>997.94239854177101</v>
      </c>
      <c r="AR17" s="3">
        <v>1630.54375717691</v>
      </c>
      <c r="AS17" s="3">
        <v>1165.74517909519</v>
      </c>
      <c r="AT17" s="3">
        <v>815.25372074084601</v>
      </c>
      <c r="AU17" s="3">
        <v>621.07161820649799</v>
      </c>
      <c r="AV17" s="3">
        <v>691.36510638489403</v>
      </c>
      <c r="AW17" s="3">
        <v>439.36273427978398</v>
      </c>
      <c r="AX17" s="3">
        <v>514.96749608299001</v>
      </c>
      <c r="AY17" s="3">
        <v>489.15176057885498</v>
      </c>
      <c r="AZ17" s="3">
        <v>354.887472904444</v>
      </c>
      <c r="BA17" s="3">
        <v>590.224228332503</v>
      </c>
      <c r="BB17" s="3">
        <v>751.29145926176295</v>
      </c>
      <c r="BC17" s="3">
        <v>861.15400727078395</v>
      </c>
      <c r="BD17" s="3">
        <v>786.80313722789197</v>
      </c>
      <c r="BE17" s="3">
        <v>1233.2722639869601</v>
      </c>
      <c r="BF17" s="3">
        <v>1446.16758820732</v>
      </c>
      <c r="BG17" s="3">
        <v>743.37009030399997</v>
      </c>
      <c r="BH17" s="3">
        <v>1299.9298871485901</v>
      </c>
      <c r="BI17" s="3">
        <v>839.556581330722</v>
      </c>
      <c r="BK17" s="3">
        <f t="shared" si="0"/>
        <v>924.74834847342697</v>
      </c>
      <c r="BL17" s="3">
        <f t="shared" si="1"/>
        <v>367.29767503594883</v>
      </c>
    </row>
    <row r="18" spans="1:64" x14ac:dyDescent="0.35">
      <c r="A18" s="2" t="s">
        <v>16</v>
      </c>
      <c r="B18" s="3">
        <v>581.87123553730999</v>
      </c>
      <c r="C18" s="3">
        <v>347.64002321613799</v>
      </c>
      <c r="D18" s="3">
        <v>315.36149457999198</v>
      </c>
      <c r="E18" s="3">
        <v>251.14603339825399</v>
      </c>
      <c r="F18" s="3">
        <v>307.97532555242799</v>
      </c>
      <c r="G18" s="3">
        <v>203.19215913364701</v>
      </c>
      <c r="H18" s="3">
        <v>225.71347107776401</v>
      </c>
      <c r="I18" s="3">
        <v>403.94957948120702</v>
      </c>
      <c r="J18" s="3">
        <v>626.63997048194699</v>
      </c>
      <c r="K18" s="3">
        <v>270.13819045885202</v>
      </c>
      <c r="L18" s="3">
        <v>297.86878992582001</v>
      </c>
      <c r="M18" s="3">
        <v>225.74343897359299</v>
      </c>
      <c r="N18" s="3">
        <v>235.64290742132201</v>
      </c>
      <c r="O18" s="3">
        <v>223.74765468835901</v>
      </c>
      <c r="P18" s="3">
        <v>145.05236404502</v>
      </c>
      <c r="Q18" s="3">
        <v>612.72434449033506</v>
      </c>
      <c r="R18" s="3">
        <v>1256.63101505296</v>
      </c>
      <c r="S18" s="3">
        <v>716.83338678778898</v>
      </c>
      <c r="T18" s="3">
        <v>937.91190308024204</v>
      </c>
      <c r="U18" s="3">
        <v>636.16475506358495</v>
      </c>
      <c r="V18" s="3">
        <v>760.218918784116</v>
      </c>
      <c r="W18" s="3">
        <v>635.75115443124503</v>
      </c>
      <c r="X18" s="3">
        <v>442.80157678727699</v>
      </c>
      <c r="Y18" s="3">
        <v>711.45728782559604</v>
      </c>
      <c r="Z18" s="3">
        <v>778.91613117904399</v>
      </c>
      <c r="AA18" s="3">
        <v>642.216746867339</v>
      </c>
      <c r="AB18" s="3">
        <v>652.26001569446805</v>
      </c>
      <c r="AC18" s="3">
        <v>495.55553754235302</v>
      </c>
      <c r="AD18" s="3">
        <v>590.58076258595702</v>
      </c>
      <c r="AE18" s="3">
        <v>376.58286839960999</v>
      </c>
      <c r="AF18" s="3">
        <v>731.12327060156701</v>
      </c>
      <c r="AG18" s="3">
        <v>572.19260024459902</v>
      </c>
      <c r="AH18" s="3">
        <v>375.12888382357801</v>
      </c>
      <c r="AI18" s="3">
        <v>790.14238717404805</v>
      </c>
      <c r="AJ18" s="3">
        <v>615.22827987465996</v>
      </c>
      <c r="AK18" s="3">
        <v>470.939898424246</v>
      </c>
      <c r="AL18" s="3">
        <v>417.423128840137</v>
      </c>
      <c r="AM18" s="3">
        <v>714.756858454336</v>
      </c>
      <c r="AN18" s="3">
        <v>1136.0466951860501</v>
      </c>
      <c r="AO18" s="3">
        <v>719.15060275977601</v>
      </c>
      <c r="AP18" s="3">
        <v>829.12428041785404</v>
      </c>
      <c r="AQ18" s="3">
        <v>674.18158050756097</v>
      </c>
      <c r="AR18" s="3">
        <v>1320.3066031470401</v>
      </c>
      <c r="AS18" s="3">
        <v>840.45941992361804</v>
      </c>
      <c r="AT18" s="3">
        <v>707.54304579543998</v>
      </c>
      <c r="AU18" s="3">
        <v>488.59401446527397</v>
      </c>
      <c r="AV18" s="3">
        <v>379.07365697746599</v>
      </c>
      <c r="AW18" s="3">
        <v>308.62972503378501</v>
      </c>
      <c r="AX18" s="3">
        <v>306.32750986367398</v>
      </c>
      <c r="AY18" s="3">
        <v>373.28624339141999</v>
      </c>
      <c r="AZ18" s="3">
        <v>205.64058784823601</v>
      </c>
      <c r="BA18" s="3">
        <v>338.50547865798501</v>
      </c>
      <c r="BB18" s="3">
        <v>447.92776931589401</v>
      </c>
      <c r="BC18" s="3">
        <v>666.474533742316</v>
      </c>
      <c r="BD18" s="3">
        <v>557.21734978870995</v>
      </c>
      <c r="BE18" s="3">
        <v>834.83943304997604</v>
      </c>
      <c r="BF18" s="3">
        <v>871.17819615084397</v>
      </c>
      <c r="BG18" s="3">
        <v>519.036026134135</v>
      </c>
      <c r="BH18" s="3">
        <v>883.56553371395398</v>
      </c>
      <c r="BI18" s="3">
        <v>530.32889027906401</v>
      </c>
      <c r="BK18" s="3">
        <f t="shared" si="0"/>
        <v>558.87769210218028</v>
      </c>
      <c r="BL18" s="3">
        <f t="shared" si="1"/>
        <v>258.33045890851065</v>
      </c>
    </row>
    <row r="19" spans="1:64" x14ac:dyDescent="0.35">
      <c r="A19" s="2" t="s">
        <v>17</v>
      </c>
      <c r="B19" s="3">
        <v>681.12118581481502</v>
      </c>
      <c r="C19" s="3">
        <v>391.59774072293601</v>
      </c>
      <c r="D19" s="3">
        <v>297.71902360655901</v>
      </c>
      <c r="E19" s="3">
        <v>295.50660293245102</v>
      </c>
      <c r="F19" s="3">
        <v>306.12018422818102</v>
      </c>
      <c r="G19" s="3">
        <v>212.44085961110301</v>
      </c>
      <c r="H19" s="3">
        <v>241.62842558565401</v>
      </c>
      <c r="I19" s="3">
        <v>397.271692402795</v>
      </c>
      <c r="J19" s="3">
        <v>637.44983543357603</v>
      </c>
      <c r="K19" s="3">
        <v>294.69638879073102</v>
      </c>
      <c r="L19" s="3">
        <v>297.53725315377199</v>
      </c>
      <c r="M19" s="3">
        <v>224.94591794959999</v>
      </c>
      <c r="N19" s="3">
        <v>227.33407946858</v>
      </c>
      <c r="O19" s="3">
        <v>234.910221906782</v>
      </c>
      <c r="P19" s="3">
        <v>138.55253942099699</v>
      </c>
      <c r="Q19" s="3">
        <v>550.66909868513801</v>
      </c>
      <c r="R19" s="3">
        <v>1292.58421330742</v>
      </c>
      <c r="S19" s="3">
        <v>681.68714989287503</v>
      </c>
      <c r="T19" s="3">
        <v>896.641569831889</v>
      </c>
      <c r="U19" s="3">
        <v>596.48402261323099</v>
      </c>
      <c r="V19" s="3">
        <v>787.55545750049896</v>
      </c>
      <c r="W19" s="3">
        <v>556.52807514613301</v>
      </c>
      <c r="X19" s="3">
        <v>588.28709599983802</v>
      </c>
      <c r="Y19" s="3">
        <v>770.803766889499</v>
      </c>
      <c r="Z19" s="3">
        <v>690.27323967194604</v>
      </c>
      <c r="AA19" s="3">
        <v>641.29711282631297</v>
      </c>
      <c r="AB19" s="3">
        <v>614.77600687060794</v>
      </c>
      <c r="AC19" s="3">
        <v>389.13448184182801</v>
      </c>
      <c r="AD19" s="3">
        <v>612.22245988921497</v>
      </c>
      <c r="AE19" s="3">
        <v>346.73306478217597</v>
      </c>
      <c r="AF19" s="3">
        <v>864.11308810344497</v>
      </c>
      <c r="AG19" s="3">
        <v>620.84748088493302</v>
      </c>
      <c r="AH19" s="3">
        <v>401.00593382965002</v>
      </c>
      <c r="AI19" s="3">
        <v>476.860369120511</v>
      </c>
      <c r="AJ19" s="3">
        <v>625.27904322532902</v>
      </c>
      <c r="AK19" s="3">
        <v>438.159620567319</v>
      </c>
      <c r="AL19" s="3">
        <v>423.78960845954998</v>
      </c>
      <c r="AM19" s="3">
        <v>665.11622273771502</v>
      </c>
      <c r="AN19" s="3">
        <v>1069.7083717775899</v>
      </c>
      <c r="AO19" s="3">
        <v>653.887222322159</v>
      </c>
      <c r="AP19" s="3">
        <v>725.57890753773802</v>
      </c>
      <c r="AQ19" s="3">
        <v>656.28636420112105</v>
      </c>
      <c r="AR19" s="3">
        <v>1176.1615838621799</v>
      </c>
      <c r="AS19" s="3">
        <v>850.06485726447204</v>
      </c>
      <c r="AT19" s="3">
        <v>720.13765371413001</v>
      </c>
      <c r="AU19" s="3">
        <v>689.98664829027803</v>
      </c>
      <c r="AV19" s="3">
        <v>537.22468922367204</v>
      </c>
      <c r="AW19" s="3">
        <v>316.43534684264603</v>
      </c>
      <c r="AX19" s="3">
        <v>351.67637567519199</v>
      </c>
      <c r="AY19" s="3">
        <v>489.32417924666498</v>
      </c>
      <c r="AZ19" s="3">
        <v>314.78635300799601</v>
      </c>
      <c r="BA19" s="3">
        <v>437.53656950823103</v>
      </c>
      <c r="BB19" s="3">
        <v>490.26204477416297</v>
      </c>
      <c r="BC19" s="3">
        <v>783.81049292663897</v>
      </c>
      <c r="BD19" s="3">
        <v>634.30740432878804</v>
      </c>
      <c r="BE19" s="3">
        <v>911.38482316882903</v>
      </c>
      <c r="BF19" s="3">
        <v>937.86872660168206</v>
      </c>
      <c r="BG19" s="3">
        <v>578.19715130664599</v>
      </c>
      <c r="BH19" s="3">
        <v>963.20455429910101</v>
      </c>
      <c r="BI19" s="3">
        <v>571.24468420440803</v>
      </c>
      <c r="BK19" s="3">
        <f t="shared" si="0"/>
        <v>571.1459189631654</v>
      </c>
      <c r="BL19" s="3">
        <f t="shared" si="1"/>
        <v>247.25226649330889</v>
      </c>
    </row>
    <row r="20" spans="1:64" x14ac:dyDescent="0.35">
      <c r="A20" s="2" t="s">
        <v>18</v>
      </c>
      <c r="B20" s="3">
        <v>938.11651432440704</v>
      </c>
      <c r="C20" s="3">
        <v>571.85063643558101</v>
      </c>
      <c r="D20" s="3">
        <v>423.97394287674803</v>
      </c>
      <c r="E20" s="3">
        <v>351.85261719789298</v>
      </c>
      <c r="F20" s="3">
        <v>338.85251561535</v>
      </c>
      <c r="G20" s="3">
        <v>258.54563356179</v>
      </c>
      <c r="H20" s="3">
        <v>323.55513116796101</v>
      </c>
      <c r="I20" s="3">
        <v>521.88087489108204</v>
      </c>
      <c r="J20" s="3">
        <v>995.78344325386695</v>
      </c>
      <c r="K20" s="3">
        <v>385.95934703110299</v>
      </c>
      <c r="L20" s="3">
        <v>428.06223544586601</v>
      </c>
      <c r="M20" s="3">
        <v>303.59722117594902</v>
      </c>
      <c r="N20" s="3">
        <v>283.33669992246303</v>
      </c>
      <c r="O20" s="3">
        <v>281.55906029961801</v>
      </c>
      <c r="P20" s="3">
        <v>185.420929299211</v>
      </c>
      <c r="Q20" s="3">
        <v>663.90568796188597</v>
      </c>
      <c r="R20" s="3">
        <v>1541.66697448326</v>
      </c>
      <c r="S20" s="3">
        <v>743.72816824223798</v>
      </c>
      <c r="T20" s="3">
        <v>1070.82943253797</v>
      </c>
      <c r="U20" s="3">
        <v>577.98510998010204</v>
      </c>
      <c r="V20" s="3">
        <v>750.26505572109397</v>
      </c>
      <c r="W20" s="3">
        <v>715.42810420850401</v>
      </c>
      <c r="X20" s="3">
        <v>723.09321560411502</v>
      </c>
      <c r="Y20" s="3">
        <v>957.39553020582002</v>
      </c>
      <c r="Z20" s="3">
        <v>787.05346063422905</v>
      </c>
      <c r="AA20" s="3">
        <v>751.30734617976498</v>
      </c>
      <c r="AB20" s="3">
        <v>702.47485628326899</v>
      </c>
      <c r="AC20" s="3">
        <v>395.93456016147599</v>
      </c>
      <c r="AD20" s="3">
        <v>673.56990474519</v>
      </c>
      <c r="AE20" s="3">
        <v>415.16961720112499</v>
      </c>
      <c r="AF20" s="3">
        <v>1084.856738616</v>
      </c>
      <c r="AG20" s="3">
        <v>900.44546073595598</v>
      </c>
      <c r="AH20" s="3">
        <v>505.54166871686698</v>
      </c>
      <c r="AI20" s="3">
        <v>670.242321971465</v>
      </c>
      <c r="AJ20" s="3">
        <v>827.60912625054698</v>
      </c>
      <c r="AK20" s="3">
        <v>675.68916027165403</v>
      </c>
      <c r="AL20" s="3">
        <v>599.98147165994703</v>
      </c>
      <c r="AM20" s="3">
        <v>783.47687857683104</v>
      </c>
      <c r="AN20" s="3">
        <v>1357.5958456112401</v>
      </c>
      <c r="AO20" s="3">
        <v>878.82299636680602</v>
      </c>
      <c r="AP20" s="3">
        <v>1092.2631944054599</v>
      </c>
      <c r="AQ20" s="3">
        <v>896.961218963801</v>
      </c>
      <c r="AR20" s="3">
        <v>1367.0091195627699</v>
      </c>
      <c r="AS20" s="3">
        <v>1474.7757106474501</v>
      </c>
      <c r="AT20" s="3">
        <v>977.47736865399997</v>
      </c>
      <c r="AU20" s="3">
        <v>793.02465443495998</v>
      </c>
      <c r="AV20" s="3">
        <v>737.74672512345205</v>
      </c>
      <c r="AW20" s="3">
        <v>408.51767701606002</v>
      </c>
      <c r="AX20" s="3">
        <v>584.15561076730398</v>
      </c>
      <c r="AY20" s="3">
        <v>595.53407861803498</v>
      </c>
      <c r="AZ20" s="3">
        <v>308.91014847957598</v>
      </c>
      <c r="BA20" s="3">
        <v>587.34332910940304</v>
      </c>
      <c r="BB20" s="3">
        <v>746.11523857787404</v>
      </c>
      <c r="BC20" s="3">
        <v>926.61303038643803</v>
      </c>
      <c r="BD20" s="3">
        <v>932.00152830728405</v>
      </c>
      <c r="BE20" s="3">
        <v>1114.37869412332</v>
      </c>
      <c r="BF20" s="3">
        <v>1167.9408429073901</v>
      </c>
      <c r="BG20" s="3">
        <v>655.54732629873297</v>
      </c>
      <c r="BH20" s="3">
        <v>1284.07944094098</v>
      </c>
      <c r="BI20" s="3">
        <v>603.89847813620304</v>
      </c>
      <c r="BK20" s="3">
        <f t="shared" si="0"/>
        <v>726.67848184811226</v>
      </c>
      <c r="BL20" s="3">
        <f t="shared" si="1"/>
        <v>317.56270841595676</v>
      </c>
    </row>
    <row r="21" spans="1:64" x14ac:dyDescent="0.35">
      <c r="A21" s="2" t="s">
        <v>19</v>
      </c>
      <c r="B21" s="3">
        <v>373.34388894039699</v>
      </c>
      <c r="C21" s="3">
        <v>349.38237853001198</v>
      </c>
      <c r="D21" s="3">
        <v>322.52894224043899</v>
      </c>
      <c r="E21" s="3">
        <v>279.80135690247499</v>
      </c>
      <c r="F21" s="3">
        <v>313.276240482866</v>
      </c>
      <c r="G21" s="3">
        <v>208.29971225026199</v>
      </c>
      <c r="H21" s="3">
        <v>219.62446243094701</v>
      </c>
      <c r="I21" s="3">
        <v>378.94263363313797</v>
      </c>
      <c r="J21" s="3">
        <v>556.13505004797196</v>
      </c>
      <c r="K21" s="3">
        <v>241.432007708622</v>
      </c>
      <c r="L21" s="3">
        <v>345.30243091758803</v>
      </c>
      <c r="M21" s="3">
        <v>208.19462618739499</v>
      </c>
      <c r="N21" s="3">
        <v>212.37789002985801</v>
      </c>
      <c r="O21" s="3">
        <v>200.423402094935</v>
      </c>
      <c r="P21" s="3">
        <v>156.51305379038601</v>
      </c>
      <c r="Q21" s="3">
        <v>414.08924324506398</v>
      </c>
      <c r="R21" s="3">
        <v>1151.50442767607</v>
      </c>
      <c r="S21" s="3">
        <v>540.49034951156705</v>
      </c>
      <c r="T21" s="3">
        <v>748.15596342729702</v>
      </c>
      <c r="U21" s="3">
        <v>376.19162789811702</v>
      </c>
      <c r="V21" s="3">
        <v>476.45545221733602</v>
      </c>
      <c r="W21" s="3">
        <v>485.77144945518302</v>
      </c>
      <c r="X21" s="3">
        <v>336.16405485705002</v>
      </c>
      <c r="Y21" s="3">
        <v>638.32186945536705</v>
      </c>
      <c r="Z21" s="3">
        <v>497.05905971862501</v>
      </c>
      <c r="AA21" s="3">
        <v>434.88995258789498</v>
      </c>
      <c r="AB21" s="3">
        <v>446.09717150835297</v>
      </c>
      <c r="AC21" s="3">
        <v>295.80340690466602</v>
      </c>
      <c r="AD21" s="3">
        <v>531.73747392656696</v>
      </c>
      <c r="AE21" s="3">
        <v>371.85073561679098</v>
      </c>
      <c r="AF21" s="3">
        <v>479.050485580101</v>
      </c>
      <c r="AG21" s="3">
        <v>469.88456685333</v>
      </c>
      <c r="AH21" s="3">
        <v>383.01207782447398</v>
      </c>
      <c r="AI21" s="3">
        <v>420.84983007510601</v>
      </c>
      <c r="AJ21" s="3">
        <v>497.75177591138799</v>
      </c>
      <c r="AK21" s="3">
        <v>421.16870696130002</v>
      </c>
      <c r="AL21" s="3">
        <v>367.009027545359</v>
      </c>
      <c r="AM21" s="3">
        <v>533.15292436186598</v>
      </c>
      <c r="AN21" s="3">
        <v>829.59183129768996</v>
      </c>
      <c r="AO21" s="3">
        <v>583.080730651507</v>
      </c>
      <c r="AP21" s="3">
        <v>735.26849232025302</v>
      </c>
      <c r="AQ21" s="3">
        <v>545.07924238740804</v>
      </c>
      <c r="AR21" s="3">
        <v>923.33688155414802</v>
      </c>
      <c r="AS21" s="3">
        <v>912.12956653019603</v>
      </c>
      <c r="AT21" s="3">
        <v>487.23487299060997</v>
      </c>
      <c r="AU21" s="3">
        <v>456.14390057881002</v>
      </c>
      <c r="AV21" s="3">
        <v>425.281083095273</v>
      </c>
      <c r="AW21" s="3">
        <v>252.85773687122301</v>
      </c>
      <c r="AX21" s="3">
        <v>318.874756537292</v>
      </c>
      <c r="AY21" s="3">
        <v>352.25133833718701</v>
      </c>
      <c r="AZ21" s="3">
        <v>198.81600835284399</v>
      </c>
      <c r="BA21" s="3">
        <v>337.605377706968</v>
      </c>
      <c r="BB21" s="3">
        <v>371.02410402026499</v>
      </c>
      <c r="BC21" s="3">
        <v>456.13809191254302</v>
      </c>
      <c r="BD21" s="3">
        <v>446.82185296081002</v>
      </c>
      <c r="BE21" s="3">
        <v>491.47977375072998</v>
      </c>
      <c r="BF21" s="3">
        <v>666.13903442002095</v>
      </c>
      <c r="BG21" s="3">
        <v>383.07628232423099</v>
      </c>
      <c r="BH21" s="3">
        <v>650.64148700998805</v>
      </c>
      <c r="BI21" s="3">
        <v>373.55153419565102</v>
      </c>
      <c r="BK21" s="3">
        <f t="shared" si="0"/>
        <v>447.97439481853013</v>
      </c>
      <c r="BL21" s="3">
        <f t="shared" si="1"/>
        <v>190.29113059856212</v>
      </c>
    </row>
    <row r="22" spans="1:64" x14ac:dyDescent="0.35">
      <c r="A22" s="2" t="s">
        <v>20</v>
      </c>
      <c r="B22" s="3">
        <v>285.79268999275001</v>
      </c>
      <c r="C22" s="3">
        <v>269.37367982961598</v>
      </c>
      <c r="D22" s="3">
        <v>250.99312551456001</v>
      </c>
      <c r="E22" s="3">
        <v>197.96820810606999</v>
      </c>
      <c r="F22" s="3">
        <v>236.94444368798801</v>
      </c>
      <c r="G22" s="3">
        <v>156.94893282286199</v>
      </c>
      <c r="H22" s="3">
        <v>157.34854145314199</v>
      </c>
      <c r="I22" s="3">
        <v>291.133086068154</v>
      </c>
      <c r="J22" s="3">
        <v>430.29009397671598</v>
      </c>
      <c r="K22" s="3">
        <v>182.691185401486</v>
      </c>
      <c r="L22" s="3">
        <v>251.26407378982799</v>
      </c>
      <c r="M22" s="3">
        <v>151.23959605145299</v>
      </c>
      <c r="N22" s="3">
        <v>172.99259312169201</v>
      </c>
      <c r="O22" s="3">
        <v>156.43954519828401</v>
      </c>
      <c r="P22" s="3">
        <v>119.051868181304</v>
      </c>
      <c r="Q22" s="3">
        <v>300.562095549736</v>
      </c>
      <c r="R22" s="3">
        <v>767.09379433076595</v>
      </c>
      <c r="S22" s="3">
        <v>417.171753521396</v>
      </c>
      <c r="T22" s="3">
        <v>523.44422085414806</v>
      </c>
      <c r="U22" s="3">
        <v>294.85233268947297</v>
      </c>
      <c r="V22" s="3">
        <v>360.12663247677398</v>
      </c>
      <c r="W22" s="3">
        <v>380.54304238807799</v>
      </c>
      <c r="X22" s="3">
        <v>294.37508640970998</v>
      </c>
      <c r="Y22" s="3">
        <v>497.46097201539902</v>
      </c>
      <c r="Z22" s="3">
        <v>369.28769980619597</v>
      </c>
      <c r="AA22" s="3">
        <v>351.00181471146101</v>
      </c>
      <c r="AB22" s="3">
        <v>335.23521711896598</v>
      </c>
      <c r="AC22" s="3">
        <v>233.07200439808599</v>
      </c>
      <c r="AD22" s="3">
        <v>409.93614641432703</v>
      </c>
      <c r="AE22" s="3">
        <v>282.30005067973502</v>
      </c>
      <c r="AF22" s="3">
        <v>403.763633758222</v>
      </c>
      <c r="AG22" s="3">
        <v>462.88561956747702</v>
      </c>
      <c r="AH22" s="3">
        <v>306.40897677934998</v>
      </c>
      <c r="AI22" s="3">
        <v>328.86853493890197</v>
      </c>
      <c r="AJ22" s="3">
        <v>398.39847836697601</v>
      </c>
      <c r="AK22" s="3">
        <v>334.15394775013198</v>
      </c>
      <c r="AL22" s="3">
        <v>282.353655023827</v>
      </c>
      <c r="AM22" s="3">
        <v>432.98730450604199</v>
      </c>
      <c r="AN22" s="3">
        <v>643.01406863788304</v>
      </c>
      <c r="AO22" s="3">
        <v>469.36049850882603</v>
      </c>
      <c r="AP22" s="3">
        <v>557.43535281489699</v>
      </c>
      <c r="AQ22" s="3">
        <v>410.86302011882702</v>
      </c>
      <c r="AR22" s="3">
        <v>705.27487352262494</v>
      </c>
      <c r="AS22" s="3">
        <v>625.07954731063501</v>
      </c>
      <c r="AT22" s="3">
        <v>360.91396882811699</v>
      </c>
      <c r="AU22" s="3">
        <v>388.39908785053001</v>
      </c>
      <c r="AV22" s="3">
        <v>404.356347098649</v>
      </c>
      <c r="AW22" s="3">
        <v>198.51950587623799</v>
      </c>
      <c r="AX22" s="3">
        <v>241.978440599392</v>
      </c>
      <c r="AY22" s="3">
        <v>268.97243210996498</v>
      </c>
      <c r="AZ22" s="3">
        <v>143.85801935555099</v>
      </c>
      <c r="BA22" s="3">
        <v>268.46307612777599</v>
      </c>
      <c r="BB22" s="3">
        <v>280.06977254324198</v>
      </c>
      <c r="BC22" s="3">
        <v>366.72068905112297</v>
      </c>
      <c r="BD22" s="3">
        <v>316.59161973294698</v>
      </c>
      <c r="BE22" s="3">
        <v>382.92397990485802</v>
      </c>
      <c r="BF22" s="3">
        <v>486.70495011808799</v>
      </c>
      <c r="BG22" s="3">
        <v>293.23175745052498</v>
      </c>
      <c r="BH22" s="3">
        <v>520.74437416487206</v>
      </c>
      <c r="BI22" s="3">
        <v>298.604388995715</v>
      </c>
      <c r="BK22" s="3">
        <f t="shared" si="0"/>
        <v>345.14724079953942</v>
      </c>
      <c r="BL22" s="3">
        <f t="shared" si="1"/>
        <v>137.69869006663032</v>
      </c>
    </row>
    <row r="23" spans="1:64" x14ac:dyDescent="0.35">
      <c r="A23" s="2" t="s">
        <v>21</v>
      </c>
      <c r="B23" s="3">
        <v>369.87271641925702</v>
      </c>
      <c r="C23" s="3">
        <v>313.19778236464799</v>
      </c>
      <c r="D23" s="3">
        <v>268.360619889801</v>
      </c>
      <c r="E23" s="3">
        <v>238.88505803490401</v>
      </c>
      <c r="F23" s="3">
        <v>247.67905814825599</v>
      </c>
      <c r="G23" s="3">
        <v>192.14923754298599</v>
      </c>
      <c r="H23" s="3">
        <v>187.656440489202</v>
      </c>
      <c r="I23" s="3">
        <v>340.15323019037601</v>
      </c>
      <c r="J23" s="3">
        <v>495.63297758844499</v>
      </c>
      <c r="K23" s="3">
        <v>228.489260903624</v>
      </c>
      <c r="L23" s="3">
        <v>301.51768463409002</v>
      </c>
      <c r="M23" s="3">
        <v>164.64126760566401</v>
      </c>
      <c r="N23" s="3">
        <v>208.389572846199</v>
      </c>
      <c r="O23" s="3">
        <v>183.92970566318201</v>
      </c>
      <c r="P23" s="3">
        <v>130.34201856641999</v>
      </c>
      <c r="Q23" s="3">
        <v>373.20228015153901</v>
      </c>
      <c r="R23" s="3">
        <v>1113.10656553176</v>
      </c>
      <c r="S23" s="3">
        <v>913.19489077781304</v>
      </c>
      <c r="T23" s="3">
        <v>624.34452307213098</v>
      </c>
      <c r="U23" s="3">
        <v>374.073431795087</v>
      </c>
      <c r="V23" s="3">
        <v>489.82651261632702</v>
      </c>
      <c r="W23" s="3">
        <v>467.17515680563702</v>
      </c>
      <c r="X23" s="3">
        <v>328.735014970706</v>
      </c>
      <c r="Y23" s="3">
        <v>617.37611492032499</v>
      </c>
      <c r="Z23" s="3">
        <v>464.337303436208</v>
      </c>
      <c r="AA23" s="3">
        <v>432.13049857401302</v>
      </c>
      <c r="AB23" s="3">
        <v>415.86228592455302</v>
      </c>
      <c r="AC23" s="3">
        <v>260.10299572651701</v>
      </c>
      <c r="AD23" s="3">
        <v>466.27635201027903</v>
      </c>
      <c r="AE23" s="3">
        <v>299.22790472540601</v>
      </c>
      <c r="AF23" s="3">
        <v>536.59408745158396</v>
      </c>
      <c r="AG23" s="3">
        <v>505.87572516550102</v>
      </c>
      <c r="AH23" s="3">
        <v>361.933560789838</v>
      </c>
      <c r="AI23" s="3">
        <v>380.76889387747701</v>
      </c>
      <c r="AJ23" s="3">
        <v>494.78602550873899</v>
      </c>
      <c r="AK23" s="3">
        <v>428.37697333961103</v>
      </c>
      <c r="AL23" s="3">
        <v>337.58636288982399</v>
      </c>
      <c r="AM23" s="3">
        <v>498.174700695978</v>
      </c>
      <c r="AN23" s="3">
        <v>871.23366376830404</v>
      </c>
      <c r="AO23" s="3">
        <v>586.29920754562795</v>
      </c>
      <c r="AP23" s="3">
        <v>670.86125229530103</v>
      </c>
      <c r="AQ23" s="3">
        <v>543.43578738523502</v>
      </c>
      <c r="AR23" s="3">
        <v>943.35217048686695</v>
      </c>
      <c r="AS23" s="3">
        <v>930.97063898586305</v>
      </c>
      <c r="AT23" s="3">
        <v>421.25515060646501</v>
      </c>
      <c r="AU23" s="3">
        <v>441.59145490577799</v>
      </c>
      <c r="AV23" s="3">
        <v>487.53009771807399</v>
      </c>
      <c r="AW23" s="3">
        <v>245.325804283569</v>
      </c>
      <c r="AX23" s="3">
        <v>308.12012731175099</v>
      </c>
      <c r="AY23" s="3">
        <v>339.837194254819</v>
      </c>
      <c r="AZ23" s="3">
        <v>189.656463252577</v>
      </c>
      <c r="BA23" s="3">
        <v>343.54723235461103</v>
      </c>
      <c r="BB23" s="3">
        <v>378.78843504610097</v>
      </c>
      <c r="BC23" s="3">
        <v>483.30264329195001</v>
      </c>
      <c r="BD23" s="3">
        <v>433.34983729365001</v>
      </c>
      <c r="BE23" s="3">
        <v>540.38916871135996</v>
      </c>
      <c r="BF23" s="3">
        <v>647.22114445800696</v>
      </c>
      <c r="BG23" s="3">
        <v>390.24173796482802</v>
      </c>
      <c r="BH23" s="3">
        <v>700.51240312661798</v>
      </c>
      <c r="BI23" s="3">
        <v>368.83050374768101</v>
      </c>
      <c r="BK23" s="3">
        <f t="shared" si="0"/>
        <v>438.66028184064913</v>
      </c>
      <c r="BL23" s="3">
        <f t="shared" si="1"/>
        <v>205.01242580062905</v>
      </c>
    </row>
    <row r="24" spans="1:64" x14ac:dyDescent="0.35">
      <c r="A24" s="2" t="s">
        <v>22</v>
      </c>
      <c r="B24" s="3">
        <v>618.38295654383899</v>
      </c>
      <c r="C24" s="3">
        <v>450.43121374736103</v>
      </c>
      <c r="D24" s="3">
        <v>354.09267205798602</v>
      </c>
      <c r="E24" s="3">
        <v>327.054860308456</v>
      </c>
      <c r="F24" s="3">
        <v>364.29627118756201</v>
      </c>
      <c r="G24" s="3">
        <v>261.85855145046298</v>
      </c>
      <c r="H24" s="3">
        <v>331.44334437436601</v>
      </c>
      <c r="I24" s="3">
        <v>421.28418024831399</v>
      </c>
      <c r="J24" s="3">
        <v>733.93047364903498</v>
      </c>
      <c r="K24" s="3">
        <v>357.08706569687598</v>
      </c>
      <c r="L24" s="3">
        <v>439.00842201674101</v>
      </c>
      <c r="M24" s="3">
        <v>261.00107926634399</v>
      </c>
      <c r="N24" s="3">
        <v>272.36882766740001</v>
      </c>
      <c r="O24" s="3">
        <v>283.05848724795902</v>
      </c>
      <c r="P24" s="3">
        <v>183.88145663897799</v>
      </c>
      <c r="Q24" s="3">
        <v>526.02092944436004</v>
      </c>
      <c r="R24" s="3">
        <v>1159.4140996533599</v>
      </c>
      <c r="S24" s="3">
        <v>661.21055762978494</v>
      </c>
      <c r="T24" s="3">
        <v>902.51637127222898</v>
      </c>
      <c r="U24" s="3">
        <v>463.17888119588002</v>
      </c>
      <c r="V24" s="3">
        <v>669.14728930055605</v>
      </c>
      <c r="W24" s="3">
        <v>637.41438870309605</v>
      </c>
      <c r="X24" s="3">
        <v>526.68797360890505</v>
      </c>
      <c r="Y24" s="3">
        <v>799.77872732963897</v>
      </c>
      <c r="Z24" s="3">
        <v>685.25244108893003</v>
      </c>
      <c r="AA24" s="3">
        <v>614.43842709118803</v>
      </c>
      <c r="AB24" s="3">
        <v>633.51809968863597</v>
      </c>
      <c r="AC24" s="3">
        <v>382.67440743816297</v>
      </c>
      <c r="AD24" s="3">
        <v>677.86243732986497</v>
      </c>
      <c r="AE24" s="3">
        <v>458.30648667796299</v>
      </c>
      <c r="AF24" s="3">
        <v>740.55418741828805</v>
      </c>
      <c r="AG24" s="3">
        <v>675.50072128489398</v>
      </c>
      <c r="AH24" s="3">
        <v>462.87052447602002</v>
      </c>
      <c r="AI24" s="3">
        <v>563.35982544445403</v>
      </c>
      <c r="AJ24" s="3">
        <v>644.72118475381103</v>
      </c>
      <c r="AK24" s="3">
        <v>587.13045905240801</v>
      </c>
      <c r="AL24" s="3">
        <v>548.362761737955</v>
      </c>
      <c r="AM24" s="3">
        <v>737.89919319400803</v>
      </c>
      <c r="AN24" s="3">
        <v>1417.6249807312099</v>
      </c>
      <c r="AO24" s="3">
        <v>894.91538083741</v>
      </c>
      <c r="AP24" s="3">
        <v>987.38768852412397</v>
      </c>
      <c r="AQ24" s="3">
        <v>827.38829053847496</v>
      </c>
      <c r="AR24" s="3">
        <v>1210.0471168798599</v>
      </c>
      <c r="AS24" s="3">
        <v>805.36348928142104</v>
      </c>
      <c r="AT24" s="3">
        <v>864.12758917354699</v>
      </c>
      <c r="AU24" s="3">
        <v>584.77413876916705</v>
      </c>
      <c r="AV24" s="3">
        <v>476.19624351504302</v>
      </c>
      <c r="AW24" s="3">
        <v>271.32890488380201</v>
      </c>
      <c r="AX24" s="3">
        <v>429.28894991951302</v>
      </c>
      <c r="AY24" s="3">
        <v>400.01130932074102</v>
      </c>
      <c r="AZ24" s="3">
        <v>235.09499090684</v>
      </c>
      <c r="BA24" s="3">
        <v>514.42056752469796</v>
      </c>
      <c r="BB24" s="3">
        <v>482.68257877275198</v>
      </c>
      <c r="BC24" s="3">
        <v>667.98386412833497</v>
      </c>
      <c r="BD24" s="3">
        <v>683.89190643708503</v>
      </c>
      <c r="BE24" s="3">
        <v>748.15468795469098</v>
      </c>
      <c r="BF24" s="3">
        <v>848.05652173151304</v>
      </c>
      <c r="BG24" s="3">
        <v>537.04171378116496</v>
      </c>
      <c r="BH24" s="3">
        <v>1028.9259166233401</v>
      </c>
      <c r="BI24" s="3">
        <v>768.54441500916801</v>
      </c>
      <c r="BK24" s="3">
        <f t="shared" si="0"/>
        <v>601.67085803599957</v>
      </c>
      <c r="BL24" s="3">
        <f t="shared" si="1"/>
        <v>250.50941705082707</v>
      </c>
    </row>
    <row r="25" spans="1:64" x14ac:dyDescent="0.35">
      <c r="A25" s="2" t="s">
        <v>23</v>
      </c>
      <c r="B25" s="3">
        <v>3637.01743048342</v>
      </c>
      <c r="C25" s="3">
        <v>1932.65948629892</v>
      </c>
      <c r="D25" s="3">
        <v>1603.5477410364399</v>
      </c>
      <c r="E25" s="3">
        <v>1169.6275332850901</v>
      </c>
      <c r="F25" s="3">
        <v>1069.0352927137401</v>
      </c>
      <c r="G25" s="3">
        <v>823.26009533503395</v>
      </c>
      <c r="H25" s="3">
        <v>1236.37362782488</v>
      </c>
      <c r="I25" s="3">
        <v>4385.7601321162601</v>
      </c>
      <c r="J25" s="3">
        <v>3128.6831710270599</v>
      </c>
      <c r="K25" s="3">
        <v>1421.7109567336599</v>
      </c>
      <c r="L25" s="3">
        <v>1400.6143271369001</v>
      </c>
      <c r="M25" s="3">
        <v>931.37182197855498</v>
      </c>
      <c r="N25" s="3">
        <v>904.35092139474796</v>
      </c>
      <c r="O25" s="3">
        <v>1021.10975182033</v>
      </c>
      <c r="P25" s="3">
        <v>471.07863403138998</v>
      </c>
      <c r="Q25" s="3">
        <v>2290.1049009298999</v>
      </c>
      <c r="R25" s="3">
        <v>4432.58017607492</v>
      </c>
      <c r="S25" s="3">
        <v>2580.9674874894999</v>
      </c>
      <c r="T25" s="3">
        <v>3576.43224684297</v>
      </c>
      <c r="U25" s="3">
        <v>2198.2639157244698</v>
      </c>
      <c r="V25" s="3">
        <v>3514.3603748678202</v>
      </c>
      <c r="W25" s="3">
        <v>2298.22963061569</v>
      </c>
      <c r="X25" s="3">
        <v>2348.9695490632798</v>
      </c>
      <c r="Y25" s="3">
        <v>3096.8298080057698</v>
      </c>
      <c r="Z25" s="3">
        <v>2771.4808178250601</v>
      </c>
      <c r="AA25" s="3">
        <v>2293.1062855364298</v>
      </c>
      <c r="AB25" s="3">
        <v>2364.6863146067099</v>
      </c>
      <c r="AC25" s="3">
        <v>1387.7259830820601</v>
      </c>
      <c r="AD25" s="3">
        <v>1843.10617854466</v>
      </c>
      <c r="AE25" s="3">
        <v>1233.4960525085601</v>
      </c>
      <c r="AF25" s="3">
        <v>3045.49512904827</v>
      </c>
      <c r="AG25" s="3">
        <v>2980.76773632597</v>
      </c>
      <c r="AH25" s="3">
        <v>1580.88877759766</v>
      </c>
      <c r="AI25" s="3">
        <v>2224.49195896842</v>
      </c>
      <c r="AJ25" s="3">
        <v>3645.4015365903601</v>
      </c>
      <c r="AK25" s="3">
        <v>2348.3502108196699</v>
      </c>
      <c r="AL25" s="3">
        <v>2251.60812679726</v>
      </c>
      <c r="AM25" s="3">
        <v>2399.1881596284002</v>
      </c>
      <c r="AN25" s="3">
        <v>4824.5037333811597</v>
      </c>
      <c r="AO25" s="3">
        <v>3107.9758540890798</v>
      </c>
      <c r="AP25" s="3">
        <v>3646.1337561028399</v>
      </c>
      <c r="AQ25" s="3">
        <v>3674.2175665249702</v>
      </c>
      <c r="AR25" s="3">
        <v>5772.3039845703997</v>
      </c>
      <c r="AS25" s="3">
        <v>2946.4112425522799</v>
      </c>
      <c r="AT25" s="3">
        <v>4762.94645518367</v>
      </c>
      <c r="AU25" s="3">
        <v>2200.9319559281198</v>
      </c>
      <c r="AV25" s="3">
        <v>1849.68500593467</v>
      </c>
      <c r="AW25" s="3">
        <v>882.85009830995102</v>
      </c>
      <c r="AX25" s="3">
        <v>1500.2707769629801</v>
      </c>
      <c r="AY25" s="3">
        <v>1349.0036569506401</v>
      </c>
      <c r="AZ25" s="3">
        <v>889.55346826706</v>
      </c>
      <c r="BA25" s="3">
        <v>1665.33980715293</v>
      </c>
      <c r="BB25" s="3">
        <v>2053.6655563334002</v>
      </c>
      <c r="BC25" s="3">
        <v>4117.1273184413703</v>
      </c>
      <c r="BD25" s="3">
        <v>3322.5358639133601</v>
      </c>
      <c r="BE25" s="3">
        <v>3885.3146191896299</v>
      </c>
      <c r="BF25" s="3">
        <v>3742.8758655148999</v>
      </c>
      <c r="BG25" s="3">
        <v>2412.5537952995101</v>
      </c>
      <c r="BH25" s="3">
        <v>4032.5854729656498</v>
      </c>
      <c r="BI25" s="3">
        <v>2376.4487017470601</v>
      </c>
      <c r="BK25" s="3">
        <f t="shared" si="0"/>
        <v>2480.9661139337645</v>
      </c>
      <c r="BL25" s="3">
        <f t="shared" si="1"/>
        <v>1180.147495032282</v>
      </c>
    </row>
    <row r="26" spans="1:64" x14ac:dyDescent="0.35">
      <c r="A26" s="2" t="s">
        <v>24</v>
      </c>
      <c r="B26" s="3">
        <v>491.749440494841</v>
      </c>
      <c r="C26" s="3">
        <v>324.05316121425699</v>
      </c>
      <c r="D26" s="3">
        <v>201.373839578325</v>
      </c>
      <c r="E26" s="3">
        <v>197.96875916733401</v>
      </c>
      <c r="F26" s="3">
        <v>199.57445776954199</v>
      </c>
      <c r="G26" s="3">
        <v>150.32364919849999</v>
      </c>
      <c r="H26" s="3">
        <v>126.211411302472</v>
      </c>
      <c r="I26" s="3">
        <v>253.19676532967901</v>
      </c>
      <c r="J26" s="3">
        <v>466.10796622819498</v>
      </c>
      <c r="K26" s="3">
        <v>153.81956779786401</v>
      </c>
      <c r="L26" s="3">
        <v>184.09495596470799</v>
      </c>
      <c r="M26" s="3">
        <v>173.25621765479801</v>
      </c>
      <c r="N26" s="3">
        <v>171.49763889734999</v>
      </c>
      <c r="O26" s="3">
        <v>140.446324161289</v>
      </c>
      <c r="P26" s="3">
        <v>89.289414293531607</v>
      </c>
      <c r="Q26" s="3">
        <v>269.245001647788</v>
      </c>
      <c r="R26" s="3">
        <v>459.04859911852299</v>
      </c>
      <c r="S26" s="3">
        <v>326.40299308925802</v>
      </c>
      <c r="T26" s="3">
        <v>373.19676149759698</v>
      </c>
      <c r="U26" s="3">
        <v>246.13438717207899</v>
      </c>
      <c r="V26" s="3">
        <v>347.64757037373499</v>
      </c>
      <c r="W26" s="3">
        <v>355.14383279496502</v>
      </c>
      <c r="X26" s="3">
        <v>344.05740973629003</v>
      </c>
      <c r="Y26" s="3">
        <v>319.94640052274701</v>
      </c>
      <c r="Z26" s="3">
        <v>215.54807709846301</v>
      </c>
      <c r="AA26" s="3">
        <v>360.38469421306598</v>
      </c>
      <c r="AB26" s="3">
        <v>273.17484343258201</v>
      </c>
      <c r="AC26" s="3">
        <v>227.46261979220901</v>
      </c>
      <c r="AD26" s="3">
        <v>302.62354721956001</v>
      </c>
      <c r="AE26" s="3">
        <v>219.50660164163</v>
      </c>
      <c r="AF26" s="3">
        <v>279.08646907669498</v>
      </c>
      <c r="AG26" s="3">
        <v>340.91624956805498</v>
      </c>
      <c r="AH26" s="3">
        <v>115.674788604707</v>
      </c>
      <c r="AI26" s="3">
        <v>157.75445400861801</v>
      </c>
      <c r="AJ26" s="3">
        <v>133.45876811924001</v>
      </c>
      <c r="AK26" s="3">
        <v>136.44218501802499</v>
      </c>
      <c r="AL26" s="3">
        <v>77.944251982207007</v>
      </c>
      <c r="AM26" s="3">
        <v>262.866650580005</v>
      </c>
      <c r="AN26" s="3">
        <v>350.440356376078</v>
      </c>
      <c r="AO26" s="3">
        <v>248.895546478656</v>
      </c>
      <c r="AP26" s="3">
        <v>302.08705498428998</v>
      </c>
      <c r="AQ26" s="3">
        <v>149.55440519775101</v>
      </c>
      <c r="AR26" s="3">
        <v>394.51187922650098</v>
      </c>
      <c r="AS26" s="3">
        <v>196.722962404751</v>
      </c>
      <c r="AT26" s="3">
        <v>159.02804882332401</v>
      </c>
      <c r="AU26" s="3">
        <v>355.28039781055799</v>
      </c>
      <c r="AV26" s="3">
        <v>357.27795787708601</v>
      </c>
      <c r="AW26" s="3">
        <v>157.63258915589</v>
      </c>
      <c r="AX26" s="3">
        <v>191.432400214631</v>
      </c>
      <c r="AY26" s="3">
        <v>121.03790480308599</v>
      </c>
      <c r="AZ26" s="3">
        <v>105.604167038367</v>
      </c>
      <c r="BA26" s="3">
        <v>147.466028982404</v>
      </c>
      <c r="BB26" s="3">
        <v>200.20882145189199</v>
      </c>
      <c r="BC26" s="3">
        <v>235.99204010859799</v>
      </c>
      <c r="BD26" s="3">
        <v>198.712231090611</v>
      </c>
      <c r="BE26" s="3">
        <v>305.98194652199498</v>
      </c>
      <c r="BF26" s="3">
        <v>342.24182749462398</v>
      </c>
      <c r="BG26" s="3">
        <v>195.12086898241401</v>
      </c>
      <c r="BH26" s="3">
        <v>288.20750360424603</v>
      </c>
      <c r="BI26" s="3">
        <v>217.75752941263099</v>
      </c>
      <c r="BK26" s="3">
        <f t="shared" si="0"/>
        <v>244.79708655668526</v>
      </c>
      <c r="BL26" s="3">
        <f t="shared" si="1"/>
        <v>97.870710958964196</v>
      </c>
    </row>
    <row r="27" spans="1:64" x14ac:dyDescent="0.35">
      <c r="A27" s="2" t="s">
        <v>25</v>
      </c>
      <c r="B27" s="3">
        <v>84.465198014408102</v>
      </c>
      <c r="C27" s="3">
        <v>84.028673317344499</v>
      </c>
      <c r="D27" s="3">
        <v>59.543804721311801</v>
      </c>
      <c r="E27" s="3">
        <v>65.714055757006605</v>
      </c>
      <c r="F27" s="3">
        <v>58.441126079925503</v>
      </c>
      <c r="G27" s="3">
        <v>46.794965177494298</v>
      </c>
      <c r="H27" s="3">
        <v>48.159617470680203</v>
      </c>
      <c r="I27" s="3">
        <v>74.168749440006806</v>
      </c>
      <c r="J27" s="3">
        <v>96.319299355566997</v>
      </c>
      <c r="K27" s="3">
        <v>60.731350392684398</v>
      </c>
      <c r="L27" s="3">
        <v>59.7064722047703</v>
      </c>
      <c r="M27" s="3">
        <v>41.6389252374791</v>
      </c>
      <c r="N27" s="3">
        <v>35.894854652933802</v>
      </c>
      <c r="O27" s="3">
        <v>43.983190484673997</v>
      </c>
      <c r="P27" s="3">
        <v>25.144720117144001</v>
      </c>
      <c r="Q27" s="3">
        <v>87.863473881830799</v>
      </c>
      <c r="R27" s="3">
        <v>115.19358643293801</v>
      </c>
      <c r="S27" s="3">
        <v>94.895252204320798</v>
      </c>
      <c r="T27" s="3">
        <v>118.96472916688499</v>
      </c>
      <c r="U27" s="3">
        <v>74.984142047259894</v>
      </c>
      <c r="V27" s="3">
        <v>94.043124806228306</v>
      </c>
      <c r="W27" s="3">
        <v>102.05282551579501</v>
      </c>
      <c r="X27" s="3">
        <v>59.896634083645701</v>
      </c>
      <c r="Y27" s="3">
        <v>99.492334041443499</v>
      </c>
      <c r="Z27" s="3">
        <v>67.001691435425897</v>
      </c>
      <c r="AA27" s="3">
        <v>83.8874020220305</v>
      </c>
      <c r="AB27" s="3">
        <v>72.669812718958894</v>
      </c>
      <c r="AC27" s="3">
        <v>71.400822356298804</v>
      </c>
      <c r="AD27" s="3">
        <v>80.484985962648906</v>
      </c>
      <c r="AE27" s="3">
        <v>83.543557341217294</v>
      </c>
      <c r="AF27" s="3">
        <v>80.081512604481404</v>
      </c>
      <c r="AG27" s="3">
        <v>82.479737798722994</v>
      </c>
      <c r="AH27" s="3">
        <v>64.263771447059398</v>
      </c>
      <c r="AI27" s="3">
        <v>70.398567424041005</v>
      </c>
      <c r="AJ27" s="3">
        <v>76.615218735119498</v>
      </c>
      <c r="AK27" s="3">
        <v>50.457864648175402</v>
      </c>
      <c r="AL27" s="3">
        <v>66.071948700148994</v>
      </c>
      <c r="AM27" s="3">
        <v>87.975532250566403</v>
      </c>
      <c r="AN27" s="3">
        <v>156.832875538677</v>
      </c>
      <c r="AO27" s="3">
        <v>74.561381380459494</v>
      </c>
      <c r="AP27" s="3">
        <v>102.025628004128</v>
      </c>
      <c r="AQ27" s="3">
        <v>79.981476772423804</v>
      </c>
      <c r="AR27" s="3">
        <v>120.61845172612701</v>
      </c>
      <c r="AS27" s="3">
        <v>151.28272883520299</v>
      </c>
      <c r="AT27" s="3">
        <v>65.979722384145106</v>
      </c>
      <c r="AU27" s="3">
        <v>47.6718047909647</v>
      </c>
      <c r="AV27" s="3">
        <v>64.341418475668604</v>
      </c>
      <c r="AW27" s="3">
        <v>30.127730350613799</v>
      </c>
      <c r="AX27" s="3">
        <v>39.254396673224797</v>
      </c>
      <c r="AY27" s="3">
        <v>41.380480274559503</v>
      </c>
      <c r="AZ27" s="3">
        <v>20.474277282948702</v>
      </c>
      <c r="BA27" s="3">
        <v>34.5707906771936</v>
      </c>
      <c r="BB27" s="3">
        <v>44.922200935189103</v>
      </c>
      <c r="BC27" s="3">
        <v>44.142395991536397</v>
      </c>
      <c r="BD27" s="3">
        <v>38.1707110569536</v>
      </c>
      <c r="BE27" s="3">
        <v>58.452691538315001</v>
      </c>
      <c r="BF27" s="3">
        <v>90.003294667765402</v>
      </c>
      <c r="BG27" s="3">
        <v>57.874834020207601</v>
      </c>
      <c r="BH27" s="3">
        <v>80.605317909437105</v>
      </c>
      <c r="BI27" s="3">
        <v>57.832622987636398</v>
      </c>
      <c r="BK27" s="3">
        <f t="shared" si="0"/>
        <v>71.176012705367484</v>
      </c>
      <c r="BL27" s="3">
        <f t="shared" si="1"/>
        <v>27.5117767099328</v>
      </c>
    </row>
    <row r="28" spans="1:64" x14ac:dyDescent="0.35">
      <c r="A28" s="2" t="s">
        <v>26</v>
      </c>
      <c r="B28" s="3">
        <v>302.50625712009497</v>
      </c>
      <c r="C28" s="3">
        <v>232.92158568667401</v>
      </c>
      <c r="D28" s="3">
        <v>230.87007617638301</v>
      </c>
      <c r="E28" s="3">
        <v>189.84060552024101</v>
      </c>
      <c r="F28" s="3">
        <v>161.541343971495</v>
      </c>
      <c r="G28" s="3">
        <v>133.89709800049999</v>
      </c>
      <c r="H28" s="3">
        <v>167.86671262050299</v>
      </c>
      <c r="I28" s="3">
        <v>253.33885105657501</v>
      </c>
      <c r="J28" s="3">
        <v>405.28321604888401</v>
      </c>
      <c r="K28" s="3">
        <v>185.84456950766801</v>
      </c>
      <c r="L28" s="3">
        <v>220.08469059925</v>
      </c>
      <c r="M28" s="3">
        <v>137.04152022603299</v>
      </c>
      <c r="N28" s="3">
        <v>128.29086940770799</v>
      </c>
      <c r="O28" s="3">
        <v>139.11350020720801</v>
      </c>
      <c r="P28" s="3">
        <v>76.118370422646606</v>
      </c>
      <c r="Q28" s="3">
        <v>312.451792434563</v>
      </c>
      <c r="R28" s="3">
        <v>777.16122482346498</v>
      </c>
      <c r="S28" s="3">
        <v>376.52480101682198</v>
      </c>
      <c r="T28" s="3">
        <v>494.95202134864297</v>
      </c>
      <c r="U28" s="3">
        <v>287.79224386500101</v>
      </c>
      <c r="V28" s="3">
        <v>411.085823600053</v>
      </c>
      <c r="W28" s="3">
        <v>441.47296371277099</v>
      </c>
      <c r="X28" s="3">
        <v>241.598567970467</v>
      </c>
      <c r="Y28" s="3">
        <v>498.68350588842799</v>
      </c>
      <c r="Z28" s="3">
        <v>386.601490892264</v>
      </c>
      <c r="AA28" s="3">
        <v>361.12054861676802</v>
      </c>
      <c r="AB28" s="3">
        <v>351.85627082902198</v>
      </c>
      <c r="AC28" s="3">
        <v>222.532563010464</v>
      </c>
      <c r="AD28" s="3">
        <v>303.87553589009002</v>
      </c>
      <c r="AE28" s="3">
        <v>207.12977833182001</v>
      </c>
      <c r="AF28" s="3">
        <v>342.06474445826399</v>
      </c>
      <c r="AG28" s="3">
        <v>299.09319060345001</v>
      </c>
      <c r="AH28" s="3">
        <v>211.47065057512299</v>
      </c>
      <c r="AI28" s="3">
        <v>293.58429334502699</v>
      </c>
      <c r="AJ28" s="3">
        <v>389.66665012593</v>
      </c>
      <c r="AK28" s="3">
        <v>287.472528182632</v>
      </c>
      <c r="AL28" s="3">
        <v>281.49403144126001</v>
      </c>
      <c r="AM28" s="3">
        <v>324.52018623351501</v>
      </c>
      <c r="AN28" s="3">
        <v>668.612799279255</v>
      </c>
      <c r="AO28" s="3">
        <v>394.44222380166298</v>
      </c>
      <c r="AP28" s="3">
        <v>520.57769223707896</v>
      </c>
      <c r="AQ28" s="3">
        <v>454.32400504518301</v>
      </c>
      <c r="AR28" s="3">
        <v>727.57330997535405</v>
      </c>
      <c r="AS28" s="3">
        <v>427.43374178835001</v>
      </c>
      <c r="AT28" s="3">
        <v>480.09176914275298</v>
      </c>
      <c r="AU28" s="3">
        <v>214.94129528557801</v>
      </c>
      <c r="AV28" s="3">
        <v>202.614439752647</v>
      </c>
      <c r="AW28" s="3">
        <v>119.61426276106801</v>
      </c>
      <c r="AX28" s="3">
        <v>187.30979234483999</v>
      </c>
      <c r="AY28" s="3">
        <v>185.86732389989601</v>
      </c>
      <c r="AZ28" s="3">
        <v>97.7018144028427</v>
      </c>
      <c r="BA28" s="3">
        <v>215.70732932957199</v>
      </c>
      <c r="BB28" s="3">
        <v>269.718070635559</v>
      </c>
      <c r="BC28" s="3">
        <v>368.04194264738197</v>
      </c>
      <c r="BD28" s="3">
        <v>363.37020035590098</v>
      </c>
      <c r="BE28" s="3">
        <v>446.94438972153802</v>
      </c>
      <c r="BF28" s="3">
        <v>470.27199188401403</v>
      </c>
      <c r="BG28" s="3">
        <v>297.27454426887601</v>
      </c>
      <c r="BH28" s="3">
        <v>556.89189663570301</v>
      </c>
      <c r="BI28" s="3">
        <v>301.752529466103</v>
      </c>
      <c r="BK28" s="3">
        <f t="shared" si="0"/>
        <v>317.33070064048115</v>
      </c>
      <c r="BL28" s="3">
        <f t="shared" si="1"/>
        <v>148.58846060985223</v>
      </c>
    </row>
    <row r="29" spans="1:64" x14ac:dyDescent="0.35">
      <c r="A29" s="2" t="s">
        <v>27</v>
      </c>
      <c r="B29" s="3">
        <v>353.54534937537602</v>
      </c>
      <c r="C29" s="3">
        <v>281.30173092999399</v>
      </c>
      <c r="D29" s="3">
        <v>268.222787008502</v>
      </c>
      <c r="E29" s="3">
        <v>223.455342637033</v>
      </c>
      <c r="F29" s="3">
        <v>257.48550560837901</v>
      </c>
      <c r="G29" s="3">
        <v>175.03249511817901</v>
      </c>
      <c r="H29" s="3">
        <v>194.160756641852</v>
      </c>
      <c r="I29" s="3">
        <v>342.99494472830702</v>
      </c>
      <c r="J29" s="3">
        <v>406.89660464780502</v>
      </c>
      <c r="K29" s="3">
        <v>196.46425919382099</v>
      </c>
      <c r="L29" s="3">
        <v>278.46435231058098</v>
      </c>
      <c r="M29" s="3">
        <v>155.38817310844701</v>
      </c>
      <c r="N29" s="3">
        <v>196.258441412568</v>
      </c>
      <c r="O29" s="3">
        <v>176.265967927216</v>
      </c>
      <c r="P29" s="3">
        <v>128.63149338838301</v>
      </c>
      <c r="Q29" s="3">
        <v>343.914455524262</v>
      </c>
      <c r="R29" s="3">
        <v>830.80318205128799</v>
      </c>
      <c r="S29" s="3">
        <v>507.78892604663201</v>
      </c>
      <c r="T29" s="3">
        <v>620.23216206389395</v>
      </c>
      <c r="U29" s="3">
        <v>335.804688867013</v>
      </c>
      <c r="V29" s="3">
        <v>473.18697078647301</v>
      </c>
      <c r="W29" s="3">
        <v>526.44139029036501</v>
      </c>
      <c r="X29" s="3">
        <v>274.71970413041601</v>
      </c>
      <c r="Y29" s="3">
        <v>542.32049450309603</v>
      </c>
      <c r="Z29" s="3">
        <v>468.31931610549702</v>
      </c>
      <c r="AA29" s="3">
        <v>413.182247678686</v>
      </c>
      <c r="AB29" s="3">
        <v>527.60759404713701</v>
      </c>
      <c r="AC29" s="3">
        <v>304.81351067819901</v>
      </c>
      <c r="AD29" s="3">
        <v>495.07209143247098</v>
      </c>
      <c r="AE29" s="3">
        <v>293.03949307050101</v>
      </c>
      <c r="AF29" s="3">
        <v>435.25341082236099</v>
      </c>
      <c r="AG29" s="3">
        <v>396.23599289972299</v>
      </c>
      <c r="AH29" s="3">
        <v>322.175707521258</v>
      </c>
      <c r="AI29" s="3">
        <v>353.36312553721802</v>
      </c>
      <c r="AJ29" s="3">
        <v>452.11217249283402</v>
      </c>
      <c r="AK29" s="3">
        <v>420.99708157134</v>
      </c>
      <c r="AL29" s="3">
        <v>353.93228769845399</v>
      </c>
      <c r="AM29" s="3">
        <v>566.89454416077797</v>
      </c>
      <c r="AN29" s="3">
        <v>897.01194101201895</v>
      </c>
      <c r="AO29" s="3">
        <v>581.29268793255096</v>
      </c>
      <c r="AP29" s="3">
        <v>735.07850046177305</v>
      </c>
      <c r="AQ29" s="3">
        <v>527.91426792026698</v>
      </c>
      <c r="AR29" s="3">
        <v>995.84841075777194</v>
      </c>
      <c r="AS29" s="3">
        <v>773.40755266543795</v>
      </c>
      <c r="AT29" s="3">
        <v>435.16540546807897</v>
      </c>
      <c r="AU29" s="3">
        <v>366.65472316419198</v>
      </c>
      <c r="AV29" s="3">
        <v>345.595369698578</v>
      </c>
      <c r="AW29" s="3">
        <v>217.70871812883999</v>
      </c>
      <c r="AX29" s="3">
        <v>284.81843065641198</v>
      </c>
      <c r="AY29" s="3">
        <v>350.00989565564799</v>
      </c>
      <c r="AZ29" s="3">
        <v>174.390554752133</v>
      </c>
      <c r="BA29" s="3">
        <v>330.40312964921998</v>
      </c>
      <c r="BB29" s="3">
        <v>378.04897494840202</v>
      </c>
      <c r="BC29" s="3">
        <v>461.042802578269</v>
      </c>
      <c r="BD29" s="3">
        <v>401.72802274156601</v>
      </c>
      <c r="BE29" s="3">
        <v>478.75537831381803</v>
      </c>
      <c r="BF29" s="3">
        <v>579.95753570417799</v>
      </c>
      <c r="BG29" s="3">
        <v>375.17590815639397</v>
      </c>
      <c r="BH29" s="3">
        <v>683.50216817210901</v>
      </c>
      <c r="BI29" s="3">
        <v>405.81190892344802</v>
      </c>
      <c r="BK29" s="3">
        <f t="shared" si="0"/>
        <v>411.20168402462406</v>
      </c>
      <c r="BL29" s="3">
        <f t="shared" si="1"/>
        <v>182.36888694168775</v>
      </c>
    </row>
    <row r="30" spans="1:64" x14ac:dyDescent="0.35">
      <c r="A30" s="2" t="s">
        <v>28</v>
      </c>
      <c r="B30" s="3">
        <v>186.67194447019901</v>
      </c>
      <c r="C30" s="3">
        <v>191.37630860792399</v>
      </c>
      <c r="D30" s="3">
        <v>167.46695077868901</v>
      </c>
      <c r="E30" s="3">
        <v>143.82698995873099</v>
      </c>
      <c r="F30" s="3">
        <v>164.98685253856499</v>
      </c>
      <c r="G30" s="3">
        <v>105.599257701425</v>
      </c>
      <c r="H30" s="3">
        <v>104.20744814776501</v>
      </c>
      <c r="I30" s="3">
        <v>203.75093236967399</v>
      </c>
      <c r="J30" s="3">
        <v>269.59723487965198</v>
      </c>
      <c r="K30" s="3">
        <v>112.004539658639</v>
      </c>
      <c r="L30" s="3">
        <v>171.158553653675</v>
      </c>
      <c r="M30" s="3">
        <v>91.414192188028807</v>
      </c>
      <c r="N30" s="3">
        <v>114.664119030205</v>
      </c>
      <c r="O30" s="3">
        <v>101.96103248719901</v>
      </c>
      <c r="P30" s="3">
        <v>87.749941633298306</v>
      </c>
      <c r="Q30" s="3">
        <v>213.134169317312</v>
      </c>
      <c r="R30" s="3">
        <v>532.82426683400001</v>
      </c>
      <c r="S30" s="3">
        <v>296.146535864692</v>
      </c>
      <c r="T30" s="3">
        <v>364.38455933708798</v>
      </c>
      <c r="U30" s="3">
        <v>224.528786921174</v>
      </c>
      <c r="V30" s="3">
        <v>272.769632139392</v>
      </c>
      <c r="W30" s="3">
        <v>293.45856937208498</v>
      </c>
      <c r="X30" s="3">
        <v>169.939287400111</v>
      </c>
      <c r="Y30" s="3">
        <v>349.27045687180402</v>
      </c>
      <c r="Z30" s="3">
        <v>279.43341079270601</v>
      </c>
      <c r="AA30" s="3">
        <v>238.41682679945501</v>
      </c>
      <c r="AB30" s="3">
        <v>234.45297242175101</v>
      </c>
      <c r="AC30" s="3">
        <v>187.682161622271</v>
      </c>
      <c r="AD30" s="3">
        <v>289.745949465536</v>
      </c>
      <c r="AE30" s="3">
        <v>202.57947564438999</v>
      </c>
      <c r="AF30" s="3">
        <v>298.74719971611898</v>
      </c>
      <c r="AG30" s="3">
        <v>255.437248576651</v>
      </c>
      <c r="AH30" s="3">
        <v>207.70050931689599</v>
      </c>
      <c r="AI30" s="3">
        <v>225.58373065075901</v>
      </c>
      <c r="AJ30" s="3">
        <v>307.44945840802802</v>
      </c>
      <c r="AK30" s="3">
        <v>240.96204750353101</v>
      </c>
      <c r="AL30" s="3">
        <v>193.570162207468</v>
      </c>
      <c r="AM30" s="3">
        <v>341.83264037117601</v>
      </c>
      <c r="AN30" s="3">
        <v>510.51805002934799</v>
      </c>
      <c r="AO30" s="3">
        <v>356.714522431695</v>
      </c>
      <c r="AP30" s="3">
        <v>426.91170600610002</v>
      </c>
      <c r="AQ30" s="3">
        <v>310.06517707665603</v>
      </c>
      <c r="AR30" s="3">
        <v>570.43573458251103</v>
      </c>
      <c r="AS30" s="3">
        <v>628.95933050532994</v>
      </c>
      <c r="AT30" s="3">
        <v>271.24996980148501</v>
      </c>
      <c r="AU30" s="3">
        <v>230.83189688256601</v>
      </c>
      <c r="AV30" s="3">
        <v>226.50271707288201</v>
      </c>
      <c r="AW30" s="3">
        <v>154.40461804689599</v>
      </c>
      <c r="AX30" s="3">
        <v>179.06457660525899</v>
      </c>
      <c r="AY30" s="3">
        <v>214.14398542084501</v>
      </c>
      <c r="AZ30" s="3">
        <v>116.38010245044499</v>
      </c>
      <c r="BA30" s="3">
        <v>214.987104523798</v>
      </c>
      <c r="BB30" s="3">
        <v>241.24885687416401</v>
      </c>
      <c r="BC30" s="3">
        <v>327.10647286035902</v>
      </c>
      <c r="BD30" s="3">
        <v>258.77496760669999</v>
      </c>
      <c r="BE30" s="3">
        <v>331.03310003841602</v>
      </c>
      <c r="BF30" s="3">
        <v>423.07281187777602</v>
      </c>
      <c r="BG30" s="3">
        <v>243.62549178030301</v>
      </c>
      <c r="BH30" s="3">
        <v>458.11655502485797</v>
      </c>
      <c r="BI30" s="3">
        <v>244.31332568246401</v>
      </c>
      <c r="BK30" s="3">
        <f t="shared" si="0"/>
        <v>256.24912381398201</v>
      </c>
      <c r="BL30" s="3">
        <f t="shared" si="1"/>
        <v>116.83338884399683</v>
      </c>
    </row>
    <row r="31" spans="1:64" x14ac:dyDescent="0.35">
      <c r="A31" s="2" t="s">
        <v>29</v>
      </c>
      <c r="B31" s="3">
        <v>77.137038574500494</v>
      </c>
      <c r="C31" s="3">
        <v>86.440845711345901</v>
      </c>
      <c r="D31" s="3">
        <v>62.851656039614497</v>
      </c>
      <c r="E31" s="3">
        <v>53.315039546972301</v>
      </c>
      <c r="F31" s="3">
        <v>65.994608495865805</v>
      </c>
      <c r="G31" s="3">
        <v>42.653679778408801</v>
      </c>
      <c r="H31" s="3">
        <v>35.289236481051702</v>
      </c>
      <c r="I31" s="3">
        <v>80.988722245315003</v>
      </c>
      <c r="J31" s="3">
        <v>84.702740104477797</v>
      </c>
      <c r="K31" s="3">
        <v>36.83688266619</v>
      </c>
      <c r="L31" s="3">
        <v>50.750335522743001</v>
      </c>
      <c r="M31" s="3">
        <v>27.759123955540701</v>
      </c>
      <c r="N31" s="3">
        <v>35.894688473051097</v>
      </c>
      <c r="O31" s="3">
        <v>30.488181346609299</v>
      </c>
      <c r="P31" s="3">
        <v>26.170864171448301</v>
      </c>
      <c r="Q31" s="3">
        <v>63.070170420994202</v>
      </c>
      <c r="R31" s="3">
        <v>139.78533185921199</v>
      </c>
      <c r="S31" s="3">
        <v>100.85470460483</v>
      </c>
      <c r="T31" s="3">
        <v>107.949329596211</v>
      </c>
      <c r="U31" s="3">
        <v>71.594887069338398</v>
      </c>
      <c r="V31" s="3">
        <v>95.380082278789502</v>
      </c>
      <c r="W31" s="3">
        <v>106.588355460459</v>
      </c>
      <c r="X31" s="3">
        <v>78.469079027840607</v>
      </c>
      <c r="Y31" s="3">
        <v>93.732076996352802</v>
      </c>
      <c r="Z31" s="3">
        <v>56.613659167164997</v>
      </c>
      <c r="AA31" s="3">
        <v>65.122930764027998</v>
      </c>
      <c r="AB31" s="3">
        <v>64.713087068920302</v>
      </c>
      <c r="AC31" s="3">
        <v>53.040440891292498</v>
      </c>
      <c r="AD31" s="3">
        <v>101.947470030498</v>
      </c>
      <c r="AE31" s="3">
        <v>70.438503589310997</v>
      </c>
      <c r="AF31" s="3">
        <v>163.04004545919801</v>
      </c>
      <c r="AG31" s="3">
        <v>118.97060668394001</v>
      </c>
      <c r="AH31" s="3">
        <v>101.793642602085</v>
      </c>
      <c r="AI31" s="3">
        <v>99.174452895261098</v>
      </c>
      <c r="AJ31" s="3">
        <v>119.124143075855</v>
      </c>
      <c r="AK31" s="3">
        <v>101.945310010719</v>
      </c>
      <c r="AL31" s="3">
        <v>74.846957324521199</v>
      </c>
      <c r="AM31" s="3">
        <v>135.67293331908201</v>
      </c>
      <c r="AN31" s="3">
        <v>196.311315665222</v>
      </c>
      <c r="AO31" s="3">
        <v>141.61280453703199</v>
      </c>
      <c r="AP31" s="3">
        <v>172.132433791643</v>
      </c>
      <c r="AQ31" s="3">
        <v>94.772389185870196</v>
      </c>
      <c r="AR31" s="3">
        <v>196.465686845828</v>
      </c>
      <c r="AS31" s="3">
        <v>201.71012039720699</v>
      </c>
      <c r="AT31" s="3">
        <v>86.280987449003405</v>
      </c>
      <c r="AU31" s="3">
        <v>133.480886145211</v>
      </c>
      <c r="AV31" s="3">
        <v>112.466532724628</v>
      </c>
      <c r="AW31" s="3">
        <v>61.869266923996499</v>
      </c>
      <c r="AX31" s="3">
        <v>73.131299489858705</v>
      </c>
      <c r="AY31" s="3">
        <v>76.036460085835202</v>
      </c>
      <c r="AZ31" s="3">
        <v>54.418294232071602</v>
      </c>
      <c r="BA31" s="3">
        <v>89.127639658438298</v>
      </c>
      <c r="BB31" s="3">
        <v>97.053952957915001</v>
      </c>
      <c r="BC31" s="3">
        <v>102.998735337534</v>
      </c>
      <c r="BD31" s="3">
        <v>80.831906891631903</v>
      </c>
      <c r="BE31" s="3">
        <v>116.308728221846</v>
      </c>
      <c r="BF31" s="3">
        <v>137.01119378660999</v>
      </c>
      <c r="BG31" s="3">
        <v>79.922206107797706</v>
      </c>
      <c r="BH31" s="3">
        <v>138.01466758278201</v>
      </c>
      <c r="BI31" s="3">
        <v>90.289510607830394</v>
      </c>
      <c r="BK31" s="3">
        <f t="shared" si="0"/>
        <v>91.889814365580477</v>
      </c>
      <c r="BL31" s="3">
        <f t="shared" si="1"/>
        <v>40.877952599429392</v>
      </c>
    </row>
    <row r="32" spans="1:64" x14ac:dyDescent="0.35">
      <c r="A32" s="2" t="s">
        <v>30</v>
      </c>
      <c r="B32" s="3">
        <v>482.36441849324001</v>
      </c>
      <c r="C32" s="3">
        <v>387.041161946557</v>
      </c>
      <c r="D32" s="3">
        <v>354.23050493928503</v>
      </c>
      <c r="E32" s="3">
        <v>340.418095965541</v>
      </c>
      <c r="F32" s="3">
        <v>373.17508172578198</v>
      </c>
      <c r="G32" s="3">
        <v>300.92337488772199</v>
      </c>
      <c r="H32" s="3">
        <v>279.27042544779499</v>
      </c>
      <c r="I32" s="3">
        <v>490.90618642763098</v>
      </c>
      <c r="J32" s="3">
        <v>602.43930283699694</v>
      </c>
      <c r="K32" s="3">
        <v>307.47320294438299</v>
      </c>
      <c r="L32" s="3">
        <v>345.13657960590803</v>
      </c>
      <c r="M32" s="3">
        <v>280.78355715694698</v>
      </c>
      <c r="N32" s="3">
        <v>308.928401850944</v>
      </c>
      <c r="O32" s="3">
        <v>253.73636025817601</v>
      </c>
      <c r="P32" s="3">
        <v>206.11828395345901</v>
      </c>
      <c r="Q32" s="3">
        <v>640.56242179856201</v>
      </c>
      <c r="R32" s="3">
        <v>1319.1894735946801</v>
      </c>
      <c r="S32" s="3">
        <v>783.76449042827903</v>
      </c>
      <c r="T32" s="3">
        <v>933.06533876199796</v>
      </c>
      <c r="U32" s="3">
        <v>1158.0884160632399</v>
      </c>
      <c r="V32" s="3">
        <v>913.09485791323698</v>
      </c>
      <c r="W32" s="3">
        <v>674.75816337332003</v>
      </c>
      <c r="X32" s="3">
        <v>385.690987432675</v>
      </c>
      <c r="Y32" s="3">
        <v>845.51029139781099</v>
      </c>
      <c r="Z32" s="3">
        <v>759.69876490606998</v>
      </c>
      <c r="AA32" s="3">
        <v>691.88710308082602</v>
      </c>
      <c r="AB32" s="3">
        <v>660.747177933697</v>
      </c>
      <c r="AC32" s="3">
        <v>511.36588963749199</v>
      </c>
      <c r="AD32" s="3">
        <v>649.60326448075602</v>
      </c>
      <c r="AE32" s="3">
        <v>446.47569969064398</v>
      </c>
      <c r="AF32" s="3">
        <v>570.480875220347</v>
      </c>
      <c r="AG32" s="3">
        <v>554.19718771424698</v>
      </c>
      <c r="AH32" s="3">
        <v>394.66524171354098</v>
      </c>
      <c r="AI32" s="3">
        <v>508.03443060755598</v>
      </c>
      <c r="AJ32" s="3">
        <v>680.96924523064195</v>
      </c>
      <c r="AK32" s="3">
        <v>450.345023254463</v>
      </c>
      <c r="AL32" s="3">
        <v>424.13373319236302</v>
      </c>
      <c r="AM32" s="3">
        <v>732.77612003082197</v>
      </c>
      <c r="AN32" s="3">
        <v>1068.4464980663699</v>
      </c>
      <c r="AO32" s="3">
        <v>659.07254620713104</v>
      </c>
      <c r="AP32" s="3">
        <v>736.78842718809904</v>
      </c>
      <c r="AQ32" s="3">
        <v>651.17339308324802</v>
      </c>
      <c r="AR32" s="3">
        <v>2012.9411194178199</v>
      </c>
      <c r="AS32" s="3">
        <v>742.92934722244797</v>
      </c>
      <c r="AT32" s="3">
        <v>460.54222176967301</v>
      </c>
      <c r="AU32" s="3">
        <v>453.96939720237998</v>
      </c>
      <c r="AV32" s="3">
        <v>441.32284596725498</v>
      </c>
      <c r="AW32" s="3">
        <v>258.59635217610202</v>
      </c>
      <c r="AX32" s="3">
        <v>339.12930824539399</v>
      </c>
      <c r="AY32" s="3">
        <v>353.11343167624</v>
      </c>
      <c r="AZ32" s="3">
        <v>218.57188994165401</v>
      </c>
      <c r="BA32" s="3">
        <v>357.41155986577701</v>
      </c>
      <c r="BB32" s="3">
        <v>476.76689799116298</v>
      </c>
      <c r="BC32" s="3">
        <v>700.43041160929295</v>
      </c>
      <c r="BD32" s="3">
        <v>539.81618332995595</v>
      </c>
      <c r="BE32" s="3">
        <v>685.12916680623596</v>
      </c>
      <c r="BF32" s="3">
        <v>901.56166505842202</v>
      </c>
      <c r="BG32" s="3">
        <v>491.47676509223902</v>
      </c>
      <c r="BH32" s="3">
        <v>933.43664312870806</v>
      </c>
      <c r="BI32" s="3">
        <v>499.64238907685802</v>
      </c>
      <c r="BK32" s="3">
        <f t="shared" si="0"/>
        <v>583.07195993366827</v>
      </c>
      <c r="BL32" s="3">
        <f t="shared" si="1"/>
        <v>301.72242900645779</v>
      </c>
    </row>
    <row r="33" spans="1:66" x14ac:dyDescent="0.35">
      <c r="A33" s="2" t="s">
        <v>31</v>
      </c>
      <c r="B33" s="3">
        <v>288.74987185687098</v>
      </c>
      <c r="C33" s="3">
        <v>212.55073018175699</v>
      </c>
      <c r="D33" s="3">
        <v>195.446750016691</v>
      </c>
      <c r="E33" s="3">
        <v>176.33932901647199</v>
      </c>
      <c r="F33" s="3">
        <v>195.068527681175</v>
      </c>
      <c r="G33" s="3">
        <v>167.57815379217601</v>
      </c>
      <c r="H33" s="3">
        <v>118.59970072740801</v>
      </c>
      <c r="I33" s="3">
        <v>253.054395431328</v>
      </c>
      <c r="J33" s="3">
        <v>367.69093901631197</v>
      </c>
      <c r="K33" s="3">
        <v>165.10265622409901</v>
      </c>
      <c r="L33" s="3">
        <v>205.82114609215401</v>
      </c>
      <c r="M33" s="3">
        <v>134.32908724945199</v>
      </c>
      <c r="N33" s="3">
        <v>163.35449228761399</v>
      </c>
      <c r="O33" s="3">
        <v>121.286646615385</v>
      </c>
      <c r="P33" s="3">
        <v>97.841698078681006</v>
      </c>
      <c r="Q33" s="3">
        <v>361.74784093765697</v>
      </c>
      <c r="R33" s="3">
        <v>879.12379959722296</v>
      </c>
      <c r="S33" s="3">
        <v>454.61060469782598</v>
      </c>
      <c r="T33" s="3">
        <v>479.67724386368701</v>
      </c>
      <c r="U33" s="3">
        <v>420.53225056206401</v>
      </c>
      <c r="V33" s="3">
        <v>456.69569915970902</v>
      </c>
      <c r="W33" s="3">
        <v>391.73135823077399</v>
      </c>
      <c r="X33" s="3">
        <v>235.252620190887</v>
      </c>
      <c r="Y33" s="3">
        <v>453.82433249664001</v>
      </c>
      <c r="Z33" s="3">
        <v>370.67309395313703</v>
      </c>
      <c r="AA33" s="3">
        <v>372.34196034602201</v>
      </c>
      <c r="AB33" s="3">
        <v>318.615224282089</v>
      </c>
      <c r="AC33" s="3">
        <v>225.76226020838101</v>
      </c>
      <c r="AD33" s="3">
        <v>357.71069101183502</v>
      </c>
      <c r="AE33" s="3">
        <v>225.33062505732499</v>
      </c>
      <c r="AF33" s="3">
        <v>387.77961959171</v>
      </c>
      <c r="AG33" s="3">
        <v>373.74118570315102</v>
      </c>
      <c r="AH33" s="3">
        <v>226.036762696343</v>
      </c>
      <c r="AI33" s="3">
        <v>302.49082548350702</v>
      </c>
      <c r="AJ33" s="3">
        <v>389.33679277559099</v>
      </c>
      <c r="AK33" s="3">
        <v>328.83390391215897</v>
      </c>
      <c r="AL33" s="3">
        <v>235.72509785236099</v>
      </c>
      <c r="AM33" s="3">
        <v>445.00038110062701</v>
      </c>
      <c r="AN33" s="3">
        <v>753.69878041546701</v>
      </c>
      <c r="AO33" s="3">
        <v>430.023916300341</v>
      </c>
      <c r="AP33" s="3">
        <v>539.00652252598798</v>
      </c>
      <c r="AQ33" s="3">
        <v>388.76804585738898</v>
      </c>
      <c r="AR33" s="3">
        <v>1108.56573939135</v>
      </c>
      <c r="AS33" s="3">
        <v>494.67014072675801</v>
      </c>
      <c r="AT33" s="3">
        <v>397.94569893957402</v>
      </c>
      <c r="AU33" s="3">
        <v>266.29269432844302</v>
      </c>
      <c r="AV33" s="3">
        <v>256.66785721774301</v>
      </c>
      <c r="AW33" s="3">
        <v>139.16106247985499</v>
      </c>
      <c r="AX33" s="3">
        <v>181.03590014229999</v>
      </c>
      <c r="AY33" s="3">
        <v>189.66018975439499</v>
      </c>
      <c r="AZ33" s="3">
        <v>146.91156025348599</v>
      </c>
      <c r="BA33" s="3">
        <v>218.047699835938</v>
      </c>
      <c r="BB33" s="3">
        <v>303.17827032637098</v>
      </c>
      <c r="BC33" s="3">
        <v>385.20805269198797</v>
      </c>
      <c r="BD33" s="3">
        <v>359.06626557290099</v>
      </c>
      <c r="BE33" s="3">
        <v>471.00105220709202</v>
      </c>
      <c r="BF33" s="3">
        <v>603.46119862890305</v>
      </c>
      <c r="BG33" s="3">
        <v>307.37930655917199</v>
      </c>
      <c r="BH33" s="3">
        <v>577.96100560810805</v>
      </c>
      <c r="BI33" s="3">
        <v>337.94670281467103</v>
      </c>
      <c r="BK33" s="3">
        <f t="shared" si="0"/>
        <v>340.18409934260842</v>
      </c>
      <c r="BL33" s="3">
        <f t="shared" si="1"/>
        <v>181.88311869262373</v>
      </c>
    </row>
    <row r="34" spans="1:66" x14ac:dyDescent="0.35">
      <c r="A34" s="2" t="s">
        <v>32</v>
      </c>
      <c r="B34" s="3">
        <v>1038.0091457660999</v>
      </c>
      <c r="C34" s="3">
        <v>639.39521594425901</v>
      </c>
      <c r="D34" s="3">
        <v>657.60067667911699</v>
      </c>
      <c r="E34" s="3">
        <v>511.38485318660099</v>
      </c>
      <c r="F34" s="3">
        <v>540.81232546978697</v>
      </c>
      <c r="G34" s="3">
        <v>521.09437623906001</v>
      </c>
      <c r="H34" s="3">
        <v>917.24696722893304</v>
      </c>
      <c r="I34" s="3">
        <v>598.60716741522697</v>
      </c>
      <c r="J34" s="3">
        <v>1153.0888316486401</v>
      </c>
      <c r="K34" s="3">
        <v>744.87167189278705</v>
      </c>
      <c r="L34" s="3">
        <v>572.85043054243397</v>
      </c>
      <c r="M34" s="3">
        <v>515.14210571578496</v>
      </c>
      <c r="N34" s="3">
        <v>355.126409228331</v>
      </c>
      <c r="O34" s="3">
        <v>601.43680927906496</v>
      </c>
      <c r="P34" s="3">
        <v>225.96037601868801</v>
      </c>
      <c r="Q34" s="3">
        <v>825.27870187356598</v>
      </c>
      <c r="R34" s="3">
        <v>1722.4389322188499</v>
      </c>
      <c r="S34" s="3">
        <v>1109.5562419574501</v>
      </c>
      <c r="T34" s="3">
        <v>1755.5375404096001</v>
      </c>
      <c r="U34" s="3">
        <v>1030.8554368079001</v>
      </c>
      <c r="V34" s="3">
        <v>1195.9670690207499</v>
      </c>
      <c r="W34" s="3">
        <v>915.45164221946095</v>
      </c>
      <c r="X34" s="3">
        <v>732.37951546204499</v>
      </c>
      <c r="Y34" s="3">
        <v>1671.1221159873301</v>
      </c>
      <c r="Z34" s="3">
        <v>1325.6639569019501</v>
      </c>
      <c r="AA34" s="3">
        <v>1052.63972449574</v>
      </c>
      <c r="AB34" s="3">
        <v>892.90159180229205</v>
      </c>
      <c r="AC34" s="3">
        <v>638.18735029891798</v>
      </c>
      <c r="AD34" s="3">
        <v>766.39592188877805</v>
      </c>
      <c r="AE34" s="3">
        <v>564.783569563828</v>
      </c>
      <c r="AF34" s="3">
        <v>1102.1198191774399</v>
      </c>
      <c r="AG34" s="3">
        <v>875.45160079694995</v>
      </c>
      <c r="AH34" s="3">
        <v>564.15022827658504</v>
      </c>
      <c r="AI34" s="3">
        <v>804.87315894298797</v>
      </c>
      <c r="AJ34" s="3">
        <v>1094.03237075525</v>
      </c>
      <c r="AK34" s="3">
        <v>794.62555551378205</v>
      </c>
      <c r="AL34" s="3">
        <v>844.65415669018603</v>
      </c>
      <c r="AM34" s="3">
        <v>830.11451013134797</v>
      </c>
      <c r="AN34" s="3">
        <v>1635.0277944089601</v>
      </c>
      <c r="AO34" s="3">
        <v>1144.8837529474399</v>
      </c>
      <c r="AP34" s="3">
        <v>1285.48491448032</v>
      </c>
      <c r="AQ34" s="3">
        <v>1344.5287978889401</v>
      </c>
      <c r="AR34" s="3">
        <v>4357.1879424851304</v>
      </c>
      <c r="AS34" s="3">
        <v>1658.1990924952499</v>
      </c>
      <c r="AT34" s="3">
        <v>2904.42361982172</v>
      </c>
      <c r="AU34" s="3">
        <v>855.75071337044005</v>
      </c>
      <c r="AV34" s="3">
        <v>865.90646111157196</v>
      </c>
      <c r="AW34" s="3">
        <v>381.61791777444103</v>
      </c>
      <c r="AX34" s="3">
        <v>775.050279520657</v>
      </c>
      <c r="AY34" s="3">
        <v>952.440720986109</v>
      </c>
      <c r="AZ34" s="3">
        <v>327.768035450713</v>
      </c>
      <c r="BA34" s="3">
        <v>614.35175932596098</v>
      </c>
      <c r="BB34" s="3">
        <v>662.92597758678301</v>
      </c>
      <c r="BC34" s="3">
        <v>1413.3112426008099</v>
      </c>
      <c r="BD34" s="3">
        <v>1207.0551815117999</v>
      </c>
      <c r="BE34" s="3">
        <v>1343.4178119877399</v>
      </c>
      <c r="BF34" s="3">
        <v>1398.9684082010799</v>
      </c>
      <c r="BG34" s="3">
        <v>767.98986096656495</v>
      </c>
      <c r="BH34" s="3">
        <v>2037.9421264249299</v>
      </c>
      <c r="BI34" s="3">
        <v>709.53153440953895</v>
      </c>
      <c r="BK34" s="3">
        <f t="shared" si="0"/>
        <v>1022.4262003200784</v>
      </c>
      <c r="BL34" s="3">
        <f t="shared" si="1"/>
        <v>634.45802418350627</v>
      </c>
    </row>
    <row r="35" spans="1:66" x14ac:dyDescent="0.35">
      <c r="A35" s="2" t="s">
        <v>33</v>
      </c>
      <c r="B35" s="3">
        <v>110.691063469128</v>
      </c>
      <c r="C35" s="3">
        <v>92.068890585288401</v>
      </c>
      <c r="D35" s="3">
        <v>94.690362455353906</v>
      </c>
      <c r="E35" s="3">
        <v>83.898250884030404</v>
      </c>
      <c r="F35" s="3">
        <v>136.36183240246501</v>
      </c>
      <c r="G35" s="3">
        <v>65.8434148078871</v>
      </c>
      <c r="H35" s="3">
        <v>80.957147306445705</v>
      </c>
      <c r="I35" s="3">
        <v>146.63161764289299</v>
      </c>
      <c r="J35" s="3">
        <v>150.528188246144</v>
      </c>
      <c r="K35" s="3">
        <v>77.157687280043305</v>
      </c>
      <c r="L35" s="3">
        <v>80.105188433530003</v>
      </c>
      <c r="M35" s="3">
        <v>63.175343143641001</v>
      </c>
      <c r="N35" s="3">
        <v>44.867571236871299</v>
      </c>
      <c r="O35" s="3">
        <v>46.981044763390798</v>
      </c>
      <c r="P35" s="3">
        <v>18.472645607692801</v>
      </c>
      <c r="Q35" s="3">
        <v>198.344397837461</v>
      </c>
      <c r="R35" s="3">
        <v>343.85414981227899</v>
      </c>
      <c r="S35" s="3">
        <v>268.63974879820103</v>
      </c>
      <c r="T35" s="3">
        <v>281.54897780807801</v>
      </c>
      <c r="U35" s="3">
        <v>273.24645001242101</v>
      </c>
      <c r="V35" s="3">
        <v>260.734786376275</v>
      </c>
      <c r="W35" s="3">
        <v>244.47230598827699</v>
      </c>
      <c r="X35" s="3">
        <v>128.61432440233901</v>
      </c>
      <c r="Y35" s="3">
        <v>251.34800713276201</v>
      </c>
      <c r="Z35" s="3">
        <v>171.39863697912901</v>
      </c>
      <c r="AA35" s="3">
        <v>204.750384048482</v>
      </c>
      <c r="AB35" s="3">
        <v>169.208211078266</v>
      </c>
      <c r="AC35" s="3">
        <v>162.18084791184501</v>
      </c>
      <c r="AD35" s="3">
        <v>215.69868924675299</v>
      </c>
      <c r="AE35" s="3">
        <v>152.88907822500701</v>
      </c>
      <c r="AF35" s="3">
        <v>185.09762695990801</v>
      </c>
      <c r="AG35" s="3">
        <v>183.45393219791401</v>
      </c>
      <c r="AH35" s="3">
        <v>149.090921536835</v>
      </c>
      <c r="AI35" s="3">
        <v>168.54444757628201</v>
      </c>
      <c r="AJ35" s="3">
        <v>198.70428839406799</v>
      </c>
      <c r="AK35" s="3">
        <v>170.93785864760099</v>
      </c>
      <c r="AL35" s="3">
        <v>139.36948441517799</v>
      </c>
      <c r="AM35" s="3">
        <v>289.364244926173</v>
      </c>
      <c r="AN35" s="3">
        <v>392.62191025975301</v>
      </c>
      <c r="AO35" s="3">
        <v>248.89447365302499</v>
      </c>
      <c r="AP35" s="3">
        <v>299.23603715592901</v>
      </c>
      <c r="AQ35" s="3">
        <v>204.88296130091101</v>
      </c>
      <c r="AR35" s="3">
        <v>572.01483553567596</v>
      </c>
      <c r="AS35" s="3">
        <v>302.56434937202602</v>
      </c>
      <c r="AT35" s="3">
        <v>212.600199823743</v>
      </c>
      <c r="AU35" s="3">
        <v>125.952922725501</v>
      </c>
      <c r="AV35" s="3">
        <v>132.86659845514501</v>
      </c>
      <c r="AW35" s="3">
        <v>95.224071724963096</v>
      </c>
      <c r="AX35" s="3">
        <v>108.082948253765</v>
      </c>
      <c r="AY35" s="3">
        <v>130.86473435628699</v>
      </c>
      <c r="AZ35" s="3">
        <v>51.184615613830502</v>
      </c>
      <c r="BA35" s="3">
        <v>111.27365215500799</v>
      </c>
      <c r="BB35" s="3">
        <v>134.76549361542101</v>
      </c>
      <c r="BC35" s="3">
        <v>226.370129638751</v>
      </c>
      <c r="BD35" s="3">
        <v>144.26171176786701</v>
      </c>
      <c r="BE35" s="3">
        <v>210.54778783308299</v>
      </c>
      <c r="BF35" s="3">
        <v>270.58200685729901</v>
      </c>
      <c r="BG35" s="3">
        <v>145.51276601587401</v>
      </c>
      <c r="BH35" s="3">
        <v>263.27088575718398</v>
      </c>
      <c r="BI35" s="3">
        <v>159.92372616738299</v>
      </c>
      <c r="BK35" s="3">
        <f t="shared" si="0"/>
        <v>177.45701444357937</v>
      </c>
      <c r="BL35" s="3">
        <f t="shared" si="1"/>
        <v>94.98355712167222</v>
      </c>
    </row>
    <row r="36" spans="1:66" x14ac:dyDescent="0.35">
      <c r="A36" s="2" t="s">
        <v>34</v>
      </c>
      <c r="B36" s="3">
        <v>62.480334008849603</v>
      </c>
      <c r="C36" s="3">
        <v>159.21141902546299</v>
      </c>
      <c r="D36" s="3">
        <v>88.901381440781904</v>
      </c>
      <c r="E36" s="3">
        <v>42.155360120145701</v>
      </c>
      <c r="F36" s="3">
        <v>105.74981397964601</v>
      </c>
      <c r="G36" s="3">
        <v>37.683612754173701</v>
      </c>
      <c r="H36" s="3">
        <v>116.246522177203</v>
      </c>
      <c r="I36" s="3">
        <v>259.589770525662</v>
      </c>
      <c r="J36" s="3">
        <v>60.017087846691403</v>
      </c>
      <c r="K36" s="3">
        <v>30.862477554472498</v>
      </c>
      <c r="L36" s="3">
        <v>49.754398396105103</v>
      </c>
      <c r="M36" s="3">
        <v>80.405243241908295</v>
      </c>
      <c r="N36" s="3">
        <v>72.287251874529005</v>
      </c>
      <c r="O36" s="3">
        <v>164.93596469956199</v>
      </c>
      <c r="P36" s="3">
        <v>111.867320328513</v>
      </c>
      <c r="Q36" s="3">
        <v>254.455230167937</v>
      </c>
      <c r="R36" s="3">
        <v>1040.1929082495899</v>
      </c>
      <c r="S36" s="3">
        <v>282.851115070346</v>
      </c>
      <c r="T36" s="3">
        <v>232.20064570922199</v>
      </c>
      <c r="U36" s="3">
        <v>413.89467125360898</v>
      </c>
      <c r="V36" s="3">
        <v>184.96544411533199</v>
      </c>
      <c r="W36" s="3">
        <v>64.405764967074603</v>
      </c>
      <c r="X36" s="3">
        <v>192.68979342205299</v>
      </c>
      <c r="Y36" s="3">
        <v>136.146357190038</v>
      </c>
      <c r="Z36" s="3">
        <v>747.40542614104697</v>
      </c>
      <c r="AA36" s="3">
        <v>166.11802785412601</v>
      </c>
      <c r="AB36" s="3">
        <v>140.56463526203399</v>
      </c>
      <c r="AC36" s="3">
        <v>562.89338110344602</v>
      </c>
      <c r="AD36" s="3">
        <v>75.654813671743796</v>
      </c>
      <c r="AE36" s="3">
        <v>80.812283656114204</v>
      </c>
      <c r="AF36" s="3">
        <v>28.291311860114899</v>
      </c>
      <c r="AG36" s="3">
        <v>74.480702863843206</v>
      </c>
      <c r="AH36" s="3">
        <v>111.56087901175199</v>
      </c>
      <c r="AI36" s="3">
        <v>103.284461716039</v>
      </c>
      <c r="AJ36" s="3">
        <v>285.20534180468701</v>
      </c>
      <c r="AK36" s="3">
        <v>94.221309335579505</v>
      </c>
      <c r="AL36" s="3">
        <v>28.389258082896799</v>
      </c>
      <c r="AM36" s="3">
        <v>89.564391561935096</v>
      </c>
      <c r="AN36" s="3">
        <v>3786.7016581243602</v>
      </c>
      <c r="AO36" s="3">
        <v>84.215739237189794</v>
      </c>
      <c r="AP36" s="3">
        <v>2706.4149108764</v>
      </c>
      <c r="AQ36" s="3">
        <v>115.58857284950599</v>
      </c>
      <c r="AR36" s="3">
        <v>390.29708075177399</v>
      </c>
      <c r="AS36" s="3">
        <v>1502.8514946359401</v>
      </c>
      <c r="AT36" s="3">
        <v>74.437533292840897</v>
      </c>
      <c r="AU36" s="3">
        <v>287.53525054329702</v>
      </c>
      <c r="AV36" s="3">
        <v>402.26359451180599</v>
      </c>
      <c r="AW36" s="3">
        <v>83.388177658650605</v>
      </c>
      <c r="AX36" s="3">
        <v>74.205866193310698</v>
      </c>
      <c r="AY36" s="3">
        <v>129.830222349423</v>
      </c>
      <c r="AZ36" s="3">
        <v>71.120096126175198</v>
      </c>
      <c r="BA36" s="3">
        <v>57.256791721893201</v>
      </c>
      <c r="BB36" s="3">
        <v>246.23910334348301</v>
      </c>
      <c r="BC36" s="3">
        <v>473.68073282210202</v>
      </c>
      <c r="BD36" s="3">
        <v>168.96040715766</v>
      </c>
      <c r="BE36" s="3">
        <v>342.96102784844902</v>
      </c>
      <c r="BF36" s="3">
        <v>2367.6014456769499</v>
      </c>
      <c r="BG36" s="3">
        <v>1233.55964559578</v>
      </c>
      <c r="BH36" s="3">
        <v>315.46137936761102</v>
      </c>
      <c r="BI36" s="3">
        <v>705.20274290795396</v>
      </c>
      <c r="BK36" s="3">
        <f t="shared" si="0"/>
        <v>374.2028264272804</v>
      </c>
      <c r="BL36" s="3">
        <f t="shared" si="1"/>
        <v>670.03518283779238</v>
      </c>
      <c r="BM36" s="10"/>
      <c r="BN36" s="10"/>
    </row>
    <row r="37" spans="1:66" x14ac:dyDescent="0.35">
      <c r="A37" s="2" t="s">
        <v>35</v>
      </c>
      <c r="B37" s="3">
        <v>293.506920954176</v>
      </c>
      <c r="C37" s="3">
        <v>135.49121008586201</v>
      </c>
      <c r="D37" s="3">
        <v>115.366121647542</v>
      </c>
      <c r="E37" s="3">
        <v>109.523426261678</v>
      </c>
      <c r="F37" s="3">
        <v>102.570139650481</v>
      </c>
      <c r="G37" s="3">
        <v>81.994717744636105</v>
      </c>
      <c r="H37" s="3">
        <v>78.051793831792097</v>
      </c>
      <c r="I37" s="3">
        <v>152.60007068691101</v>
      </c>
      <c r="J37" s="3">
        <v>242.49230641778399</v>
      </c>
      <c r="K37" s="3">
        <v>89.603631726911402</v>
      </c>
      <c r="L37" s="3">
        <v>130.85668491545499</v>
      </c>
      <c r="M37" s="3">
        <v>61.261867016061203</v>
      </c>
      <c r="N37" s="3">
        <v>110.177262198588</v>
      </c>
      <c r="O37" s="3">
        <v>86.966763003787307</v>
      </c>
      <c r="P37" s="3">
        <v>67.736797050265295</v>
      </c>
      <c r="Q37" s="3">
        <v>132.665146207715</v>
      </c>
      <c r="R37" s="3">
        <v>261.45061190397098</v>
      </c>
      <c r="S37" s="3">
        <v>176.03756930656601</v>
      </c>
      <c r="T37" s="3">
        <v>228.236035957208</v>
      </c>
      <c r="U37" s="3">
        <v>193.17948459633001</v>
      </c>
      <c r="V37" s="3">
        <v>375.28109519831401</v>
      </c>
      <c r="W37" s="3">
        <v>157.388135351025</v>
      </c>
      <c r="X37" s="3">
        <v>129.07956802522099</v>
      </c>
      <c r="Y37" s="3">
        <v>247.68354737685701</v>
      </c>
      <c r="Z37" s="3">
        <v>228.53290102005701</v>
      </c>
      <c r="AA37" s="3">
        <v>190.402326957898</v>
      </c>
      <c r="AB37" s="3">
        <v>265.74873118392998</v>
      </c>
      <c r="AC37" s="3">
        <v>162.69187379756599</v>
      </c>
      <c r="AD37" s="3">
        <v>142.190141867346</v>
      </c>
      <c r="AE37" s="3">
        <v>170.363332617384</v>
      </c>
      <c r="AF37" s="3">
        <v>158.24490514658001</v>
      </c>
      <c r="AG37" s="3">
        <v>174.957019573049</v>
      </c>
      <c r="AH37" s="3">
        <v>108.991356374213</v>
      </c>
      <c r="AI37" s="3">
        <v>137.200127753423</v>
      </c>
      <c r="AJ37" s="3">
        <v>170.03635641858801</v>
      </c>
      <c r="AK37" s="3">
        <v>133.35292799874901</v>
      </c>
      <c r="AL37" s="3">
        <v>132.66008449951801</v>
      </c>
      <c r="AM37" s="3">
        <v>172.24125290020501</v>
      </c>
      <c r="AN37" s="3">
        <v>244.442964632696</v>
      </c>
      <c r="AO37" s="3">
        <v>184.52600859624499</v>
      </c>
      <c r="AP37" s="3">
        <v>245.08949744008501</v>
      </c>
      <c r="AQ37" s="3">
        <v>149.006586863694</v>
      </c>
      <c r="AR37" s="3">
        <v>271.78655498114102</v>
      </c>
      <c r="AS37" s="3">
        <v>170.12380129086901</v>
      </c>
      <c r="AT37" s="3">
        <v>237.41421473269301</v>
      </c>
      <c r="AU37" s="3">
        <v>99.358077353800198</v>
      </c>
      <c r="AV37" s="3">
        <v>93.111971452593593</v>
      </c>
      <c r="AW37" s="3">
        <v>56.489494407400898</v>
      </c>
      <c r="AX37" s="3">
        <v>82.272913575389097</v>
      </c>
      <c r="AY37" s="3">
        <v>72.415840480479105</v>
      </c>
      <c r="AZ37" s="3">
        <v>91.595451002665101</v>
      </c>
      <c r="BA37" s="3">
        <v>78.324447628016699</v>
      </c>
      <c r="BB37" s="3">
        <v>117.574155534075</v>
      </c>
      <c r="BC37" s="3">
        <v>164.685092737655</v>
      </c>
      <c r="BD37" s="3">
        <v>120.12547303217799</v>
      </c>
      <c r="BE37" s="3">
        <v>152.69274524294499</v>
      </c>
      <c r="BF37" s="3">
        <v>173.12735662207101</v>
      </c>
      <c r="BG37" s="3">
        <v>99.214001177498801</v>
      </c>
      <c r="BH37" s="3">
        <v>193.68472073202901</v>
      </c>
      <c r="BI37" s="3">
        <v>169.366967320935</v>
      </c>
      <c r="BK37" s="3">
        <f t="shared" si="0"/>
        <v>156.22070970101333</v>
      </c>
      <c r="BL37" s="3">
        <f t="shared" si="1"/>
        <v>65.505787095059176</v>
      </c>
    </row>
    <row r="38" spans="1:66" x14ac:dyDescent="0.35">
      <c r="A38" s="2" t="s">
        <v>36</v>
      </c>
      <c r="B38" s="3">
        <v>80.351087205185706</v>
      </c>
      <c r="C38" s="3">
        <v>58.029236870393703</v>
      </c>
      <c r="D38" s="3">
        <v>61.748992989219801</v>
      </c>
      <c r="E38" s="3">
        <v>68.331458996686607</v>
      </c>
      <c r="F38" s="3">
        <v>63.344217290426997</v>
      </c>
      <c r="G38" s="3">
        <v>44.862291704190199</v>
      </c>
      <c r="H38" s="3">
        <v>44.976515857337901</v>
      </c>
      <c r="I38" s="3">
        <v>84.967122598418797</v>
      </c>
      <c r="J38" s="3">
        <v>148.270250901954</v>
      </c>
      <c r="K38" s="3">
        <v>51.936753938688099</v>
      </c>
      <c r="L38" s="3">
        <v>49.423525029303697</v>
      </c>
      <c r="M38" s="3">
        <v>18.8255802907012</v>
      </c>
      <c r="N38" s="3">
        <v>35.562328707746197</v>
      </c>
      <c r="O38" s="3">
        <v>42.650199927598699</v>
      </c>
      <c r="P38" s="3">
        <v>4.2761418925747003</v>
      </c>
      <c r="Q38" s="3">
        <v>115.84625044242399</v>
      </c>
      <c r="R38" s="3">
        <v>143.380637303436</v>
      </c>
      <c r="S38" s="3">
        <v>138.59887094052601</v>
      </c>
      <c r="T38" s="3">
        <v>147.310499246489</v>
      </c>
      <c r="U38" s="3">
        <v>103.50904168832299</v>
      </c>
      <c r="V38" s="3">
        <v>149.90429523911499</v>
      </c>
      <c r="W38" s="3">
        <v>625.62146656523305</v>
      </c>
      <c r="X38" s="3">
        <v>73.980700763174497</v>
      </c>
      <c r="Y38" s="3">
        <v>144.176435834909</v>
      </c>
      <c r="Z38" s="3">
        <v>79.1206872979281</v>
      </c>
      <c r="AA38" s="3">
        <v>108.906267784298</v>
      </c>
      <c r="AB38" s="3">
        <v>102.55089709777</v>
      </c>
      <c r="AC38" s="3">
        <v>110.331100734323</v>
      </c>
      <c r="AD38" s="3">
        <v>88.712161227750798</v>
      </c>
      <c r="AE38" s="3">
        <v>104.47476769128799</v>
      </c>
      <c r="AF38" s="3">
        <v>139.22338801794501</v>
      </c>
      <c r="AG38" s="3">
        <v>146.63047834977499</v>
      </c>
      <c r="AH38" s="3">
        <v>168.79933496421901</v>
      </c>
      <c r="AI38" s="3">
        <v>152.27312905451299</v>
      </c>
      <c r="AJ38" s="3">
        <v>172.67241423480999</v>
      </c>
      <c r="AK38" s="3">
        <v>160.81281876692401</v>
      </c>
      <c r="AL38" s="3">
        <v>172.57838144349199</v>
      </c>
      <c r="AM38" s="3">
        <v>217.46544623476899</v>
      </c>
      <c r="AN38" s="3">
        <v>321.957883769197</v>
      </c>
      <c r="AO38" s="3">
        <v>222.25353116194199</v>
      </c>
      <c r="AP38" s="3">
        <v>284.60761401220901</v>
      </c>
      <c r="AQ38" s="3">
        <v>183.15374708051201</v>
      </c>
      <c r="AR38" s="3">
        <v>320.94673819054998</v>
      </c>
      <c r="AS38" s="3">
        <v>286.67966284432902</v>
      </c>
      <c r="AT38" s="3">
        <v>134.40295021350801</v>
      </c>
      <c r="AU38" s="3">
        <v>130.63730480680201</v>
      </c>
      <c r="AV38" s="3">
        <v>128.33392860887199</v>
      </c>
      <c r="AW38" s="3">
        <v>119.07608824450701</v>
      </c>
      <c r="AX38" s="3">
        <v>86.216098380933701</v>
      </c>
      <c r="AY38" s="3">
        <v>98.968142904653504</v>
      </c>
      <c r="AZ38" s="3">
        <v>20.653696607559802</v>
      </c>
      <c r="BA38" s="3">
        <v>113.615283054784</v>
      </c>
      <c r="BB38" s="3">
        <v>119.977215986571</v>
      </c>
      <c r="BC38" s="3">
        <v>176.75803804134</v>
      </c>
      <c r="BD38" s="3">
        <v>114.13772340211101</v>
      </c>
      <c r="BE38" s="3">
        <v>177.34606258328401</v>
      </c>
      <c r="BF38" s="3">
        <v>218.60653736014601</v>
      </c>
      <c r="BG38" s="3">
        <v>142.94146981869099</v>
      </c>
      <c r="BH38" s="3">
        <v>205.475713027371</v>
      </c>
      <c r="BI38" s="3">
        <v>153.63000245143201</v>
      </c>
      <c r="BK38" s="3">
        <f t="shared" si="0"/>
        <v>136.41351012791944</v>
      </c>
      <c r="BL38" s="3">
        <f t="shared" si="1"/>
        <v>94.125444617264236</v>
      </c>
    </row>
    <row r="39" spans="1:66" x14ac:dyDescent="0.35">
      <c r="A39" s="2" t="s">
        <v>37</v>
      </c>
      <c r="B39" s="3">
        <v>248.767364015037</v>
      </c>
      <c r="C39" s="3">
        <v>202.63373852603701</v>
      </c>
      <c r="D39" s="3">
        <v>169.534443998179</v>
      </c>
      <c r="E39" s="3">
        <v>158.70564409239299</v>
      </c>
      <c r="F39" s="3">
        <v>206.73051402422601</v>
      </c>
      <c r="G39" s="3">
        <v>127.133223977794</v>
      </c>
      <c r="H39" s="3">
        <v>110.019815773537</v>
      </c>
      <c r="I39" s="3">
        <v>239.98279272829799</v>
      </c>
      <c r="J39" s="3">
        <v>272.01731777803298</v>
      </c>
      <c r="K39" s="3">
        <v>123.453892601522</v>
      </c>
      <c r="L39" s="3">
        <v>153.74416592728301</v>
      </c>
      <c r="M39" s="3">
        <v>86.628108827399004</v>
      </c>
      <c r="N39" s="3">
        <v>136.10132389237401</v>
      </c>
      <c r="O39" s="3">
        <v>101.96103248719901</v>
      </c>
      <c r="P39" s="3">
        <v>92.368359613998194</v>
      </c>
      <c r="Q39" s="3">
        <v>230.53287701668501</v>
      </c>
      <c r="R39" s="3">
        <v>487.09198158347101</v>
      </c>
      <c r="S39" s="3">
        <v>331.44573596001902</v>
      </c>
      <c r="T39" s="3">
        <v>394.346046682821</v>
      </c>
      <c r="U39" s="3">
        <v>231.73065367147501</v>
      </c>
      <c r="V39" s="3">
        <v>328.48238380185001</v>
      </c>
      <c r="W39" s="3">
        <v>340.176085052649</v>
      </c>
      <c r="X39" s="3">
        <v>204.29859687445</v>
      </c>
      <c r="Y39" s="3">
        <v>340.89215505778799</v>
      </c>
      <c r="Z39" s="3">
        <v>263.33222912993</v>
      </c>
      <c r="AA39" s="3">
        <v>205.303378632864</v>
      </c>
      <c r="AB39" s="3">
        <v>294.39230700016202</v>
      </c>
      <c r="AC39" s="3">
        <v>192.782220362007</v>
      </c>
      <c r="AD39" s="3">
        <v>375.06003458594301</v>
      </c>
      <c r="AE39" s="3">
        <v>200.94136667691501</v>
      </c>
      <c r="AF39" s="3">
        <v>334.711950885796</v>
      </c>
      <c r="AG39" s="3">
        <v>317.92189842416798</v>
      </c>
      <c r="AH39" s="3">
        <v>222.609704292614</v>
      </c>
      <c r="AI39" s="3">
        <v>251.27663846975199</v>
      </c>
      <c r="AJ39" s="3">
        <v>300.52937413517799</v>
      </c>
      <c r="AK39" s="3">
        <v>238.38766665413499</v>
      </c>
      <c r="AL39" s="3">
        <v>169.30936854413201</v>
      </c>
      <c r="AM39" s="3">
        <v>390.060191183234</v>
      </c>
      <c r="AN39" s="3">
        <v>514.84447418213904</v>
      </c>
      <c r="AO39" s="3">
        <v>376.025383796418</v>
      </c>
      <c r="AP39" s="3">
        <v>384.73351342338799</v>
      </c>
      <c r="AQ39" s="3">
        <v>262.95280034769502</v>
      </c>
      <c r="AR39" s="3">
        <v>535.67233801515601</v>
      </c>
      <c r="AS39" s="3">
        <v>336.922707442503</v>
      </c>
      <c r="AT39" s="3">
        <v>272.37782830377802</v>
      </c>
      <c r="AU39" s="3">
        <v>184.163709034569</v>
      </c>
      <c r="AV39" s="3">
        <v>161.11509667077999</v>
      </c>
      <c r="AW39" s="3">
        <v>121.58691177212</v>
      </c>
      <c r="AX39" s="3">
        <v>130.66874509032399</v>
      </c>
      <c r="AY39" s="3">
        <v>144.314424957526</v>
      </c>
      <c r="AZ39" s="3">
        <v>71.659970490320404</v>
      </c>
      <c r="BA39" s="3">
        <v>178.255639429279</v>
      </c>
      <c r="BB39" s="3">
        <v>201.31801159843999</v>
      </c>
      <c r="BC39" s="3">
        <v>243.91503426092501</v>
      </c>
      <c r="BD39" s="3">
        <v>266.63364341254402</v>
      </c>
      <c r="BE39" s="3">
        <v>353.698429410416</v>
      </c>
      <c r="BF39" s="3">
        <v>379.504338025864</v>
      </c>
      <c r="BG39" s="3">
        <v>197.87681345956699</v>
      </c>
      <c r="BH39" s="3">
        <v>438.40014632758499</v>
      </c>
      <c r="BI39" s="3">
        <v>250.21461374242699</v>
      </c>
      <c r="BK39" s="3">
        <f t="shared" si="0"/>
        <v>251.37085260225183</v>
      </c>
      <c r="BL39" s="3">
        <f t="shared" si="1"/>
        <v>107.63926560762935</v>
      </c>
    </row>
    <row r="40" spans="1:66" x14ac:dyDescent="0.35">
      <c r="A40" s="2" t="s">
        <v>38</v>
      </c>
      <c r="B40" s="3">
        <v>380.286233982677</v>
      </c>
      <c r="C40" s="3">
        <v>384.76287255836701</v>
      </c>
      <c r="D40" s="3">
        <v>368.01379306921899</v>
      </c>
      <c r="E40" s="3">
        <v>382.71204799363602</v>
      </c>
      <c r="F40" s="3">
        <v>638.08168270939098</v>
      </c>
      <c r="G40" s="3">
        <v>706.89385449542397</v>
      </c>
      <c r="H40" s="3">
        <v>251.59248437269201</v>
      </c>
      <c r="I40" s="3">
        <v>528.55890405522098</v>
      </c>
      <c r="J40" s="3">
        <v>484.98461283556799</v>
      </c>
      <c r="K40" s="3">
        <v>209.57293865016501</v>
      </c>
      <c r="L40" s="3">
        <v>306.99077791952698</v>
      </c>
      <c r="M40" s="3">
        <v>479.56555273510401</v>
      </c>
      <c r="N40" s="3">
        <v>611.70814804374697</v>
      </c>
      <c r="O40" s="3">
        <v>179.931233800939</v>
      </c>
      <c r="P40" s="3">
        <v>148.81569048921901</v>
      </c>
      <c r="Q40" s="3">
        <v>3665.4727445652902</v>
      </c>
      <c r="R40" s="3">
        <v>3278.4871284790001</v>
      </c>
      <c r="S40" s="3">
        <v>621.17423544374299</v>
      </c>
      <c r="T40" s="3">
        <v>2175.29210332189</v>
      </c>
      <c r="U40" s="3">
        <v>1577.6324575367</v>
      </c>
      <c r="V40" s="3">
        <v>3558.9305761977798</v>
      </c>
      <c r="W40" s="3">
        <v>4190.5157997352298</v>
      </c>
      <c r="X40" s="3">
        <v>347.30761468656601</v>
      </c>
      <c r="Y40" s="3">
        <v>2972.7262123856599</v>
      </c>
      <c r="Z40" s="3">
        <v>2985.9901090098001</v>
      </c>
      <c r="AA40" s="3">
        <v>6189.45535313864</v>
      </c>
      <c r="AB40" s="3">
        <v>2506.3128839203</v>
      </c>
      <c r="AC40" s="3">
        <v>1375.9958479806701</v>
      </c>
      <c r="AD40" s="3">
        <v>3278.95832811831</v>
      </c>
      <c r="AE40" s="3">
        <v>3793.8603686717402</v>
      </c>
      <c r="AF40" s="3">
        <v>528.44207718645805</v>
      </c>
      <c r="AG40" s="3">
        <v>488.87990040697599</v>
      </c>
      <c r="AH40" s="3">
        <v>386.61084902550903</v>
      </c>
      <c r="AI40" s="3">
        <v>400.80936197629097</v>
      </c>
      <c r="AJ40" s="3">
        <v>404.33063822792099</v>
      </c>
      <c r="AK40" s="3">
        <v>687.35968678891902</v>
      </c>
      <c r="AL40" s="3">
        <v>310.22844663116803</v>
      </c>
      <c r="AM40" s="3">
        <v>587.74015220408501</v>
      </c>
      <c r="AN40" s="3">
        <v>6994.74624902499</v>
      </c>
      <c r="AO40" s="3">
        <v>1037.4223855381899</v>
      </c>
      <c r="AP40" s="3">
        <v>2479.3937531729498</v>
      </c>
      <c r="AQ40" s="3">
        <v>5818.3785260267996</v>
      </c>
      <c r="AR40" s="3">
        <v>991.81023842924105</v>
      </c>
      <c r="AS40" s="3">
        <v>4604.9797678407804</v>
      </c>
      <c r="AT40" s="3">
        <v>3125.2959098541201</v>
      </c>
      <c r="AU40" s="3">
        <v>247.391576441533</v>
      </c>
      <c r="AV40" s="3">
        <v>267.30459220379402</v>
      </c>
      <c r="AW40" s="3">
        <v>197.98222801831901</v>
      </c>
      <c r="AX40" s="3">
        <v>428.03424317653401</v>
      </c>
      <c r="AY40" s="3">
        <v>176.901553173742</v>
      </c>
      <c r="AZ40" s="3">
        <v>124.462054009504</v>
      </c>
      <c r="BA40" s="3">
        <v>176.094965011955</v>
      </c>
      <c r="BB40" s="3">
        <v>303.91810015411897</v>
      </c>
      <c r="BC40" s="3">
        <v>3383.11850304365</v>
      </c>
      <c r="BD40" s="3">
        <v>5017.2031680448799</v>
      </c>
      <c r="BE40" s="3">
        <v>985.94182768198596</v>
      </c>
      <c r="BF40" s="3">
        <v>989.46297195263003</v>
      </c>
      <c r="BG40" s="3">
        <v>4723.1376449443696</v>
      </c>
      <c r="BH40" s="3">
        <v>6344.0444455341103</v>
      </c>
      <c r="BI40" s="3">
        <v>4651.9853776687496</v>
      </c>
      <c r="BK40" s="3">
        <f t="shared" si="0"/>
        <v>1757.399896404941</v>
      </c>
      <c r="BL40" s="3">
        <f t="shared" si="1"/>
        <v>1898.3588130537898</v>
      </c>
    </row>
    <row r="41" spans="1:66" x14ac:dyDescent="0.35">
      <c r="A41" s="2" t="s">
        <v>39</v>
      </c>
      <c r="B41" s="3">
        <v>409.855481384982</v>
      </c>
      <c r="C41" s="3">
        <v>400.71089827569398</v>
      </c>
      <c r="D41" s="3">
        <v>329.83408494930302</v>
      </c>
      <c r="E41" s="3">
        <v>243.293548148582</v>
      </c>
      <c r="F41" s="3">
        <v>192.68344063540101</v>
      </c>
      <c r="G41" s="3">
        <v>210.232247685321</v>
      </c>
      <c r="H41" s="3">
        <v>201.63380073213</v>
      </c>
      <c r="I41" s="3">
        <v>280.76139634761199</v>
      </c>
      <c r="J41" s="3">
        <v>465.94662736830298</v>
      </c>
      <c r="K41" s="3">
        <v>309.962192714575</v>
      </c>
      <c r="L41" s="3">
        <v>278.46435231058098</v>
      </c>
      <c r="M41" s="3">
        <v>339.17377415662997</v>
      </c>
      <c r="N41" s="3">
        <v>141.41908013725299</v>
      </c>
      <c r="O41" s="3">
        <v>165.27017030604799</v>
      </c>
      <c r="P41" s="3">
        <v>1.02734142192902</v>
      </c>
      <c r="Q41" s="3">
        <v>414.37922170671999</v>
      </c>
      <c r="R41" s="3">
        <v>377.794696079061</v>
      </c>
      <c r="S41" s="3">
        <v>373.01016204629201</v>
      </c>
      <c r="T41" s="3">
        <v>347.053895088084</v>
      </c>
      <c r="U41" s="3">
        <v>342.58291639670898</v>
      </c>
      <c r="V41" s="3">
        <v>382.26376007334198</v>
      </c>
      <c r="W41" s="3">
        <v>468.38467177471398</v>
      </c>
      <c r="X41" s="3">
        <v>475.76809605459101</v>
      </c>
      <c r="Y41" s="3">
        <v>359.04514232149</v>
      </c>
      <c r="Z41" s="3">
        <v>136.42721666954901</v>
      </c>
      <c r="AA41" s="3">
        <v>373.44610987877599</v>
      </c>
      <c r="AB41" s="3">
        <v>169.032459755048</v>
      </c>
      <c r="AC41" s="3">
        <v>261.46301139044601</v>
      </c>
      <c r="AD41" s="3">
        <v>231.617904048067</v>
      </c>
      <c r="AE41" s="3">
        <v>337.81447151481302</v>
      </c>
      <c r="AF41" s="3">
        <v>695.158679275228</v>
      </c>
      <c r="AG41" s="3">
        <v>739.15175126289796</v>
      </c>
      <c r="AH41" s="3">
        <v>339.65545335485803</v>
      </c>
      <c r="AI41" s="3">
        <v>493.64640222891899</v>
      </c>
      <c r="AJ41" s="3">
        <v>373.51978682261398</v>
      </c>
      <c r="AK41" s="3">
        <v>324.71523780390402</v>
      </c>
      <c r="AL41" s="3">
        <v>289.92508739518502</v>
      </c>
      <c r="AM41" s="3">
        <v>396.24321051811302</v>
      </c>
      <c r="AN41" s="3">
        <v>496.27690385974398</v>
      </c>
      <c r="AO41" s="3">
        <v>363.509084763727</v>
      </c>
      <c r="AP41" s="3">
        <v>353.19486491559502</v>
      </c>
      <c r="AQ41" s="3">
        <v>356.99494769426599</v>
      </c>
      <c r="AR41" s="3">
        <v>338.50418475687297</v>
      </c>
      <c r="AS41" s="3">
        <v>380.51577704580899</v>
      </c>
      <c r="AT41" s="3">
        <v>249.06875258972201</v>
      </c>
      <c r="AU41" s="3">
        <v>73.096767346145896</v>
      </c>
      <c r="AV41" s="3">
        <v>199.650200961086</v>
      </c>
      <c r="AW41" s="3">
        <v>1.0770663600344399</v>
      </c>
      <c r="AX41" s="3">
        <v>56.820291074941899</v>
      </c>
      <c r="AY41" s="3">
        <v>1.0355465188708499</v>
      </c>
      <c r="AZ41" s="3">
        <v>1.0786711347490301</v>
      </c>
      <c r="BA41" s="3">
        <v>1.0814175458709601</v>
      </c>
      <c r="BB41" s="3">
        <v>60.820593035708697</v>
      </c>
      <c r="BC41" s="3">
        <v>3.2069262045132998</v>
      </c>
      <c r="BD41" s="3">
        <v>47.526277492481398</v>
      </c>
      <c r="BE41" s="3">
        <v>58.850328895718398</v>
      </c>
      <c r="BF41" s="3">
        <v>120.768752080738</v>
      </c>
      <c r="BG41" s="3">
        <v>49.423270956939199</v>
      </c>
      <c r="BH41" s="3">
        <v>163.33691518818799</v>
      </c>
      <c r="BI41" s="3">
        <v>153.23677995703699</v>
      </c>
      <c r="BK41" s="3">
        <f t="shared" si="0"/>
        <v>270.02403500687541</v>
      </c>
      <c r="BL41" s="3">
        <f t="shared" si="1"/>
        <v>166.44994201434301</v>
      </c>
    </row>
    <row r="42" spans="1:66" x14ac:dyDescent="0.35">
      <c r="A42" s="2" t="s">
        <v>40</v>
      </c>
      <c r="B42" s="3">
        <v>176.386988852006</v>
      </c>
      <c r="C42" s="3">
        <v>35.514511051190297</v>
      </c>
      <c r="D42" s="3">
        <v>46.449680997875198</v>
      </c>
      <c r="E42" s="3">
        <v>0.82741848821086295</v>
      </c>
      <c r="F42" s="3">
        <v>0.795912478993271</v>
      </c>
      <c r="G42" s="3">
        <v>0.82905770164020998</v>
      </c>
      <c r="H42" s="3">
        <v>0.83116857048536097</v>
      </c>
      <c r="I42" s="3">
        <v>0.85336687574076797</v>
      </c>
      <c r="J42" s="3">
        <v>0.96900119251178396</v>
      </c>
      <c r="K42" s="3">
        <v>0.99659150398486995</v>
      </c>
      <c r="L42" s="3">
        <v>0.99610297794958402</v>
      </c>
      <c r="M42" s="3">
        <v>0.95817388879808196</v>
      </c>
      <c r="N42" s="3">
        <v>0.998076375210742</v>
      </c>
      <c r="O42" s="3">
        <v>1.00061758352633</v>
      </c>
      <c r="P42" s="3">
        <v>1.02734142192902</v>
      </c>
      <c r="Q42" s="3">
        <v>316.36650166692198</v>
      </c>
      <c r="R42" s="3">
        <v>463.07534121605403</v>
      </c>
      <c r="S42" s="3">
        <v>436.12085312581598</v>
      </c>
      <c r="T42" s="3">
        <v>436.79148708927801</v>
      </c>
      <c r="U42" s="3">
        <v>81.479943429885097</v>
      </c>
      <c r="V42" s="3">
        <v>76.809313625308206</v>
      </c>
      <c r="W42" s="3">
        <v>213.32820267079401</v>
      </c>
      <c r="X42" s="3">
        <v>0.92955861577874899</v>
      </c>
      <c r="Y42" s="3">
        <v>345.255853919255</v>
      </c>
      <c r="Z42" s="3">
        <v>1.0398246996412599</v>
      </c>
      <c r="AA42" s="3">
        <v>82.415693214626501</v>
      </c>
      <c r="AB42" s="3">
        <v>1.0619340515573401</v>
      </c>
      <c r="AC42" s="3">
        <v>1.02103175969507</v>
      </c>
      <c r="AD42" s="3">
        <v>1.0742062793148199</v>
      </c>
      <c r="AE42" s="3">
        <v>1.09316471762822</v>
      </c>
      <c r="AF42" s="3">
        <v>151.21179825117699</v>
      </c>
      <c r="AG42" s="3">
        <v>153.62892575842901</v>
      </c>
      <c r="AH42" s="3">
        <v>1.0292485634960999</v>
      </c>
      <c r="AI42" s="3">
        <v>1.0287440290724801</v>
      </c>
      <c r="AJ42" s="3">
        <v>0.98957205101747803</v>
      </c>
      <c r="AK42" s="3">
        <v>1.0307820920984401</v>
      </c>
      <c r="AL42" s="3">
        <v>1.03340657263827</v>
      </c>
      <c r="AM42" s="3">
        <v>209.516026604763</v>
      </c>
      <c r="AN42" s="3">
        <v>271.12258024157501</v>
      </c>
      <c r="AO42" s="3">
        <v>80.104313809222703</v>
      </c>
      <c r="AP42" s="3">
        <v>1.1410911020350001</v>
      </c>
      <c r="AQ42" s="3">
        <v>1.09673230478351</v>
      </c>
      <c r="AR42" s="3">
        <v>41.786304964800799</v>
      </c>
      <c r="AS42" s="3">
        <v>1.10940667812482</v>
      </c>
      <c r="AT42" s="3">
        <v>1.1289863607953701</v>
      </c>
      <c r="AU42" s="3">
        <v>1.0046205599106499</v>
      </c>
      <c r="AV42" s="3">
        <v>1.0472481283600701</v>
      </c>
      <c r="AW42" s="3">
        <v>1.0770663600344399</v>
      </c>
      <c r="AX42" s="3">
        <v>1.0765383854766599</v>
      </c>
      <c r="AY42" s="3">
        <v>1.0355465188708499</v>
      </c>
      <c r="AZ42" s="3">
        <v>1.0786711347490301</v>
      </c>
      <c r="BA42" s="3">
        <v>1.0814175458709601</v>
      </c>
      <c r="BB42" s="3">
        <v>1.11029933669443</v>
      </c>
      <c r="BC42" s="3">
        <v>1.1329881637827699</v>
      </c>
      <c r="BD42" s="3">
        <v>1.1237906402355999</v>
      </c>
      <c r="BE42" s="3">
        <v>1.1941049842827201</v>
      </c>
      <c r="BF42" s="3">
        <v>1.1476853243622001</v>
      </c>
      <c r="BG42" s="3">
        <v>1.10348016865196</v>
      </c>
      <c r="BH42" s="3">
        <v>1.16094853564527</v>
      </c>
      <c r="BI42" s="3">
        <v>1.18143786960457</v>
      </c>
      <c r="BK42" s="3">
        <f t="shared" si="0"/>
        <v>61.013511384702774</v>
      </c>
      <c r="BL42" s="3">
        <f t="shared" si="1"/>
        <v>119.91719203249568</v>
      </c>
    </row>
    <row r="43" spans="1:66" x14ac:dyDescent="0.35">
      <c r="A43" s="2" t="s">
        <v>41</v>
      </c>
      <c r="B43" s="3">
        <v>790.78452509379599</v>
      </c>
      <c r="C43" s="3">
        <v>645.42598197181997</v>
      </c>
      <c r="D43" s="3">
        <v>621.626294659991</v>
      </c>
      <c r="E43" s="3">
        <v>456.41649208168297</v>
      </c>
      <c r="F43" s="3">
        <v>324.540403105981</v>
      </c>
      <c r="G43" s="3">
        <v>396.85995541385302</v>
      </c>
      <c r="H43" s="3">
        <v>441.46316014790199</v>
      </c>
      <c r="I43" s="3">
        <v>541.91496238349805</v>
      </c>
      <c r="J43" s="3">
        <v>574.20500235588395</v>
      </c>
      <c r="K43" s="3">
        <v>397.90649792802498</v>
      </c>
      <c r="L43" s="3">
        <v>472.84208959944402</v>
      </c>
      <c r="M43" s="3">
        <v>405.54079675736301</v>
      </c>
      <c r="N43" s="3">
        <v>425.42049959032602</v>
      </c>
      <c r="O43" s="3">
        <v>344.53499212994598</v>
      </c>
      <c r="P43" s="3">
        <v>81.763103510168804</v>
      </c>
      <c r="Q43" s="3">
        <v>716.97174644497295</v>
      </c>
      <c r="R43" s="3">
        <v>790.53576107597905</v>
      </c>
      <c r="S43" s="3">
        <v>780.86109301784097</v>
      </c>
      <c r="T43" s="3">
        <v>743.01551216699897</v>
      </c>
      <c r="U43" s="3">
        <v>639.41279696797096</v>
      </c>
      <c r="V43" s="3">
        <v>660.23324903456296</v>
      </c>
      <c r="W43" s="3">
        <v>700.91392457959103</v>
      </c>
      <c r="X43" s="3">
        <v>609.33604234447796</v>
      </c>
      <c r="Y43" s="3">
        <v>670.43869307576199</v>
      </c>
      <c r="Z43" s="3">
        <v>378.29120358244398</v>
      </c>
      <c r="AA43" s="3">
        <v>541.03695032191195</v>
      </c>
      <c r="AB43" s="3">
        <v>466.43057409394999</v>
      </c>
      <c r="AC43" s="3">
        <v>439.79506532320198</v>
      </c>
      <c r="AD43" s="3">
        <v>455.723876072954</v>
      </c>
      <c r="AE43" s="3">
        <v>424.99827100597503</v>
      </c>
      <c r="AF43" s="3">
        <v>765.01021821366896</v>
      </c>
      <c r="AG43" s="3">
        <v>802.969406973829</v>
      </c>
      <c r="AH43" s="3">
        <v>445.90488881399602</v>
      </c>
      <c r="AI43" s="3">
        <v>484.22566936195602</v>
      </c>
      <c r="AJ43" s="3">
        <v>400.54106826897902</v>
      </c>
      <c r="AK43" s="3">
        <v>400.23040938620699</v>
      </c>
      <c r="AL43" s="3">
        <v>382.15051578914301</v>
      </c>
      <c r="AM43" s="3">
        <v>506.83092776480902</v>
      </c>
      <c r="AN43" s="3">
        <v>669.15360229835505</v>
      </c>
      <c r="AO43" s="3">
        <v>561.26660948024505</v>
      </c>
      <c r="AP43" s="3">
        <v>587.83481013924097</v>
      </c>
      <c r="AQ43" s="3">
        <v>482.26274008212602</v>
      </c>
      <c r="AR43" s="3">
        <v>517.93949431160604</v>
      </c>
      <c r="AS43" s="3">
        <v>551.00901112992597</v>
      </c>
      <c r="AT43" s="3">
        <v>466.55746711523699</v>
      </c>
      <c r="AU43" s="3">
        <v>360.46575201589098</v>
      </c>
      <c r="AV43" s="3">
        <v>424.40924815657797</v>
      </c>
      <c r="AW43" s="3">
        <v>43.218946514868598</v>
      </c>
      <c r="AX43" s="3">
        <v>83.527620318368903</v>
      </c>
      <c r="AY43" s="3">
        <v>18.7936347913625</v>
      </c>
      <c r="AZ43" s="3">
        <v>12.0331278768207</v>
      </c>
      <c r="BA43" s="3">
        <v>21.246631770358601</v>
      </c>
      <c r="BB43" s="3">
        <v>78.937365429324103</v>
      </c>
      <c r="BC43" s="3">
        <v>103.18756669816401</v>
      </c>
      <c r="BD43" s="3">
        <v>98.420558901752997</v>
      </c>
      <c r="BE43" s="3">
        <v>86.684943913963593</v>
      </c>
      <c r="BF43" s="3">
        <v>239.817695983112</v>
      </c>
      <c r="BG43" s="3">
        <v>70.735908246920403</v>
      </c>
      <c r="BH43" s="3">
        <v>215.33411067413201</v>
      </c>
      <c r="BI43" s="3">
        <v>128.84478930918999</v>
      </c>
      <c r="BK43" s="3">
        <f t="shared" si="0"/>
        <v>432.47973759280671</v>
      </c>
      <c r="BL43" s="3">
        <f t="shared" si="1"/>
        <v>225.0046821902811</v>
      </c>
    </row>
    <row r="44" spans="1:66" x14ac:dyDescent="0.35">
      <c r="A44" s="2" t="s">
        <v>42</v>
      </c>
      <c r="B44" s="3">
        <v>316.90519498556398</v>
      </c>
      <c r="C44" s="3">
        <v>236.674062326045</v>
      </c>
      <c r="D44" s="3">
        <v>281.45474361323801</v>
      </c>
      <c r="E44" s="3">
        <v>154.02162334661099</v>
      </c>
      <c r="F44" s="3">
        <v>110.388793706526</v>
      </c>
      <c r="G44" s="3">
        <v>122.439923635509</v>
      </c>
      <c r="H44" s="3">
        <v>128.56403629385599</v>
      </c>
      <c r="I44" s="3">
        <v>207.01890408829499</v>
      </c>
      <c r="J44" s="3">
        <v>305.25312291580002</v>
      </c>
      <c r="K44" s="3">
        <v>148.17785765209601</v>
      </c>
      <c r="L44" s="3">
        <v>139.149250499451</v>
      </c>
      <c r="M44" s="3">
        <v>130.02193129710901</v>
      </c>
      <c r="N44" s="3">
        <v>82.591401678278203</v>
      </c>
      <c r="O44" s="3">
        <v>66.307991715531202</v>
      </c>
      <c r="P44" s="3">
        <v>1.02734142192902</v>
      </c>
      <c r="Q44" s="3">
        <v>307.37716935558001</v>
      </c>
      <c r="R44" s="3">
        <v>321.27649449585903</v>
      </c>
      <c r="S44" s="3">
        <v>384.929372468091</v>
      </c>
      <c r="T44" s="3">
        <v>339.56352325165102</v>
      </c>
      <c r="U44" s="3">
        <v>284.96798239429501</v>
      </c>
      <c r="V44" s="3">
        <v>324.76820035768498</v>
      </c>
      <c r="W44" s="3">
        <v>399.44231853737602</v>
      </c>
      <c r="X44" s="3">
        <v>300.721343732619</v>
      </c>
      <c r="Y44" s="3">
        <v>238.08340988162999</v>
      </c>
      <c r="Z44" s="3">
        <v>89.681850551810399</v>
      </c>
      <c r="AA44" s="3">
        <v>211.19021386247999</v>
      </c>
      <c r="AB44" s="3">
        <v>158.95416456044799</v>
      </c>
      <c r="AC44" s="3">
        <v>155.891795477919</v>
      </c>
      <c r="AD44" s="3">
        <v>194.594810505249</v>
      </c>
      <c r="AE44" s="3">
        <v>189.292591797093</v>
      </c>
      <c r="AF44" s="3">
        <v>323.52291718856299</v>
      </c>
      <c r="AG44" s="3">
        <v>352.74667660585101</v>
      </c>
      <c r="AH44" s="3">
        <v>210.09969011758599</v>
      </c>
      <c r="AI44" s="3">
        <v>162.20789136390999</v>
      </c>
      <c r="AJ44" s="3">
        <v>201.011971735152</v>
      </c>
      <c r="AK44" s="3">
        <v>271.68299230633198</v>
      </c>
      <c r="AL44" s="3">
        <v>249.14630655681199</v>
      </c>
      <c r="AM44" s="3">
        <v>425.39173023968601</v>
      </c>
      <c r="AN44" s="3">
        <v>445.98222308354798</v>
      </c>
      <c r="AO44" s="3">
        <v>359.75419505391898</v>
      </c>
      <c r="AP44" s="3">
        <v>317.28640366274499</v>
      </c>
      <c r="AQ44" s="3">
        <v>317.552027642111</v>
      </c>
      <c r="AR44" s="3">
        <v>375.37445384346199</v>
      </c>
      <c r="AS44" s="3">
        <v>433.15995008369998</v>
      </c>
      <c r="AT44" s="3">
        <v>263.16698386838499</v>
      </c>
      <c r="AU44" s="3">
        <v>75.104001232081202</v>
      </c>
      <c r="AV44" s="3">
        <v>215.86633082080701</v>
      </c>
      <c r="AW44" s="3">
        <v>1.0770663600344399</v>
      </c>
      <c r="AX44" s="3">
        <v>862.34202006796602</v>
      </c>
      <c r="AY44" s="3">
        <v>1.0355465188708499</v>
      </c>
      <c r="AZ44" s="3">
        <v>1.0786711347490301</v>
      </c>
      <c r="BA44" s="3">
        <v>1.0814175458709601</v>
      </c>
      <c r="BB44" s="3">
        <v>1.11029933669443</v>
      </c>
      <c r="BC44" s="3">
        <v>1.1329881637827699</v>
      </c>
      <c r="BD44" s="3">
        <v>4.86489454647446</v>
      </c>
      <c r="BE44" s="3">
        <v>11.1338460072981</v>
      </c>
      <c r="BF44" s="3">
        <v>77.773547621614597</v>
      </c>
      <c r="BG44" s="3">
        <v>1.10348016865196</v>
      </c>
      <c r="BH44" s="3">
        <v>93.749590374285404</v>
      </c>
      <c r="BI44" s="3">
        <v>5.7045784579641099</v>
      </c>
      <c r="BK44" s="3">
        <f t="shared" si="0"/>
        <v>206.54960186857559</v>
      </c>
      <c r="BL44" s="3">
        <f t="shared" si="1"/>
        <v>156.767591332102</v>
      </c>
    </row>
    <row r="45" spans="1:66" x14ac:dyDescent="0.35">
      <c r="A45" s="2" t="s">
        <v>43</v>
      </c>
      <c r="B45" s="3">
        <v>0.77214304303582204</v>
      </c>
      <c r="C45" s="3">
        <v>0.80490623914508996</v>
      </c>
      <c r="D45" s="3">
        <v>0.82782428508379302</v>
      </c>
      <c r="E45" s="3">
        <v>0.82741848821086295</v>
      </c>
      <c r="F45" s="3">
        <v>0.795912478993271</v>
      </c>
      <c r="G45" s="3">
        <v>0.82905770164020998</v>
      </c>
      <c r="H45" s="3">
        <v>0.83116857048536097</v>
      </c>
      <c r="I45" s="3">
        <v>0.85336687574076797</v>
      </c>
      <c r="J45" s="3">
        <v>0.96900119251178396</v>
      </c>
      <c r="K45" s="3">
        <v>0.99659150398486995</v>
      </c>
      <c r="L45" s="3">
        <v>0.99610297794958402</v>
      </c>
      <c r="M45" s="3">
        <v>0.95817388879808196</v>
      </c>
      <c r="N45" s="3">
        <v>0.998076375210742</v>
      </c>
      <c r="O45" s="3">
        <v>1.00061758352633</v>
      </c>
      <c r="P45" s="3">
        <v>1.02734142192902</v>
      </c>
      <c r="Q45" s="3">
        <v>0.87080532035359004</v>
      </c>
      <c r="R45" s="3">
        <v>0.86373617992037899</v>
      </c>
      <c r="S45" s="3">
        <v>19.101298752882599</v>
      </c>
      <c r="T45" s="3">
        <v>53.607563143102396</v>
      </c>
      <c r="U45" s="3">
        <v>0.84812571965318795</v>
      </c>
      <c r="V45" s="3">
        <v>0.89229543062591998</v>
      </c>
      <c r="W45" s="3">
        <v>0.90804336303387001</v>
      </c>
      <c r="X45" s="3">
        <v>0.92955861577874899</v>
      </c>
      <c r="Y45" s="3">
        <v>1.04833501447879</v>
      </c>
      <c r="Z45" s="3">
        <v>1.0398246996412599</v>
      </c>
      <c r="AA45" s="3">
        <v>1.10488538715859</v>
      </c>
      <c r="AB45" s="3">
        <v>1.0619340515573401</v>
      </c>
      <c r="AC45" s="3">
        <v>1.02103175969507</v>
      </c>
      <c r="AD45" s="3">
        <v>1.0742062793148199</v>
      </c>
      <c r="AE45" s="3">
        <v>1.09316471762822</v>
      </c>
      <c r="AF45" s="3">
        <v>1.75827672385093</v>
      </c>
      <c r="AG45" s="3">
        <v>1.00075415195784</v>
      </c>
      <c r="AH45" s="3">
        <v>1.0292485634960999</v>
      </c>
      <c r="AI45" s="3">
        <v>1.0287440290724801</v>
      </c>
      <c r="AJ45" s="3">
        <v>0.98957205101747803</v>
      </c>
      <c r="AK45" s="3">
        <v>1.0307820920984401</v>
      </c>
      <c r="AL45" s="3">
        <v>1.03340657263827</v>
      </c>
      <c r="AM45" s="3">
        <v>18.372400309355299</v>
      </c>
      <c r="AN45" s="3">
        <v>4.6869594988570498</v>
      </c>
      <c r="AO45" s="3">
        <v>1.07389845700489</v>
      </c>
      <c r="AP45" s="3">
        <v>1.1410911020350001</v>
      </c>
      <c r="AQ45" s="3">
        <v>1.09673230478351</v>
      </c>
      <c r="AR45" s="3">
        <v>1.05448969587644</v>
      </c>
      <c r="AS45" s="3">
        <v>1.10940667812482</v>
      </c>
      <c r="AT45" s="3">
        <v>1.1289863607953701</v>
      </c>
      <c r="AU45" s="3">
        <v>1.0046205599106499</v>
      </c>
      <c r="AV45" s="3">
        <v>1.0472481283600701</v>
      </c>
      <c r="AW45" s="3">
        <v>1.0770663600344399</v>
      </c>
      <c r="AX45" s="3">
        <v>1.0765383854766599</v>
      </c>
      <c r="AY45" s="3">
        <v>1.0355465188708499</v>
      </c>
      <c r="AZ45" s="3">
        <v>1.0786711347490301</v>
      </c>
      <c r="BA45" s="3">
        <v>1.0814175458709601</v>
      </c>
      <c r="BB45" s="3">
        <v>1.11029933669443</v>
      </c>
      <c r="BC45" s="3">
        <v>1.1329881637827699</v>
      </c>
      <c r="BD45" s="3">
        <v>1.1237906402355999</v>
      </c>
      <c r="BE45" s="3">
        <v>1.1941049842827201</v>
      </c>
      <c r="BF45" s="3">
        <v>1.1476853243622001</v>
      </c>
      <c r="BG45" s="3">
        <v>1.10348016865196</v>
      </c>
      <c r="BH45" s="3">
        <v>1.16094853564527</v>
      </c>
      <c r="BI45" s="3">
        <v>1.18143786960457</v>
      </c>
      <c r="BK45" s="3">
        <f t="shared" si="0"/>
        <v>2.550718388476108</v>
      </c>
      <c r="BL45" s="3">
        <f t="shared" si="1"/>
        <v>7.379657854573817</v>
      </c>
    </row>
    <row r="46" spans="1:66" x14ac:dyDescent="0.35">
      <c r="A46" s="2" t="s">
        <v>44</v>
      </c>
      <c r="B46" s="3">
        <v>935.15958958417605</v>
      </c>
      <c r="C46" s="3">
        <v>767.78352381988304</v>
      </c>
      <c r="D46" s="3">
        <v>820.24347661233003</v>
      </c>
      <c r="E46" s="3">
        <v>640.05765837956505</v>
      </c>
      <c r="F46" s="3">
        <v>601.77132319487896</v>
      </c>
      <c r="G46" s="3">
        <v>504.25371030497598</v>
      </c>
      <c r="H46" s="3">
        <v>582.34388022017902</v>
      </c>
      <c r="I46" s="3">
        <v>806.33650013800502</v>
      </c>
      <c r="J46" s="3">
        <v>1252.9575859218301</v>
      </c>
      <c r="K46" s="3">
        <v>674.350295070681</v>
      </c>
      <c r="L46" s="3">
        <v>773.53051767513398</v>
      </c>
      <c r="M46" s="3">
        <v>434.89544136922598</v>
      </c>
      <c r="N46" s="3">
        <v>570.16317738062901</v>
      </c>
      <c r="O46" s="3">
        <v>538.62748044299599</v>
      </c>
      <c r="P46" s="3">
        <v>326.197151451656</v>
      </c>
      <c r="Q46" s="3">
        <v>915.89697114113096</v>
      </c>
      <c r="R46" s="3">
        <v>2146.2535379839701</v>
      </c>
      <c r="S46" s="3">
        <v>1094.12239256512</v>
      </c>
      <c r="T46" s="3">
        <v>1539.3448474050799</v>
      </c>
      <c r="U46" s="3">
        <v>797.14780010693403</v>
      </c>
      <c r="V46" s="3">
        <v>1192.99572226542</v>
      </c>
      <c r="W46" s="3">
        <v>911.97428668336704</v>
      </c>
      <c r="X46" s="3">
        <v>914.08144934886695</v>
      </c>
      <c r="Y46" s="3">
        <v>1603.22296170291</v>
      </c>
      <c r="Z46" s="3">
        <v>1370.5048821778601</v>
      </c>
      <c r="AA46" s="3">
        <v>1151.6121417936599</v>
      </c>
      <c r="AB46" s="3">
        <v>1103.6617299069101</v>
      </c>
      <c r="AC46" s="3">
        <v>711.28819223512903</v>
      </c>
      <c r="AD46" s="3">
        <v>1053.1013274401701</v>
      </c>
      <c r="AE46" s="3">
        <v>734.78287796621805</v>
      </c>
      <c r="AF46" s="3">
        <v>1259.5655076313601</v>
      </c>
      <c r="AG46" s="3">
        <v>978.59292947858501</v>
      </c>
      <c r="AH46" s="3">
        <v>892.837997971145</v>
      </c>
      <c r="AI46" s="3">
        <v>1032.6836082713901</v>
      </c>
      <c r="AJ46" s="3">
        <v>1398.18655093811</v>
      </c>
      <c r="AK46" s="3">
        <v>1047.08650414462</v>
      </c>
      <c r="AL46" s="3">
        <v>959.93594218263399</v>
      </c>
      <c r="AM46" s="3">
        <v>1423.33105088918</v>
      </c>
      <c r="AN46" s="3">
        <v>2220.8977317660901</v>
      </c>
      <c r="AO46" s="3">
        <v>1516.79663849026</v>
      </c>
      <c r="AP46" s="3">
        <v>1681.8079312710299</v>
      </c>
      <c r="AQ46" s="3">
        <v>1638.3420310552201</v>
      </c>
      <c r="AR46" s="3">
        <v>2227.3153982498402</v>
      </c>
      <c r="AS46" s="3">
        <v>1291.5370451962599</v>
      </c>
      <c r="AT46" s="3">
        <v>1360.5733065995501</v>
      </c>
      <c r="AU46" s="3">
        <v>967.82127200183095</v>
      </c>
      <c r="AV46" s="3">
        <v>812.20142888797898</v>
      </c>
      <c r="AW46" s="3">
        <v>454.42659945509098</v>
      </c>
      <c r="AX46" s="3">
        <v>687.04156369164696</v>
      </c>
      <c r="AY46" s="3">
        <v>748.29701829828298</v>
      </c>
      <c r="AZ46" s="3">
        <v>436.78458203623802</v>
      </c>
      <c r="BA46" s="3">
        <v>800.34981541731997</v>
      </c>
      <c r="BB46" s="3">
        <v>1017.49709443325</v>
      </c>
      <c r="BC46" s="3">
        <v>1522.7240189900899</v>
      </c>
      <c r="BD46" s="3">
        <v>1206.11962486825</v>
      </c>
      <c r="BE46" s="3">
        <v>1609.03956673327</v>
      </c>
      <c r="BF46" s="3">
        <v>1824.52538744761</v>
      </c>
      <c r="BG46" s="3">
        <v>1086.7607721572299</v>
      </c>
      <c r="BH46" s="3">
        <v>2213.8434197045099</v>
      </c>
      <c r="BI46" s="3">
        <v>1080.3291341772101</v>
      </c>
      <c r="BK46" s="3">
        <f t="shared" si="0"/>
        <v>1081.0985650787331</v>
      </c>
      <c r="BL46" s="3">
        <f t="shared" si="1"/>
        <v>460.42437219765236</v>
      </c>
    </row>
    <row r="47" spans="1:66" x14ac:dyDescent="0.35">
      <c r="A47" s="2" t="s">
        <v>45</v>
      </c>
      <c r="B47" s="3">
        <v>536.48899743397999</v>
      </c>
      <c r="C47" s="3">
        <v>396.42235354498399</v>
      </c>
      <c r="D47" s="3">
        <v>511.08432385792599</v>
      </c>
      <c r="E47" s="3">
        <v>331.05005447397701</v>
      </c>
      <c r="F47" s="3">
        <v>326.79323563060399</v>
      </c>
      <c r="G47" s="3">
        <v>267.93223424636199</v>
      </c>
      <c r="H47" s="3">
        <v>310.13132974653598</v>
      </c>
      <c r="I47" s="3">
        <v>492.75330087728599</v>
      </c>
      <c r="J47" s="3">
        <v>2717.2690783022799</v>
      </c>
      <c r="K47" s="3">
        <v>339.49820465418702</v>
      </c>
      <c r="L47" s="3">
        <v>380.62876030541003</v>
      </c>
      <c r="M47" s="3">
        <v>281.90030994109401</v>
      </c>
      <c r="N47" s="3">
        <v>280.67782180002399</v>
      </c>
      <c r="O47" s="3">
        <v>263.39933392526399</v>
      </c>
      <c r="P47" s="3">
        <v>168.82883507225199</v>
      </c>
      <c r="Q47" s="3">
        <v>597.64560947344296</v>
      </c>
      <c r="R47" s="3">
        <v>1044.93957430927</v>
      </c>
      <c r="S47" s="3">
        <v>700.02439669564205</v>
      </c>
      <c r="T47" s="3">
        <v>844.649577084881</v>
      </c>
      <c r="U47" s="3">
        <v>493.53969200597601</v>
      </c>
      <c r="V47" s="3">
        <v>701.53496893366503</v>
      </c>
      <c r="W47" s="3">
        <v>646.78812971343598</v>
      </c>
      <c r="X47" s="3">
        <v>458.74321298171998</v>
      </c>
      <c r="Y47" s="3">
        <v>757.71267030509898</v>
      </c>
      <c r="Z47" s="3">
        <v>686.63748897389996</v>
      </c>
      <c r="AA47" s="3">
        <v>658.40572771238396</v>
      </c>
      <c r="AB47" s="3">
        <v>612.123823924661</v>
      </c>
      <c r="AC47" s="3">
        <v>412.08474617063899</v>
      </c>
      <c r="AD47" s="3">
        <v>640.12392168960002</v>
      </c>
      <c r="AE47" s="3">
        <v>381.67938942163897</v>
      </c>
      <c r="AF47" s="3">
        <v>700.59335278531296</v>
      </c>
      <c r="AG47" s="3">
        <v>646.84109522150004</v>
      </c>
      <c r="AH47" s="3">
        <v>474.523688365086</v>
      </c>
      <c r="AI47" s="3">
        <v>565.75783017422702</v>
      </c>
      <c r="AJ47" s="3">
        <v>845.23886475518896</v>
      </c>
      <c r="AK47" s="3">
        <v>551.94725411065303</v>
      </c>
      <c r="AL47" s="3">
        <v>489.34537006047799</v>
      </c>
      <c r="AM47" s="3">
        <v>675.18571136880405</v>
      </c>
      <c r="AN47" s="3">
        <v>1105.40137103812</v>
      </c>
      <c r="AO47" s="3">
        <v>741.32251127910104</v>
      </c>
      <c r="AP47" s="3">
        <v>742.67817480099995</v>
      </c>
      <c r="AQ47" s="3">
        <v>735.72002263948696</v>
      </c>
      <c r="AR47" s="3">
        <v>1165.1005031362099</v>
      </c>
      <c r="AS47" s="3">
        <v>758.63024093550405</v>
      </c>
      <c r="AT47" s="3">
        <v>724.08515847215597</v>
      </c>
      <c r="AU47" s="3">
        <v>470.69634625184102</v>
      </c>
      <c r="AV47" s="3">
        <v>391.80262144939599</v>
      </c>
      <c r="AW47" s="3">
        <v>273.83954907968598</v>
      </c>
      <c r="AX47" s="3">
        <v>369.95924535861201</v>
      </c>
      <c r="AY47" s="3">
        <v>428.80522684512198</v>
      </c>
      <c r="AZ47" s="3">
        <v>255.928466036858</v>
      </c>
      <c r="BA47" s="3">
        <v>402.96577883103703</v>
      </c>
      <c r="BB47" s="3">
        <v>638.89352441157803</v>
      </c>
      <c r="BC47" s="3">
        <v>761.17336677713399</v>
      </c>
      <c r="BD47" s="3">
        <v>613.53804684191698</v>
      </c>
      <c r="BE47" s="3">
        <v>877.98328514693401</v>
      </c>
      <c r="BF47" s="3">
        <v>927.54987753149203</v>
      </c>
      <c r="BG47" s="3">
        <v>565.51980671174294</v>
      </c>
      <c r="BH47" s="3">
        <v>1018.29451977677</v>
      </c>
      <c r="BI47" s="3">
        <v>572.42494181640097</v>
      </c>
      <c r="BK47" s="3">
        <f t="shared" si="0"/>
        <v>612.2206142536246</v>
      </c>
      <c r="BL47" s="3">
        <f t="shared" si="1"/>
        <v>353.770347557067</v>
      </c>
    </row>
    <row r="48" spans="1:66" x14ac:dyDescent="0.35">
      <c r="A48" s="2" t="s">
        <v>46</v>
      </c>
      <c r="B48" s="3">
        <v>435.82499432091799</v>
      </c>
      <c r="C48" s="3">
        <v>303.14650565204698</v>
      </c>
      <c r="D48" s="3">
        <v>312.604974786887</v>
      </c>
      <c r="E48" s="3">
        <v>252.937120272252</v>
      </c>
      <c r="F48" s="3">
        <v>257.618025168651</v>
      </c>
      <c r="G48" s="3">
        <v>197.53272911207799</v>
      </c>
      <c r="H48" s="3">
        <v>203.848036018138</v>
      </c>
      <c r="I48" s="3">
        <v>360.61357486348101</v>
      </c>
      <c r="J48" s="3">
        <v>509.66945839905497</v>
      </c>
      <c r="K48" s="3">
        <v>239.938613846507</v>
      </c>
      <c r="L48" s="3">
        <v>256.240276545472</v>
      </c>
      <c r="M48" s="3">
        <v>224.467309613537</v>
      </c>
      <c r="N48" s="3">
        <v>210.38373143802801</v>
      </c>
      <c r="O48" s="3">
        <v>196.92473921547199</v>
      </c>
      <c r="P48" s="3">
        <v>141.63148474146399</v>
      </c>
      <c r="Q48" s="3">
        <v>481.07426788764798</v>
      </c>
      <c r="R48" s="3">
        <v>984.538442846306</v>
      </c>
      <c r="S48" s="3">
        <v>602.378557470906</v>
      </c>
      <c r="T48" s="3">
        <v>730.97216921430197</v>
      </c>
      <c r="U48" s="3">
        <v>439.313871768409</v>
      </c>
      <c r="V48" s="3">
        <v>666.77021189629204</v>
      </c>
      <c r="W48" s="3">
        <v>559.24948382655396</v>
      </c>
      <c r="X48" s="3">
        <v>475.92286771889002</v>
      </c>
      <c r="Y48" s="3">
        <v>572.34274266998796</v>
      </c>
      <c r="Z48" s="3">
        <v>496.539666761761</v>
      </c>
      <c r="AA48" s="3">
        <v>566.23996364870595</v>
      </c>
      <c r="AB48" s="3">
        <v>486.41035228675401</v>
      </c>
      <c r="AC48" s="3">
        <v>338.64390031844601</v>
      </c>
      <c r="AD48" s="3">
        <v>530.66434078039799</v>
      </c>
      <c r="AE48" s="3">
        <v>337.45044729981902</v>
      </c>
      <c r="AF48" s="3">
        <v>540.90985759194598</v>
      </c>
      <c r="AG48" s="3">
        <v>480.88186522649301</v>
      </c>
      <c r="AH48" s="3">
        <v>366.04644216244998</v>
      </c>
      <c r="AI48" s="3">
        <v>448.08431236323901</v>
      </c>
      <c r="AJ48" s="3">
        <v>540.26086501603595</v>
      </c>
      <c r="AK48" s="3">
        <v>450.51664864442301</v>
      </c>
      <c r="AL48" s="3">
        <v>337.58636288982399</v>
      </c>
      <c r="AM48" s="3">
        <v>679.42549605557895</v>
      </c>
      <c r="AN48" s="3">
        <v>982.63908570267495</v>
      </c>
      <c r="AO48" s="3">
        <v>651.20515824372501</v>
      </c>
      <c r="AP48" s="3">
        <v>756.92756418705198</v>
      </c>
      <c r="AQ48" s="3">
        <v>582.87870743738904</v>
      </c>
      <c r="AR48" s="3">
        <v>1001.8178828956</v>
      </c>
      <c r="AS48" s="3">
        <v>579.08590341680099</v>
      </c>
      <c r="AT48" s="3">
        <v>618.63038850775297</v>
      </c>
      <c r="AU48" s="3">
        <v>298.07423206139998</v>
      </c>
      <c r="AV48" s="3">
        <v>275.151106652046</v>
      </c>
      <c r="AW48" s="3">
        <v>170.00647840703499</v>
      </c>
      <c r="AX48" s="3">
        <v>224.77175081380801</v>
      </c>
      <c r="AY48" s="3">
        <v>189.83295325954199</v>
      </c>
      <c r="AZ48" s="3">
        <v>136.85437973339401</v>
      </c>
      <c r="BA48" s="3">
        <v>222.009296380102</v>
      </c>
      <c r="BB48" s="3">
        <v>379.34303011937402</v>
      </c>
      <c r="BC48" s="3">
        <v>571.58743527502202</v>
      </c>
      <c r="BD48" s="3">
        <v>468.15254443381298</v>
      </c>
      <c r="BE48" s="3">
        <v>759.88498999809406</v>
      </c>
      <c r="BF48" s="3">
        <v>750.40963515990302</v>
      </c>
      <c r="BG48" s="3">
        <v>415.04523825920302</v>
      </c>
      <c r="BH48" s="3">
        <v>760.82141796533404</v>
      </c>
      <c r="BI48" s="3">
        <v>456.16956703513199</v>
      </c>
      <c r="BK48" s="3">
        <f t="shared" si="0"/>
        <v>457.78172427138924</v>
      </c>
      <c r="BL48" s="3">
        <f t="shared" si="1"/>
        <v>211.740350481121</v>
      </c>
    </row>
    <row r="49" spans="1:64" x14ac:dyDescent="0.35">
      <c r="A49" s="2" t="s">
        <v>47</v>
      </c>
      <c r="B49" s="3">
        <v>809.16888326131595</v>
      </c>
      <c r="C49" s="3">
        <v>359.83570631111598</v>
      </c>
      <c r="D49" s="3">
        <v>709.56367292896505</v>
      </c>
      <c r="E49" s="3">
        <v>681.93831445950195</v>
      </c>
      <c r="F49" s="3">
        <v>705.26909976726404</v>
      </c>
      <c r="G49" s="3">
        <v>581.00297472588102</v>
      </c>
      <c r="H49" s="3">
        <v>665.10092403473902</v>
      </c>
      <c r="I49" s="3">
        <v>942.88088368560398</v>
      </c>
      <c r="J49" s="3">
        <v>973.84135830854598</v>
      </c>
      <c r="K49" s="3">
        <v>425.11945274879099</v>
      </c>
      <c r="L49" s="3">
        <v>595.57206024258301</v>
      </c>
      <c r="M49" s="3">
        <v>532.69107803809402</v>
      </c>
      <c r="N49" s="3">
        <v>534.43450261034695</v>
      </c>
      <c r="O49" s="3">
        <v>458.32483720961397</v>
      </c>
      <c r="P49" s="3">
        <v>464.40758583704599</v>
      </c>
      <c r="Q49" s="3">
        <v>1073.0652973587901</v>
      </c>
      <c r="R49" s="3">
        <v>707.12467476998097</v>
      </c>
      <c r="S49" s="3">
        <v>1247.3912137582499</v>
      </c>
      <c r="T49" s="3">
        <v>1313.0181219159899</v>
      </c>
      <c r="U49" s="3">
        <v>809.15091135743705</v>
      </c>
      <c r="V49" s="3">
        <v>1074.14185205218</v>
      </c>
      <c r="W49" s="3">
        <v>1031.41388987963</v>
      </c>
      <c r="X49" s="3">
        <v>649.11236006927595</v>
      </c>
      <c r="Y49" s="3">
        <v>1114.3141412641701</v>
      </c>
      <c r="Z49" s="3">
        <v>2005.8955994078699</v>
      </c>
      <c r="AA49" s="3">
        <v>1277.07531762486</v>
      </c>
      <c r="AB49" s="3">
        <v>850.28985247073695</v>
      </c>
      <c r="AC49" s="3">
        <v>746.13859362332198</v>
      </c>
      <c r="AD49" s="3">
        <v>1078.49881189949</v>
      </c>
      <c r="AE49" s="3">
        <v>656.33565963492299</v>
      </c>
      <c r="AF49" s="3">
        <v>662.71048155325298</v>
      </c>
      <c r="AG49" s="3">
        <v>708.82586787023695</v>
      </c>
      <c r="AH49" s="3">
        <v>399.97771348649798</v>
      </c>
      <c r="AI49" s="3">
        <v>610.46348977927505</v>
      </c>
      <c r="AJ49" s="3">
        <v>644.55642084255305</v>
      </c>
      <c r="AK49" s="3">
        <v>597.77123322991395</v>
      </c>
      <c r="AL49" s="3">
        <v>532.18889929573197</v>
      </c>
      <c r="AM49" s="3">
        <v>970.38072018546404</v>
      </c>
      <c r="AN49" s="3">
        <v>1375.26207756847</v>
      </c>
      <c r="AO49" s="3">
        <v>998.264249993058</v>
      </c>
      <c r="AP49" s="3">
        <v>1117.15212786643</v>
      </c>
      <c r="AQ49" s="3">
        <v>575.20925076058097</v>
      </c>
      <c r="AR49" s="3">
        <v>1046.0622057995099</v>
      </c>
      <c r="AS49" s="3">
        <v>726.48958792289704</v>
      </c>
      <c r="AT49" s="3">
        <v>637.80398304673497</v>
      </c>
      <c r="AU49" s="3">
        <v>719.59334810782502</v>
      </c>
      <c r="AV49" s="3">
        <v>465.55985726296802</v>
      </c>
      <c r="AW49" s="3">
        <v>469.66979635867602</v>
      </c>
      <c r="AX49" s="3">
        <v>601.18377370774397</v>
      </c>
      <c r="AY49" s="3">
        <v>270.52488979493199</v>
      </c>
      <c r="AZ49" s="3">
        <v>398.70961024689501</v>
      </c>
      <c r="BA49" s="3">
        <v>486.15174389803502</v>
      </c>
      <c r="BB49" s="3">
        <v>1037.0927870222699</v>
      </c>
      <c r="BC49" s="3">
        <v>624.21875357262297</v>
      </c>
      <c r="BD49" s="3">
        <v>762.85288715293996</v>
      </c>
      <c r="BE49" s="3">
        <v>923.91039992703895</v>
      </c>
      <c r="BF49" s="3">
        <v>1550.6937074923901</v>
      </c>
      <c r="BG49" s="3">
        <v>842.21663221787901</v>
      </c>
      <c r="BH49" s="3">
        <v>1101.79930955346</v>
      </c>
      <c r="BI49" s="3">
        <v>1095.8691927351099</v>
      </c>
      <c r="BK49" s="3">
        <f t="shared" si="0"/>
        <v>800.42137715846195</v>
      </c>
      <c r="BL49" s="3">
        <f t="shared" si="1"/>
        <v>319.7611073752289</v>
      </c>
    </row>
    <row r="50" spans="1:64" x14ac:dyDescent="0.35">
      <c r="A50" s="2" t="s">
        <v>48</v>
      </c>
      <c r="B50" s="3">
        <v>726.24642858963705</v>
      </c>
      <c r="C50" s="3">
        <v>556.43867880959294</v>
      </c>
      <c r="D50" s="3">
        <v>387.44822933242398</v>
      </c>
      <c r="E50" s="3">
        <v>353.36803567446998</v>
      </c>
      <c r="F50" s="3">
        <v>376.09051205176502</v>
      </c>
      <c r="G50" s="3">
        <v>252.60998901125299</v>
      </c>
      <c r="H50" s="3">
        <v>255.74417553395699</v>
      </c>
      <c r="I50" s="3">
        <v>446.29126818211</v>
      </c>
      <c r="J50" s="3">
        <v>877.03804237330201</v>
      </c>
      <c r="K50" s="3">
        <v>293.202994928615</v>
      </c>
      <c r="L50" s="3">
        <v>354.75595568334302</v>
      </c>
      <c r="M50" s="3">
        <v>231.646434654481</v>
      </c>
      <c r="N50" s="3">
        <v>222.34868298900599</v>
      </c>
      <c r="O50" s="3">
        <v>186.428750577084</v>
      </c>
      <c r="P50" s="3">
        <v>142.14464229487501</v>
      </c>
      <c r="Q50" s="3">
        <v>586.77141716133599</v>
      </c>
      <c r="R50" s="3">
        <v>1136.4041448103301</v>
      </c>
      <c r="S50" s="3">
        <v>675.26911351190597</v>
      </c>
      <c r="T50" s="3">
        <v>860.07093086577299</v>
      </c>
      <c r="U50" s="3">
        <v>448.63393462174099</v>
      </c>
      <c r="V50" s="3">
        <v>710.00330718635905</v>
      </c>
      <c r="W50" s="3">
        <v>781.497859394285</v>
      </c>
      <c r="X50" s="3">
        <v>585.96552103535601</v>
      </c>
      <c r="Y50" s="3">
        <v>611.61603242318904</v>
      </c>
      <c r="Z50" s="3">
        <v>516.27659912258503</v>
      </c>
      <c r="AA50" s="3">
        <v>563.48050963482399</v>
      </c>
      <c r="AB50" s="3">
        <v>513.46261833541701</v>
      </c>
      <c r="AC50" s="3">
        <v>346.803994302023</v>
      </c>
      <c r="AD50" s="3">
        <v>588.61353067350501</v>
      </c>
      <c r="AE50" s="3">
        <v>413.34949612615299</v>
      </c>
      <c r="AF50" s="3">
        <v>808.967136309941</v>
      </c>
      <c r="AG50" s="3">
        <v>739.81825419460597</v>
      </c>
      <c r="AH50" s="3">
        <v>372.21576422136798</v>
      </c>
      <c r="AI50" s="3">
        <v>471.721787556712</v>
      </c>
      <c r="AJ50" s="3">
        <v>492.31456683986403</v>
      </c>
      <c r="AK50" s="3">
        <v>443.30838226611201</v>
      </c>
      <c r="AL50" s="3">
        <v>336.03780159216399</v>
      </c>
      <c r="AM50" s="3">
        <v>605.229264037029</v>
      </c>
      <c r="AN50" s="3">
        <v>895.02899660865501</v>
      </c>
      <c r="AO50" s="3">
        <v>695.72742194572595</v>
      </c>
      <c r="AP50" s="3">
        <v>683.970690530468</v>
      </c>
      <c r="AQ50" s="3">
        <v>582.87870743738904</v>
      </c>
      <c r="AR50" s="3">
        <v>988.123211520582</v>
      </c>
      <c r="AS50" s="3">
        <v>614.55145156864398</v>
      </c>
      <c r="AT50" s="3">
        <v>748.33411627145699</v>
      </c>
      <c r="AU50" s="3">
        <v>530.91336282990198</v>
      </c>
      <c r="AV50" s="3">
        <v>446.72822258716201</v>
      </c>
      <c r="AW50" s="3">
        <v>199.596213572816</v>
      </c>
      <c r="AX50" s="3">
        <v>295.21457224110202</v>
      </c>
      <c r="AY50" s="3">
        <v>238.97227358558101</v>
      </c>
      <c r="AZ50" s="3">
        <v>139.54836358641299</v>
      </c>
      <c r="BA50" s="3">
        <v>234.433174279719</v>
      </c>
      <c r="BB50" s="3">
        <v>326.101903085076</v>
      </c>
      <c r="BC50" s="3">
        <v>455.572163758805</v>
      </c>
      <c r="BD50" s="3">
        <v>344.65906748484599</v>
      </c>
      <c r="BE50" s="3">
        <v>532.03878420588705</v>
      </c>
      <c r="BF50" s="3">
        <v>569.82977643158404</v>
      </c>
      <c r="BG50" s="3">
        <v>326.855014990315</v>
      </c>
      <c r="BH50" s="3">
        <v>671.51768445415905</v>
      </c>
      <c r="BI50" s="3">
        <v>410.13952016742098</v>
      </c>
      <c r="BK50" s="3">
        <f t="shared" si="0"/>
        <v>503.33949133420339</v>
      </c>
      <c r="BL50" s="3">
        <f t="shared" si="1"/>
        <v>218.48977087080777</v>
      </c>
    </row>
    <row r="51" spans="1:64" x14ac:dyDescent="0.35">
      <c r="A51" s="2" t="s">
        <v>49</v>
      </c>
      <c r="B51" s="3">
        <v>234.239478518504</v>
      </c>
      <c r="C51" s="3">
        <v>205.17965990882701</v>
      </c>
      <c r="D51" s="3">
        <v>165.53687694185501</v>
      </c>
      <c r="E51" s="3">
        <v>161.73606774959899</v>
      </c>
      <c r="F51" s="3">
        <v>162.33606377444599</v>
      </c>
      <c r="G51" s="3">
        <v>130.997880733176</v>
      </c>
      <c r="H51" s="3">
        <v>133.40726081288301</v>
      </c>
      <c r="I51" s="3">
        <v>257.60099660629101</v>
      </c>
      <c r="J51" s="3">
        <v>460.46062211539299</v>
      </c>
      <c r="K51" s="3">
        <v>123.619327454914</v>
      </c>
      <c r="L51" s="3">
        <v>189.23584907285101</v>
      </c>
      <c r="M51" s="3">
        <v>103.538458093288</v>
      </c>
      <c r="N51" s="3">
        <v>129.78598981193201</v>
      </c>
      <c r="O51" s="3">
        <v>114.622360241986</v>
      </c>
      <c r="P51" s="3">
        <v>74.065227051448801</v>
      </c>
      <c r="Q51" s="3">
        <v>290.26800515017101</v>
      </c>
      <c r="R51" s="3">
        <v>611.92055517027597</v>
      </c>
      <c r="S51" s="3">
        <v>361.39611397336898</v>
      </c>
      <c r="T51" s="3">
        <v>453.09362047611302</v>
      </c>
      <c r="U51" s="3">
        <v>598.74300815057597</v>
      </c>
      <c r="V51" s="3">
        <v>464.56961949399903</v>
      </c>
      <c r="W51" s="3">
        <v>354.38743237117899</v>
      </c>
      <c r="X51" s="3">
        <v>279.67193307298601</v>
      </c>
      <c r="Y51" s="3">
        <v>367.77201640056001</v>
      </c>
      <c r="Z51" s="3">
        <v>338.81681946783999</v>
      </c>
      <c r="AA51" s="3">
        <v>268.40234185950999</v>
      </c>
      <c r="AB51" s="3">
        <v>255.84671774913701</v>
      </c>
      <c r="AC51" s="3">
        <v>229.67213524022</v>
      </c>
      <c r="AD51" s="3">
        <v>288.851135277156</v>
      </c>
      <c r="AE51" s="3">
        <v>200.57679642559799</v>
      </c>
      <c r="AF51" s="3">
        <v>311.37434393012302</v>
      </c>
      <c r="AG51" s="3">
        <v>341.08237542378203</v>
      </c>
      <c r="AH51" s="3">
        <v>198.61738217554</v>
      </c>
      <c r="AI51" s="3">
        <v>246.308829099924</v>
      </c>
      <c r="AJ51" s="3">
        <v>259.17313811760602</v>
      </c>
      <c r="AK51" s="3">
        <v>196.85380740769801</v>
      </c>
      <c r="AL51" s="3">
        <v>159.67335983826101</v>
      </c>
      <c r="AM51" s="3">
        <v>315.51011380103398</v>
      </c>
      <c r="AN51" s="3">
        <v>410.649218366068</v>
      </c>
      <c r="AO51" s="3">
        <v>295.74172930248398</v>
      </c>
      <c r="AP51" s="3">
        <v>309.68615934794201</v>
      </c>
      <c r="AQ51" s="3">
        <v>252.17849195955901</v>
      </c>
      <c r="AR51" s="3">
        <v>704.92390367546295</v>
      </c>
      <c r="AS51" s="3">
        <v>401.38817571515102</v>
      </c>
      <c r="AT51" s="3">
        <v>269.18166528469698</v>
      </c>
      <c r="AU51" s="3">
        <v>273.15057616923099</v>
      </c>
      <c r="AV51" s="3">
        <v>240.27718600329499</v>
      </c>
      <c r="AW51" s="3">
        <v>147.05147919233499</v>
      </c>
      <c r="AX51" s="3">
        <v>161.49814447208001</v>
      </c>
      <c r="AY51" s="3">
        <v>179.65973460270899</v>
      </c>
      <c r="AZ51" s="3">
        <v>94.468494982448703</v>
      </c>
      <c r="BA51" s="3">
        <v>172.49330081447599</v>
      </c>
      <c r="BB51" s="3">
        <v>219.803959445831</v>
      </c>
      <c r="BC51" s="3">
        <v>244.10311105068399</v>
      </c>
      <c r="BD51" s="3">
        <v>188.23343534883401</v>
      </c>
      <c r="BE51" s="3">
        <v>253.09558153129299</v>
      </c>
      <c r="BF51" s="3">
        <v>304.02329470601001</v>
      </c>
      <c r="BG51" s="3">
        <v>190.343347366454</v>
      </c>
      <c r="BH51" s="3">
        <v>313.91557426612002</v>
      </c>
      <c r="BI51" s="3">
        <v>204.97081515390499</v>
      </c>
      <c r="BK51" s="3">
        <f t="shared" si="0"/>
        <v>264.49635162861881</v>
      </c>
      <c r="BL51" s="3">
        <f t="shared" si="1"/>
        <v>125.48341580356241</v>
      </c>
    </row>
    <row r="52" spans="1:64" x14ac:dyDescent="0.35">
      <c r="A52" s="2" t="s">
        <v>50</v>
      </c>
      <c r="B52" s="3">
        <v>843.75204652748801</v>
      </c>
      <c r="C52" s="3">
        <v>573.99490880093595</v>
      </c>
      <c r="D52" s="3">
        <v>500.19552623527898</v>
      </c>
      <c r="E52" s="3">
        <v>406.13215172254797</v>
      </c>
      <c r="F52" s="3">
        <v>422.47235814694398</v>
      </c>
      <c r="G52" s="3">
        <v>338.60781587136802</v>
      </c>
      <c r="H52" s="3">
        <v>410.04869702766001</v>
      </c>
      <c r="I52" s="3">
        <v>596.19171005798603</v>
      </c>
      <c r="J52" s="3">
        <v>885.10498536790601</v>
      </c>
      <c r="K52" s="3">
        <v>490.16505207647401</v>
      </c>
      <c r="L52" s="3">
        <v>513.30980964934395</v>
      </c>
      <c r="M52" s="3">
        <v>306.628407304348</v>
      </c>
      <c r="N52" s="3">
        <v>345.82033579979299</v>
      </c>
      <c r="O52" s="3">
        <v>326.20866276133199</v>
      </c>
      <c r="P52" s="3">
        <v>226.64458608990299</v>
      </c>
      <c r="Q52" s="3">
        <v>699.71802797642795</v>
      </c>
      <c r="R52" s="3">
        <v>1197.9557740154501</v>
      </c>
      <c r="S52" s="3">
        <v>813.10408531270696</v>
      </c>
      <c r="T52" s="3">
        <v>1070.53569246595</v>
      </c>
      <c r="U52" s="3">
        <v>591.68277811302903</v>
      </c>
      <c r="V52" s="3">
        <v>787.85259217603198</v>
      </c>
      <c r="W52" s="3">
        <v>783.61451059016804</v>
      </c>
      <c r="X52" s="3">
        <v>625.74183876015297</v>
      </c>
      <c r="Y52" s="3">
        <v>1020.93098562878</v>
      </c>
      <c r="Z52" s="3">
        <v>861.49978445136901</v>
      </c>
      <c r="AA52" s="3">
        <v>757.01021780845497</v>
      </c>
      <c r="AB52" s="3">
        <v>781.15628367970896</v>
      </c>
      <c r="AC52" s="3">
        <v>477.70550195523703</v>
      </c>
      <c r="AD52" s="3">
        <v>841.69409764494605</v>
      </c>
      <c r="AE52" s="3">
        <v>435.00893691832101</v>
      </c>
      <c r="AF52" s="3">
        <v>964.17501802441404</v>
      </c>
      <c r="AG52" s="3">
        <v>783.140944755551</v>
      </c>
      <c r="AH52" s="3">
        <v>563.80748816220103</v>
      </c>
      <c r="AI52" s="3">
        <v>841.01451594170601</v>
      </c>
      <c r="AJ52" s="3">
        <v>1318.6055818003399</v>
      </c>
      <c r="AK52" s="3">
        <v>731.982288178462</v>
      </c>
      <c r="AL52" s="3">
        <v>702.358579671896</v>
      </c>
      <c r="AM52" s="3">
        <v>810.682163650299</v>
      </c>
      <c r="AN52" s="3">
        <v>1408.07079406047</v>
      </c>
      <c r="AO52" s="3">
        <v>1007.74087640352</v>
      </c>
      <c r="AP52" s="3">
        <v>947.10941452621796</v>
      </c>
      <c r="AQ52" s="3">
        <v>1166.1226270974801</v>
      </c>
      <c r="AR52" s="3">
        <v>1500.4443791142301</v>
      </c>
      <c r="AS52" s="3">
        <v>951.28944261452295</v>
      </c>
      <c r="AT52" s="3">
        <v>1383.13047664541</v>
      </c>
      <c r="AU52" s="3">
        <v>517.19726460934396</v>
      </c>
      <c r="AV52" s="3">
        <v>515.08008178082696</v>
      </c>
      <c r="AW52" s="3">
        <v>288.18608734188302</v>
      </c>
      <c r="AX52" s="3">
        <v>497.22235786084701</v>
      </c>
      <c r="AY52" s="3">
        <v>498.97962464406299</v>
      </c>
      <c r="AZ52" s="3">
        <v>289.154266890766</v>
      </c>
      <c r="BA52" s="3">
        <v>488.672530718247</v>
      </c>
      <c r="BB52" s="3">
        <v>604.87835991744396</v>
      </c>
      <c r="BC52" s="3">
        <v>1055.2673640027999</v>
      </c>
      <c r="BD52" s="3">
        <v>918.71662396883505</v>
      </c>
      <c r="BE52" s="3">
        <v>1118.15624901865</v>
      </c>
      <c r="BF52" s="3">
        <v>1113.0980709973101</v>
      </c>
      <c r="BG52" s="3">
        <v>710.29875657816694</v>
      </c>
      <c r="BH52" s="3">
        <v>1322.5457677131101</v>
      </c>
      <c r="BI52" s="3">
        <v>718.58017610148204</v>
      </c>
      <c r="BK52" s="3">
        <f t="shared" si="0"/>
        <v>744.43660556210875</v>
      </c>
      <c r="BL52" s="3">
        <f t="shared" si="1"/>
        <v>311.37829923196142</v>
      </c>
    </row>
    <row r="53" spans="1:64" x14ac:dyDescent="0.35">
      <c r="A53" s="2" t="s">
        <v>51</v>
      </c>
      <c r="B53" s="3">
        <v>835.13839619725195</v>
      </c>
      <c r="C53" s="3">
        <v>578.28345353164502</v>
      </c>
      <c r="D53" s="3">
        <v>495.92270691499999</v>
      </c>
      <c r="E53" s="3">
        <v>448.56386906669502</v>
      </c>
      <c r="F53" s="3">
        <v>422.33983858667199</v>
      </c>
      <c r="G53" s="3">
        <v>319.00638503005803</v>
      </c>
      <c r="H53" s="3">
        <v>463.05195418648299</v>
      </c>
      <c r="I53" s="3">
        <v>567.91665040556995</v>
      </c>
      <c r="J53" s="3">
        <v>1128.8880026648301</v>
      </c>
      <c r="K53" s="3">
        <v>515.88461303512497</v>
      </c>
      <c r="L53" s="3">
        <v>557.42625855620201</v>
      </c>
      <c r="M53" s="3">
        <v>350.02222977405802</v>
      </c>
      <c r="N53" s="3">
        <v>337.67752154982099</v>
      </c>
      <c r="O53" s="3">
        <v>388.51818261462103</v>
      </c>
      <c r="P53" s="3">
        <v>214.67090984364401</v>
      </c>
      <c r="Q53" s="3">
        <v>690.003749510945</v>
      </c>
      <c r="R53" s="3">
        <v>1472.2056733008501</v>
      </c>
      <c r="S53" s="3">
        <v>831.74695289552096</v>
      </c>
      <c r="T53" s="3">
        <v>1175.6946382480401</v>
      </c>
      <c r="U53" s="3">
        <v>715.66785667704903</v>
      </c>
      <c r="V53" s="3">
        <v>855.00502884651405</v>
      </c>
      <c r="W53" s="3">
        <v>784.37045744583997</v>
      </c>
      <c r="X53" s="3">
        <v>637.65925691116297</v>
      </c>
      <c r="Y53" s="3">
        <v>1074.1681117386699</v>
      </c>
      <c r="Z53" s="3">
        <v>903.91687592857602</v>
      </c>
      <c r="AA53" s="3">
        <v>809.80777127407498</v>
      </c>
      <c r="AB53" s="3">
        <v>820.231779083334</v>
      </c>
      <c r="AC53" s="3">
        <v>498.95574670413498</v>
      </c>
      <c r="AD53" s="3">
        <v>698.25196710706905</v>
      </c>
      <c r="AE53" s="3">
        <v>483.97019383506898</v>
      </c>
      <c r="AF53" s="3">
        <v>875.30212180067895</v>
      </c>
      <c r="AG53" s="3">
        <v>808.46805616041104</v>
      </c>
      <c r="AH53" s="3">
        <v>573.40421136496195</v>
      </c>
      <c r="AI53" s="3">
        <v>773.01395324743703</v>
      </c>
      <c r="AJ53" s="3">
        <v>986.77106452608598</v>
      </c>
      <c r="AK53" s="3">
        <v>751.37595724391701</v>
      </c>
      <c r="AL53" s="3">
        <v>702.18651730549004</v>
      </c>
      <c r="AM53" s="3">
        <v>836.47418716150901</v>
      </c>
      <c r="AN53" s="3">
        <v>1574.45785626989</v>
      </c>
      <c r="AO53" s="3">
        <v>995.224577370833</v>
      </c>
      <c r="AP53" s="3">
        <v>1085.42348750016</v>
      </c>
      <c r="AQ53" s="3">
        <v>1051.99380750213</v>
      </c>
      <c r="AR53" s="3">
        <v>2067.0175140781498</v>
      </c>
      <c r="AS53" s="3">
        <v>1143.3944951036699</v>
      </c>
      <c r="AT53" s="3">
        <v>1213.19979563325</v>
      </c>
      <c r="AU53" s="3">
        <v>584.27233029768297</v>
      </c>
      <c r="AV53" s="3">
        <v>565.123407261902</v>
      </c>
      <c r="AW53" s="3">
        <v>343.42025965134098</v>
      </c>
      <c r="AX53" s="3">
        <v>541.13709386513995</v>
      </c>
      <c r="AY53" s="3">
        <v>559.84341438122703</v>
      </c>
      <c r="AZ53" s="3">
        <v>343.93193856883101</v>
      </c>
      <c r="BA53" s="3">
        <v>576.53995702277996</v>
      </c>
      <c r="BB53" s="3">
        <v>644.62434016874204</v>
      </c>
      <c r="BC53" s="3">
        <v>1046.0238708250799</v>
      </c>
      <c r="BD53" s="3">
        <v>853.41477024885</v>
      </c>
      <c r="BE53" s="3">
        <v>1114.9751501594201</v>
      </c>
      <c r="BF53" s="3">
        <v>1218.96181886555</v>
      </c>
      <c r="BG53" s="3">
        <v>787.83266120206395</v>
      </c>
      <c r="BH53" s="3">
        <v>1423.2540905687899</v>
      </c>
      <c r="BI53" s="3">
        <v>742.578747545331</v>
      </c>
      <c r="BK53" s="3">
        <f t="shared" si="0"/>
        <v>780.9768080727639</v>
      </c>
      <c r="BL53" s="3">
        <f t="shared" si="1"/>
        <v>344.52481817801117</v>
      </c>
    </row>
    <row r="54" spans="1:64" x14ac:dyDescent="0.35">
      <c r="A54" s="2" t="s">
        <v>52</v>
      </c>
      <c r="B54" s="3">
        <v>650.90912868637395</v>
      </c>
      <c r="C54" s="3">
        <v>420.813451700896</v>
      </c>
      <c r="D54" s="3">
        <v>394.75337204128903</v>
      </c>
      <c r="E54" s="3">
        <v>307.35442011295999</v>
      </c>
      <c r="F54" s="3">
        <v>273.785411521828</v>
      </c>
      <c r="G54" s="3">
        <v>224.72626344826199</v>
      </c>
      <c r="H54" s="3">
        <v>314.974969434679</v>
      </c>
      <c r="I54" s="3">
        <v>389.88323460417399</v>
      </c>
      <c r="J54" s="3">
        <v>778.13732125946296</v>
      </c>
      <c r="K54" s="3">
        <v>359.24419016437599</v>
      </c>
      <c r="L54" s="3">
        <v>355.08765830670302</v>
      </c>
      <c r="M54" s="3">
        <v>276.954690468443</v>
      </c>
      <c r="N54" s="3">
        <v>242.62262867260799</v>
      </c>
      <c r="O54" s="3">
        <v>267.731011776027</v>
      </c>
      <c r="P54" s="3">
        <v>136.84201424296</v>
      </c>
      <c r="Q54" s="3">
        <v>499.632889433645</v>
      </c>
      <c r="R54" s="3">
        <v>955.48837485697698</v>
      </c>
      <c r="S54" s="3">
        <v>568.30184049576405</v>
      </c>
      <c r="T54" s="3">
        <v>792.95132440988903</v>
      </c>
      <c r="U54" s="3">
        <v>439.17265869487397</v>
      </c>
      <c r="V54" s="3">
        <v>601.10344860347504</v>
      </c>
      <c r="W54" s="3">
        <v>540.95556991927901</v>
      </c>
      <c r="X54" s="3">
        <v>450.23077144528497</v>
      </c>
      <c r="Y54" s="3">
        <v>677.944255117485</v>
      </c>
      <c r="Z54" s="3">
        <v>647.50988622349598</v>
      </c>
      <c r="AA54" s="3">
        <v>536.805787500625</v>
      </c>
      <c r="AB54" s="3">
        <v>529.19890381470498</v>
      </c>
      <c r="AC54" s="3">
        <v>345.61398059608399</v>
      </c>
      <c r="AD54" s="3">
        <v>537.46085070613299</v>
      </c>
      <c r="AE54" s="3">
        <v>325.255636097506</v>
      </c>
      <c r="AF54" s="3">
        <v>634.73789731017098</v>
      </c>
      <c r="AG54" s="3">
        <v>606.68429358616197</v>
      </c>
      <c r="AH54" s="3">
        <v>451.73147075852899</v>
      </c>
      <c r="AI54" s="3">
        <v>575.863707249698</v>
      </c>
      <c r="AJ54" s="3">
        <v>706.67241538693997</v>
      </c>
      <c r="AK54" s="3">
        <v>551.77562872069302</v>
      </c>
      <c r="AL54" s="3">
        <v>534.08158532620405</v>
      </c>
      <c r="AM54" s="3">
        <v>695.67800402154603</v>
      </c>
      <c r="AN54" s="3">
        <v>1060.3344527798799</v>
      </c>
      <c r="AO54" s="3">
        <v>685.35677417578199</v>
      </c>
      <c r="AP54" s="3">
        <v>798.345789335841</v>
      </c>
      <c r="AQ54" s="3">
        <v>763.47615156507595</v>
      </c>
      <c r="AR54" s="3">
        <v>1199.68832699363</v>
      </c>
      <c r="AS54" s="3">
        <v>841.567903019759</v>
      </c>
      <c r="AT54" s="3">
        <v>835.55517378212198</v>
      </c>
      <c r="AU54" s="3">
        <v>458.98748191721802</v>
      </c>
      <c r="AV54" s="3">
        <v>399.47476890990998</v>
      </c>
      <c r="AW54" s="3">
        <v>269.89425105758198</v>
      </c>
      <c r="AX54" s="3">
        <v>358.48764085136798</v>
      </c>
      <c r="AY54" s="3">
        <v>389.32135191648001</v>
      </c>
      <c r="AZ54" s="3">
        <v>239.04616722460301</v>
      </c>
      <c r="BA54" s="3">
        <v>367.67476334806901</v>
      </c>
      <c r="BB54" s="3">
        <v>493.95934526265501</v>
      </c>
      <c r="BC54" s="3">
        <v>757.58915513679494</v>
      </c>
      <c r="BD54" s="3">
        <v>653.20564852855398</v>
      </c>
      <c r="BE54" s="3">
        <v>810.98139042444495</v>
      </c>
      <c r="BF54" s="3">
        <v>882.07050570361901</v>
      </c>
      <c r="BG54" s="3">
        <v>576.911043883974</v>
      </c>
      <c r="BH54" s="3">
        <v>938.07579811630205</v>
      </c>
      <c r="BI54" s="3">
        <v>539.77114788460699</v>
      </c>
      <c r="BK54" s="3">
        <f t="shared" si="0"/>
        <v>548.64076630890793</v>
      </c>
      <c r="BL54" s="3">
        <f t="shared" si="1"/>
        <v>224.30081901114227</v>
      </c>
    </row>
    <row r="55" spans="1:64" x14ac:dyDescent="0.35">
      <c r="A55" s="2" t="s">
        <v>53</v>
      </c>
      <c r="B55" s="3">
        <v>689.99196003550696</v>
      </c>
      <c r="C55" s="3">
        <v>400.04081316152099</v>
      </c>
      <c r="D55" s="3">
        <v>310.95098021129502</v>
      </c>
      <c r="E55" s="3">
        <v>276.49498931721598</v>
      </c>
      <c r="F55" s="3">
        <v>231.37915223480701</v>
      </c>
      <c r="G55" s="3">
        <v>204.98679436159</v>
      </c>
      <c r="H55" s="3">
        <v>239.55258000502101</v>
      </c>
      <c r="I55" s="3">
        <v>362.74486076693</v>
      </c>
      <c r="J55" s="3">
        <v>686.81952656055</v>
      </c>
      <c r="K55" s="3">
        <v>298.18097446899901</v>
      </c>
      <c r="L55" s="3">
        <v>272.65955640178402</v>
      </c>
      <c r="M55" s="3">
        <v>236.911126351174</v>
      </c>
      <c r="N55" s="3">
        <v>188.44798692790201</v>
      </c>
      <c r="O55" s="3">
        <v>201.42302006049599</v>
      </c>
      <c r="P55" s="3">
        <v>106.73677110950899</v>
      </c>
      <c r="Q55" s="3">
        <v>514.56678020894003</v>
      </c>
      <c r="R55" s="3">
        <v>998.34441575212702</v>
      </c>
      <c r="S55" s="3">
        <v>595.50208991986801</v>
      </c>
      <c r="T55" s="3">
        <v>774.59256990882704</v>
      </c>
      <c r="U55" s="3">
        <v>441.00842865083303</v>
      </c>
      <c r="V55" s="3">
        <v>638.69098505841305</v>
      </c>
      <c r="W55" s="3">
        <v>514.34624059960402</v>
      </c>
      <c r="X55" s="3">
        <v>449.45691312379103</v>
      </c>
      <c r="Y55" s="3">
        <v>601.66679901904502</v>
      </c>
      <c r="Z55" s="3">
        <v>594.704935609014</v>
      </c>
      <c r="AA55" s="3">
        <v>500.01306731552398</v>
      </c>
      <c r="AB55" s="3">
        <v>475.27118391377502</v>
      </c>
      <c r="AC55" s="3">
        <v>321.303700603344</v>
      </c>
      <c r="AD55" s="3">
        <v>431.93609133288197</v>
      </c>
      <c r="AE55" s="3">
        <v>281.20870608318199</v>
      </c>
      <c r="AF55" s="3">
        <v>650.24270114776505</v>
      </c>
      <c r="AG55" s="3">
        <v>590.85484895812397</v>
      </c>
      <c r="AH55" s="3">
        <v>432.36665429581501</v>
      </c>
      <c r="AI55" s="3">
        <v>496.38697906294601</v>
      </c>
      <c r="AJ55" s="3">
        <v>786.41814843596705</v>
      </c>
      <c r="AK55" s="3">
        <v>406.23729803479898</v>
      </c>
      <c r="AL55" s="3">
        <v>445.98565372600598</v>
      </c>
      <c r="AM55" s="3">
        <v>537.92268213448699</v>
      </c>
      <c r="AN55" s="3">
        <v>1218.97000504889</v>
      </c>
      <c r="AO55" s="3">
        <v>616.33832522408602</v>
      </c>
      <c r="AP55" s="3">
        <v>886.88199538784102</v>
      </c>
      <c r="AQ55" s="3">
        <v>817.34495441408296</v>
      </c>
      <c r="AR55" s="3">
        <v>1142.9783416842599</v>
      </c>
      <c r="AS55" s="3">
        <v>837.87357508727598</v>
      </c>
      <c r="AT55" s="3">
        <v>994.77119902249501</v>
      </c>
      <c r="AU55" s="3">
        <v>366.320184183202</v>
      </c>
      <c r="AV55" s="3">
        <v>371.40168388394102</v>
      </c>
      <c r="AW55" s="3">
        <v>203.362179866643</v>
      </c>
      <c r="AX55" s="3">
        <v>293.60137785726999</v>
      </c>
      <c r="AY55" s="3">
        <v>317.59518610724302</v>
      </c>
      <c r="AZ55" s="3">
        <v>167.56579565781701</v>
      </c>
      <c r="BA55" s="3">
        <v>283.048348669522</v>
      </c>
      <c r="BB55" s="3">
        <v>361.04139270133402</v>
      </c>
      <c r="BC55" s="3">
        <v>662.70186802678404</v>
      </c>
      <c r="BD55" s="3">
        <v>617.467384744838</v>
      </c>
      <c r="BE55" s="3">
        <v>843.38883505283002</v>
      </c>
      <c r="BF55" s="3">
        <v>674.16480591905702</v>
      </c>
      <c r="BG55" s="3">
        <v>514.81042833213201</v>
      </c>
      <c r="BH55" s="3">
        <v>739.36532614771397</v>
      </c>
      <c r="BI55" s="3">
        <v>484.49574972295397</v>
      </c>
      <c r="BK55" s="3">
        <f t="shared" si="0"/>
        <v>510.03063179352648</v>
      </c>
      <c r="BL55" s="3">
        <f t="shared" si="1"/>
        <v>247.56039769788944</v>
      </c>
    </row>
    <row r="56" spans="1:64" x14ac:dyDescent="0.35">
      <c r="A56" s="2" t="s">
        <v>54</v>
      </c>
      <c r="B56" s="3">
        <v>133.575861091278</v>
      </c>
      <c r="C56" s="3">
        <v>109.89395872443799</v>
      </c>
      <c r="D56" s="3">
        <v>126.668417914087</v>
      </c>
      <c r="E56" s="3">
        <v>122.886661918763</v>
      </c>
      <c r="F56" s="3">
        <v>137.68782312254601</v>
      </c>
      <c r="G56" s="3">
        <v>116.91839382105501</v>
      </c>
      <c r="H56" s="3">
        <v>104.761006969267</v>
      </c>
      <c r="I56" s="3">
        <v>166.80864337656701</v>
      </c>
      <c r="J56" s="3">
        <v>149.238445400167</v>
      </c>
      <c r="K56" s="3">
        <v>100.223321413064</v>
      </c>
      <c r="L56" s="3">
        <v>99.676638319630399</v>
      </c>
      <c r="M56" s="3">
        <v>81.044344906664307</v>
      </c>
      <c r="N56" s="3">
        <v>92.894554402731401</v>
      </c>
      <c r="O56" s="3">
        <v>80.635849221902404</v>
      </c>
      <c r="P56" s="3">
        <v>58.157856053258101</v>
      </c>
      <c r="Q56" s="3">
        <v>185.00625853666</v>
      </c>
      <c r="R56" s="3">
        <v>393.182603380339</v>
      </c>
      <c r="S56" s="3">
        <v>237.16172531578999</v>
      </c>
      <c r="T56" s="3">
        <v>298.88052327729702</v>
      </c>
      <c r="U56" s="3">
        <v>178.06968572804999</v>
      </c>
      <c r="V56" s="3">
        <v>230.576508213691</v>
      </c>
      <c r="W56" s="3">
        <v>186.56768397998599</v>
      </c>
      <c r="X56" s="3">
        <v>106.94722003048901</v>
      </c>
      <c r="Y56" s="3">
        <v>211.72666875837001</v>
      </c>
      <c r="Z56" s="3">
        <v>163.26251944084399</v>
      </c>
      <c r="AA56" s="3">
        <v>192.241962967153</v>
      </c>
      <c r="AB56" s="3">
        <v>161.95997189918799</v>
      </c>
      <c r="AC56" s="3">
        <v>118.491364719858</v>
      </c>
      <c r="AD56" s="3">
        <v>230.36591537753699</v>
      </c>
      <c r="AE56" s="3">
        <v>123.040184668111</v>
      </c>
      <c r="AF56" s="3">
        <v>149.77320820438899</v>
      </c>
      <c r="AG56" s="3">
        <v>152.62917136086901</v>
      </c>
      <c r="AH56" s="3">
        <v>145.664548613335</v>
      </c>
      <c r="AI56" s="3">
        <v>136.85755564917</v>
      </c>
      <c r="AJ56" s="3">
        <v>198.87004088879399</v>
      </c>
      <c r="AK56" s="3">
        <v>148.97083848508899</v>
      </c>
      <c r="AL56" s="3">
        <v>124.05696617918601</v>
      </c>
      <c r="AM56" s="3">
        <v>258.27355050266698</v>
      </c>
      <c r="AN56" s="3">
        <v>314.386821769486</v>
      </c>
      <c r="AO56" s="3">
        <v>244.24663540937101</v>
      </c>
      <c r="AP56" s="3">
        <v>247.55939160033299</v>
      </c>
      <c r="AQ56" s="3">
        <v>209.99702805544999</v>
      </c>
      <c r="AR56" s="3">
        <v>286.18351719590402</v>
      </c>
      <c r="AS56" s="3">
        <v>239.577166421561</v>
      </c>
      <c r="AT56" s="3">
        <v>131.01956268304599</v>
      </c>
      <c r="AU56" s="3">
        <v>124.11396194700301</v>
      </c>
      <c r="AV56" s="3">
        <v>118.39518467473999</v>
      </c>
      <c r="AW56" s="3">
        <v>86.796556486292104</v>
      </c>
      <c r="AX56" s="3">
        <v>94.282249543909799</v>
      </c>
      <c r="AY56" s="3">
        <v>100.002827330185</v>
      </c>
      <c r="AZ56" s="3">
        <v>81.537911284725396</v>
      </c>
      <c r="BA56" s="3">
        <v>101.7317538157</v>
      </c>
      <c r="BB56" s="3">
        <v>136.06065797654</v>
      </c>
      <c r="BC56" s="3">
        <v>166.57151991678001</v>
      </c>
      <c r="BD56" s="3">
        <v>135.46860198644299</v>
      </c>
      <c r="BE56" s="3">
        <v>195.23994248512</v>
      </c>
      <c r="BF56" s="3">
        <v>250.13654505330101</v>
      </c>
      <c r="BG56" s="3">
        <v>132.469064535142</v>
      </c>
      <c r="BH56" s="3">
        <v>213.59442755378399</v>
      </c>
      <c r="BI56" s="3">
        <v>138.286850205131</v>
      </c>
      <c r="BK56" s="3">
        <f t="shared" si="0"/>
        <v>162.68844384603719</v>
      </c>
      <c r="BL56" s="3">
        <f t="shared" si="1"/>
        <v>66.395235211941909</v>
      </c>
    </row>
    <row r="57" spans="1:64" x14ac:dyDescent="0.35">
      <c r="A57" s="2" t="s">
        <v>55</v>
      </c>
      <c r="B57" s="3">
        <v>698.99129620142503</v>
      </c>
      <c r="C57" s="3">
        <v>477.77068640563499</v>
      </c>
      <c r="D57" s="3">
        <v>493.02821640771299</v>
      </c>
      <c r="E57" s="3">
        <v>372.51741460575602</v>
      </c>
      <c r="F57" s="3">
        <v>343.62321978514001</v>
      </c>
      <c r="G57" s="3">
        <v>268.07027249172302</v>
      </c>
      <c r="H57" s="3">
        <v>333.51918995499801</v>
      </c>
      <c r="I57" s="3">
        <v>486.50152889383799</v>
      </c>
      <c r="J57" s="3">
        <v>768.77966738572297</v>
      </c>
      <c r="K57" s="3">
        <v>428.27217312436699</v>
      </c>
      <c r="L57" s="3">
        <v>462.39345696360903</v>
      </c>
      <c r="M57" s="3">
        <v>301.20417949563398</v>
      </c>
      <c r="N57" s="3">
        <v>296.29873076935598</v>
      </c>
      <c r="O57" s="3">
        <v>288.55638605854301</v>
      </c>
      <c r="P57" s="3">
        <v>161.81568184230099</v>
      </c>
      <c r="Q57" s="3">
        <v>603.44517870656796</v>
      </c>
      <c r="R57" s="3">
        <v>1607.2453457859101</v>
      </c>
      <c r="S57" s="3">
        <v>772.60933195659595</v>
      </c>
      <c r="T57" s="3">
        <v>990.63839287732901</v>
      </c>
      <c r="U57" s="3">
        <v>572.05416089161895</v>
      </c>
      <c r="V57" s="3">
        <v>831.82852415493198</v>
      </c>
      <c r="W57" s="3">
        <v>673.69983777537902</v>
      </c>
      <c r="X57" s="3">
        <v>604.69289241551303</v>
      </c>
      <c r="Y57" s="3">
        <v>896.65284205420198</v>
      </c>
      <c r="Z57" s="3">
        <v>762.64199166163098</v>
      </c>
      <c r="AA57" s="3">
        <v>698.32582911321902</v>
      </c>
      <c r="AB57" s="3">
        <v>684.44001225082695</v>
      </c>
      <c r="AC57" s="3">
        <v>423.47487735604801</v>
      </c>
      <c r="AD57" s="3">
        <v>588.79238619786702</v>
      </c>
      <c r="AE57" s="3">
        <v>415.16961720112499</v>
      </c>
      <c r="AF57" s="3">
        <v>753.98102785496701</v>
      </c>
      <c r="AG57" s="3">
        <v>757.48058188483697</v>
      </c>
      <c r="AH57" s="3">
        <v>540.50116038406804</v>
      </c>
      <c r="AI57" s="3">
        <v>764.27836458898003</v>
      </c>
      <c r="AJ57" s="3">
        <v>969.96514557773696</v>
      </c>
      <c r="AK57" s="3">
        <v>691.13544536803397</v>
      </c>
      <c r="AL57" s="3">
        <v>604.11096845370605</v>
      </c>
      <c r="AM57" s="3">
        <v>815.80523681348495</v>
      </c>
      <c r="AN57" s="3">
        <v>1345.69817919106</v>
      </c>
      <c r="AO57" s="3">
        <v>891.69690394328802</v>
      </c>
      <c r="AP57" s="3">
        <v>922.410472923729</v>
      </c>
      <c r="AQ57" s="3">
        <v>916.68267898987904</v>
      </c>
      <c r="AR57" s="3">
        <v>1439.69622147633</v>
      </c>
      <c r="AS57" s="3">
        <v>797.05125143333305</v>
      </c>
      <c r="AT57" s="3">
        <v>1100.9778746550901</v>
      </c>
      <c r="AU57" s="3">
        <v>492.44138001613999</v>
      </c>
      <c r="AV57" s="3">
        <v>446.90258957490101</v>
      </c>
      <c r="AW57" s="3">
        <v>289.620741168103</v>
      </c>
      <c r="AX57" s="3">
        <v>411.54381169737002</v>
      </c>
      <c r="AY57" s="3">
        <v>423.80508547861302</v>
      </c>
      <c r="AZ57" s="3">
        <v>251.25889402495801</v>
      </c>
      <c r="BA57" s="3">
        <v>417.19021874509099</v>
      </c>
      <c r="BB57" s="3">
        <v>643.51515002219503</v>
      </c>
      <c r="BC57" s="3">
        <v>1014.33189421577</v>
      </c>
      <c r="BD57" s="3">
        <v>709.15193581301105</v>
      </c>
      <c r="BE57" s="3">
        <v>994.49103086616196</v>
      </c>
      <c r="BF57" s="3">
        <v>976.46886571609502</v>
      </c>
      <c r="BG57" s="3">
        <v>647.27949286727403</v>
      </c>
      <c r="BH57" s="3">
        <v>1122.2889107486601</v>
      </c>
      <c r="BI57" s="3">
        <v>643.43710813795497</v>
      </c>
      <c r="BK57" s="3">
        <f t="shared" si="0"/>
        <v>668.37086572358919</v>
      </c>
      <c r="BL57" s="3">
        <f t="shared" si="1"/>
        <v>296.98734544523592</v>
      </c>
    </row>
    <row r="58" spans="1:64" x14ac:dyDescent="0.35">
      <c r="A58" s="2" t="s">
        <v>56</v>
      </c>
      <c r="B58" s="3">
        <v>230.254443902291</v>
      </c>
      <c r="C58" s="3">
        <v>137.50146542838201</v>
      </c>
      <c r="D58" s="3">
        <v>141.00303756921701</v>
      </c>
      <c r="E58" s="3">
        <v>109.523426261678</v>
      </c>
      <c r="F58" s="3">
        <v>118.87004556393001</v>
      </c>
      <c r="G58" s="3">
        <v>220.30903959669899</v>
      </c>
      <c r="H58" s="3">
        <v>122.474889257333</v>
      </c>
      <c r="I58" s="3">
        <v>145.779955795875</v>
      </c>
      <c r="J58" s="3">
        <v>220.227543752678</v>
      </c>
      <c r="K58" s="3">
        <v>122.95609464748399</v>
      </c>
      <c r="L58" s="3">
        <v>117.422728669382</v>
      </c>
      <c r="M58" s="3">
        <v>111.515742302674</v>
      </c>
      <c r="N58" s="3">
        <v>80.763422969100901</v>
      </c>
      <c r="O58" s="3">
        <v>91.964852831591202</v>
      </c>
      <c r="P58" s="3">
        <v>47.723652467232398</v>
      </c>
      <c r="Q58" s="3">
        <v>227.48810316929499</v>
      </c>
      <c r="R58" s="3">
        <v>443.085442946169</v>
      </c>
      <c r="S58" s="3">
        <v>223.255979823692</v>
      </c>
      <c r="T58" s="3">
        <v>395.22726689887202</v>
      </c>
      <c r="U58" s="3">
        <v>219.44511627390199</v>
      </c>
      <c r="V58" s="3">
        <v>289.70630864477903</v>
      </c>
      <c r="W58" s="3">
        <v>206.82705971201</v>
      </c>
      <c r="X58" s="3">
        <v>167.61771243562899</v>
      </c>
      <c r="Y58" s="3">
        <v>312.09174257210702</v>
      </c>
      <c r="Z58" s="3">
        <v>298.65095019666597</v>
      </c>
      <c r="AA58" s="3">
        <v>289.19078065489498</v>
      </c>
      <c r="AB58" s="3">
        <v>237.10515536769799</v>
      </c>
      <c r="AC58" s="3">
        <v>180.03207351266801</v>
      </c>
      <c r="AD58" s="3">
        <v>188.871433725683</v>
      </c>
      <c r="AE58" s="3">
        <v>130.50268107549601</v>
      </c>
      <c r="AF58" s="3">
        <v>204.27978664376701</v>
      </c>
      <c r="AG58" s="3">
        <v>182.455177554751</v>
      </c>
      <c r="AH58" s="3">
        <v>155.77538198767201</v>
      </c>
      <c r="AI58" s="3">
        <v>207.08483702108401</v>
      </c>
      <c r="AJ58" s="3">
        <v>260.98603543318097</v>
      </c>
      <c r="AK58" s="3">
        <v>191.01905902523501</v>
      </c>
      <c r="AL58" s="3">
        <v>192.021600909808</v>
      </c>
      <c r="AM58" s="3">
        <v>267.63640835262697</v>
      </c>
      <c r="AN58" s="3">
        <v>442.917672641987</v>
      </c>
      <c r="AO58" s="3">
        <v>270.352059106127</v>
      </c>
      <c r="AP58" s="3">
        <v>320.89624897387802</v>
      </c>
      <c r="AQ58" s="3">
        <v>317.186815419406</v>
      </c>
      <c r="AR58" s="3">
        <v>504.06925022665098</v>
      </c>
      <c r="AS58" s="3">
        <v>341.35590096148297</v>
      </c>
      <c r="AT58" s="3">
        <v>375.576881263595</v>
      </c>
      <c r="AU58" s="3">
        <v>178.64381584824699</v>
      </c>
      <c r="AV58" s="3">
        <v>157.97649089147899</v>
      </c>
      <c r="AW58" s="3">
        <v>115.66896473896399</v>
      </c>
      <c r="AX58" s="3">
        <v>181.753233911644</v>
      </c>
      <c r="AY58" s="3">
        <v>161.901129074214</v>
      </c>
      <c r="AZ58" s="3">
        <v>103.987776726555</v>
      </c>
      <c r="BA58" s="3">
        <v>162.590749903676</v>
      </c>
      <c r="BB58" s="3">
        <v>188.00772983986499</v>
      </c>
      <c r="BC58" s="3">
        <v>422.18240268828401</v>
      </c>
      <c r="BD58" s="3">
        <v>269.44031334320198</v>
      </c>
      <c r="BE58" s="3">
        <v>371.59211049357401</v>
      </c>
      <c r="BF58" s="3">
        <v>650.66076081473705</v>
      </c>
      <c r="BG58" s="3">
        <v>419.45474942264798</v>
      </c>
      <c r="BH58" s="3">
        <v>434.34088571344103</v>
      </c>
      <c r="BI58" s="3">
        <v>248.444227324438</v>
      </c>
      <c r="BK58" s="3">
        <f t="shared" si="0"/>
        <v>235.46077673802219</v>
      </c>
      <c r="BL58" s="3">
        <f t="shared" si="1"/>
        <v>117.78723813844761</v>
      </c>
    </row>
    <row r="59" spans="1:64" x14ac:dyDescent="0.35">
      <c r="A59" s="2" t="s">
        <v>57</v>
      </c>
      <c r="B59" s="3">
        <v>233.468492532976</v>
      </c>
      <c r="C59" s="3">
        <v>216.43749187800901</v>
      </c>
      <c r="D59" s="3">
        <v>192.82820093776701</v>
      </c>
      <c r="E59" s="3">
        <v>139.831795793211</v>
      </c>
      <c r="F59" s="3">
        <v>157.16819848252101</v>
      </c>
      <c r="G59" s="3">
        <v>111.120787515879</v>
      </c>
      <c r="H59" s="3">
        <v>152.505455323821</v>
      </c>
      <c r="I59" s="3">
        <v>243.108678720022</v>
      </c>
      <c r="J59" s="3">
        <v>188.92780493361599</v>
      </c>
      <c r="K59" s="3">
        <v>74.337827803067199</v>
      </c>
      <c r="L59" s="3">
        <v>135.500521642492</v>
      </c>
      <c r="M59" s="3">
        <v>63.335836472334201</v>
      </c>
      <c r="N59" s="3">
        <v>106.355124897582</v>
      </c>
      <c r="O59" s="3">
        <v>64.142152790149595</v>
      </c>
      <c r="P59" s="3">
        <v>40.197341683869602</v>
      </c>
      <c r="Q59" s="3">
        <v>312.451792434563</v>
      </c>
      <c r="R59" s="3">
        <v>360.39341772901599</v>
      </c>
      <c r="S59" s="3">
        <v>360.47971006440099</v>
      </c>
      <c r="T59" s="3">
        <v>346.02580483602497</v>
      </c>
      <c r="U59" s="3">
        <v>292.45227529166698</v>
      </c>
      <c r="V59" s="3">
        <v>279.60372967665302</v>
      </c>
      <c r="W59" s="3">
        <v>280.90985156792101</v>
      </c>
      <c r="X59" s="3">
        <v>159.87912922068699</v>
      </c>
      <c r="Y59" s="3">
        <v>253.618177828451</v>
      </c>
      <c r="Z59" s="3">
        <v>221.43453060958601</v>
      </c>
      <c r="AA59" s="3">
        <v>179.54847450329299</v>
      </c>
      <c r="AB59" s="3">
        <v>238.34284074247299</v>
      </c>
      <c r="AC59" s="3">
        <v>157.25181114184801</v>
      </c>
      <c r="AD59" s="3">
        <v>170.270459192093</v>
      </c>
      <c r="AE59" s="3">
        <v>144.88163756777499</v>
      </c>
      <c r="AF59" s="3">
        <v>198.68526979515099</v>
      </c>
      <c r="AG59" s="3">
        <v>214.11406681082599</v>
      </c>
      <c r="AH59" s="3">
        <v>128.698912951311</v>
      </c>
      <c r="AI59" s="3">
        <v>157.925740060744</v>
      </c>
      <c r="AJ59" s="3">
        <v>143.50936670599799</v>
      </c>
      <c r="AK59" s="3">
        <v>151.54521933448601</v>
      </c>
      <c r="AL59" s="3">
        <v>104.958043508049</v>
      </c>
      <c r="AM59" s="3">
        <v>332.999755607064</v>
      </c>
      <c r="AN59" s="3">
        <v>265.71455005058601</v>
      </c>
      <c r="AO59" s="3">
        <v>273.749340272143</v>
      </c>
      <c r="AP59" s="3">
        <v>201.39136998952699</v>
      </c>
      <c r="AQ59" s="3">
        <v>173.84101800764299</v>
      </c>
      <c r="AR59" s="3">
        <v>600.10752256171804</v>
      </c>
      <c r="AS59" s="3">
        <v>187.487142573542</v>
      </c>
      <c r="AT59" s="3">
        <v>176.697832025916</v>
      </c>
      <c r="AU59" s="3">
        <v>197.87980725512699</v>
      </c>
      <c r="AV59" s="3">
        <v>217.26126672271801</v>
      </c>
      <c r="AW59" s="3">
        <v>75.498657604811996</v>
      </c>
      <c r="AX59" s="3">
        <v>95.357712466463994</v>
      </c>
      <c r="AY59" s="3">
        <v>75.174539165449701</v>
      </c>
      <c r="AZ59" s="3">
        <v>57.8308533781533</v>
      </c>
      <c r="BA59" s="3">
        <v>87.147201498758804</v>
      </c>
      <c r="BB59" s="3">
        <v>121.086590998144</v>
      </c>
      <c r="BC59" s="3">
        <v>193.73607129618699</v>
      </c>
      <c r="BD59" s="3">
        <v>96.736556943357996</v>
      </c>
      <c r="BE59" s="3">
        <v>150.50573977722601</v>
      </c>
      <c r="BF59" s="3">
        <v>232.365193876863</v>
      </c>
      <c r="BG59" s="3">
        <v>103.807241972753</v>
      </c>
      <c r="BH59" s="3">
        <v>225.19231502276801</v>
      </c>
      <c r="BI59" s="3">
        <v>180.77612423686301</v>
      </c>
      <c r="BK59" s="3">
        <f t="shared" si="0"/>
        <v>188.30983960473532</v>
      </c>
      <c r="BL59" s="3">
        <f t="shared" si="1"/>
        <v>94.709895474097152</v>
      </c>
    </row>
    <row r="60" spans="1:64" x14ac:dyDescent="0.35">
      <c r="A60" s="2" t="s">
        <v>58</v>
      </c>
      <c r="B60" s="3">
        <v>192.971479786342</v>
      </c>
      <c r="C60" s="3">
        <v>147.28470809531399</v>
      </c>
      <c r="D60" s="3">
        <v>122.946930119005</v>
      </c>
      <c r="E60" s="3">
        <v>126.193029504021</v>
      </c>
      <c r="F60" s="3">
        <v>125.363504017255</v>
      </c>
      <c r="G60" s="3">
        <v>92.071509656013902</v>
      </c>
      <c r="H60" s="3">
        <v>120.537433382076</v>
      </c>
      <c r="I60" s="3">
        <v>159.562271304842</v>
      </c>
      <c r="J60" s="3">
        <v>211.676584178398</v>
      </c>
      <c r="K60" s="3">
        <v>118.14404775844601</v>
      </c>
      <c r="L60" s="3">
        <v>183.26569940630901</v>
      </c>
      <c r="M60" s="3">
        <v>99.710070013120401</v>
      </c>
      <c r="N60" s="3">
        <v>100.37264912209299</v>
      </c>
      <c r="O60" s="3">
        <v>107.625534292043</v>
      </c>
      <c r="P60" s="3">
        <v>61.7499589271358</v>
      </c>
      <c r="Q60" s="3">
        <v>239.81218778968301</v>
      </c>
      <c r="R60" s="3">
        <v>381.53381374105402</v>
      </c>
      <c r="S60" s="3">
        <v>282.08797998257103</v>
      </c>
      <c r="T60" s="3">
        <v>342.50092397182101</v>
      </c>
      <c r="U60" s="3">
        <v>222.97544311228501</v>
      </c>
      <c r="V60" s="3">
        <v>321.49971892682203</v>
      </c>
      <c r="W60" s="3">
        <v>270.02421684623602</v>
      </c>
      <c r="X60" s="3">
        <v>161.27207419937699</v>
      </c>
      <c r="Y60" s="3">
        <v>291.84417985490097</v>
      </c>
      <c r="Z60" s="3">
        <v>245.845999582183</v>
      </c>
      <c r="AA60" s="3">
        <v>242.464026019816</v>
      </c>
      <c r="AB60" s="3">
        <v>239.934150510042</v>
      </c>
      <c r="AC60" s="3">
        <v>181.22208721860599</v>
      </c>
      <c r="AD60" s="3">
        <v>236.268147681465</v>
      </c>
      <c r="AE60" s="3">
        <v>169.453272079898</v>
      </c>
      <c r="AF60" s="3">
        <v>205.87822002908601</v>
      </c>
      <c r="AG60" s="3">
        <v>185.621066480358</v>
      </c>
      <c r="AH60" s="3">
        <v>145.15043844175801</v>
      </c>
      <c r="AI60" s="3">
        <v>192.35423653819501</v>
      </c>
      <c r="AJ60" s="3">
        <v>252.74783987026501</v>
      </c>
      <c r="AK60" s="3">
        <v>175.744399318815</v>
      </c>
      <c r="AL60" s="3">
        <v>165.35193411677901</v>
      </c>
      <c r="AM60" s="3">
        <v>275.23268924976401</v>
      </c>
      <c r="AN60" s="3">
        <v>417.68019841737203</v>
      </c>
      <c r="AO60" s="3">
        <v>276.96781716626299</v>
      </c>
      <c r="AP60" s="3">
        <v>310.25670489895998</v>
      </c>
      <c r="AQ60" s="3">
        <v>279.56995648077799</v>
      </c>
      <c r="AR60" s="3">
        <v>479.48907083559197</v>
      </c>
      <c r="AS60" s="3">
        <v>368.69392766186098</v>
      </c>
      <c r="AT60" s="3">
        <v>295.12297476668903</v>
      </c>
      <c r="AU60" s="3">
        <v>153.72066176454899</v>
      </c>
      <c r="AV60" s="3">
        <v>146.119535725231</v>
      </c>
      <c r="AW60" s="3">
        <v>80.340614268303398</v>
      </c>
      <c r="AX60" s="3">
        <v>113.640582149884</v>
      </c>
      <c r="AY60" s="3">
        <v>119.65855546060099</v>
      </c>
      <c r="AZ60" s="3">
        <v>77.227537119894095</v>
      </c>
      <c r="BA60" s="3">
        <v>108.213777067674</v>
      </c>
      <c r="BB60" s="3">
        <v>141.052013636005</v>
      </c>
      <c r="BC60" s="3">
        <v>225.99397605923301</v>
      </c>
      <c r="BD60" s="3">
        <v>268.50475669964902</v>
      </c>
      <c r="BE60" s="3">
        <v>266.81466681774998</v>
      </c>
      <c r="BF60" s="3">
        <v>324.08829672299402</v>
      </c>
      <c r="BG60" s="3">
        <v>302.23524432775099</v>
      </c>
      <c r="BH60" s="3">
        <v>393.36168332303203</v>
      </c>
      <c r="BI60" s="3">
        <v>194.939215580774</v>
      </c>
      <c r="BK60" s="3">
        <f t="shared" si="0"/>
        <v>212.33310370125065</v>
      </c>
      <c r="BL60" s="3">
        <f t="shared" si="1"/>
        <v>93.015923162666638</v>
      </c>
    </row>
    <row r="61" spans="1:64" x14ac:dyDescent="0.35">
      <c r="A61" s="2" t="s">
        <v>59</v>
      </c>
      <c r="B61" s="3">
        <v>201.792423554766</v>
      </c>
      <c r="C61" s="3">
        <v>182.778604923015</v>
      </c>
      <c r="D61" s="3">
        <v>188.76968962553809</v>
      </c>
      <c r="E61" s="3">
        <v>103.114203380226</v>
      </c>
      <c r="F61" s="3">
        <v>187.32487296691039</v>
      </c>
      <c r="G61" s="3">
        <v>175.0002954124239</v>
      </c>
      <c r="H61" s="3">
        <v>184.4826219056593</v>
      </c>
      <c r="I61" s="3">
        <v>95.218497757139204</v>
      </c>
      <c r="J61" s="3">
        <v>124.74522973881</v>
      </c>
      <c r="K61" s="3">
        <v>97.448328183094503</v>
      </c>
      <c r="L61" s="3">
        <v>96.705855966669006</v>
      </c>
      <c r="M61" s="3">
        <v>184.18141733353281</v>
      </c>
      <c r="N61" s="3">
        <v>114.12226145848901</v>
      </c>
      <c r="O61" s="3">
        <v>132.256939982912</v>
      </c>
      <c r="P61" s="3">
        <v>105.266793547354</v>
      </c>
      <c r="Q61" s="3">
        <v>311.72684628042299</v>
      </c>
      <c r="R61" s="3">
        <v>300.567535137128</v>
      </c>
      <c r="S61" s="3">
        <v>289.11725792363097</v>
      </c>
      <c r="T61" s="3">
        <v>278.31871823610697</v>
      </c>
      <c r="U61" s="3">
        <v>275.22428032035702</v>
      </c>
      <c r="V61" s="3">
        <v>259.69570641593498</v>
      </c>
      <c r="W61" s="3">
        <v>353.63193908362001</v>
      </c>
      <c r="X61" s="3">
        <v>274.71970413041601</v>
      </c>
      <c r="Y61" s="3">
        <v>251.27603965774099</v>
      </c>
      <c r="Z61" s="3">
        <v>338.11791594808699</v>
      </c>
      <c r="AA61" s="3">
        <v>262.32037411253202</v>
      </c>
      <c r="AB61" s="3">
        <v>278.48737345046601</v>
      </c>
      <c r="AC61" s="3">
        <v>246.66082189243599</v>
      </c>
      <c r="AD61" s="3">
        <v>276.90625853035999</v>
      </c>
      <c r="AE61" s="3">
        <v>255.53433301372999</v>
      </c>
      <c r="AF61" s="3">
        <v>132.27207301463901</v>
      </c>
      <c r="AG61" s="3">
        <v>161.07591091720599</v>
      </c>
      <c r="AH61" s="3">
        <v>162.40081612018901</v>
      </c>
      <c r="AI61" s="3">
        <v>235.44092513359399</v>
      </c>
      <c r="AJ61" s="3">
        <v>219.71743093087599</v>
      </c>
      <c r="AK61" s="3">
        <v>219.34277187916999</v>
      </c>
      <c r="AL61" s="3">
        <v>204.56752422916199</v>
      </c>
      <c r="AM61" s="3">
        <v>207.91239462322201</v>
      </c>
      <c r="AN61" s="3">
        <v>235.554735442425</v>
      </c>
      <c r="AO61" s="3">
        <v>221.35415689574</v>
      </c>
      <c r="AP61" s="3">
        <v>214.77744862549301</v>
      </c>
      <c r="AQ61" s="3">
        <v>213.29978177206701</v>
      </c>
      <c r="AR61" s="3">
        <v>154.38111098414601</v>
      </c>
      <c r="AS61" s="3">
        <v>186.26214758282401</v>
      </c>
      <c r="AT61" s="3">
        <v>76.802580493861498</v>
      </c>
      <c r="AU61" s="3">
        <v>158.54432167311461</v>
      </c>
      <c r="AV61" s="3">
        <v>166.7825563040137</v>
      </c>
      <c r="AW61" s="3">
        <v>146.62624935214041</v>
      </c>
      <c r="AX61" s="3">
        <v>134.7733011625827</v>
      </c>
      <c r="AY61" s="3">
        <v>146.89787764450071</v>
      </c>
      <c r="AZ61" s="3">
        <v>121.91106867122579</v>
      </c>
      <c r="BA61" s="3">
        <v>136.01124028874329</v>
      </c>
      <c r="BB61" s="3">
        <v>137.52759995820321</v>
      </c>
      <c r="BC61" s="3">
        <v>153.5745318871638</v>
      </c>
      <c r="BD61" s="3">
        <v>137.98359972824301</v>
      </c>
      <c r="BE61" s="3">
        <v>164.21843322066582</v>
      </c>
      <c r="BF61" s="3">
        <v>169.74777612257822</v>
      </c>
      <c r="BG61" s="3">
        <v>154.93515991124471</v>
      </c>
      <c r="BH61" s="3">
        <v>167.07444919562272</v>
      </c>
      <c r="BI61" s="3">
        <v>147.60372368370071</v>
      </c>
      <c r="BK61" s="3">
        <f>AVERAGE(B61:BI61)</f>
        <v>191.91478062196438</v>
      </c>
      <c r="BL61" s="3">
        <f t="shared" si="1"/>
        <v>65.066570642264765</v>
      </c>
    </row>
    <row r="62" spans="1:64" x14ac:dyDescent="0.35">
      <c r="A62" s="2" t="s">
        <v>60</v>
      </c>
      <c r="B62" s="3">
        <v>175.229931344959</v>
      </c>
      <c r="C62" s="3">
        <v>97.430375600812596</v>
      </c>
      <c r="D62" s="3">
        <v>113.436461309351</v>
      </c>
      <c r="E62" s="3">
        <v>93.9559455477537</v>
      </c>
      <c r="F62" s="3">
        <v>110.256274146254</v>
      </c>
      <c r="G62" s="3">
        <v>87.516247559089706</v>
      </c>
      <c r="H62" s="3">
        <v>103.100330504761</v>
      </c>
      <c r="I62" s="3">
        <v>142.08572689656501</v>
      </c>
      <c r="J62" s="3">
        <v>182.63558939782499</v>
      </c>
      <c r="K62" s="3">
        <v>93.254150056526299</v>
      </c>
      <c r="L62" s="3">
        <v>88.730451748755797</v>
      </c>
      <c r="M62" s="3">
        <v>95.881203324616607</v>
      </c>
      <c r="N62" s="3">
        <v>77.938364964008997</v>
      </c>
      <c r="O62" s="3">
        <v>61.643107876247697</v>
      </c>
      <c r="P62" s="3">
        <v>35.065766149758502</v>
      </c>
      <c r="Q62" s="3">
        <v>234.59257547987201</v>
      </c>
      <c r="R62" s="3">
        <v>369.45358744846101</v>
      </c>
      <c r="S62" s="3">
        <v>251.37309158793499</v>
      </c>
      <c r="T62" s="3">
        <v>305.04906478965302</v>
      </c>
      <c r="U62" s="3">
        <v>199.25164675835001</v>
      </c>
      <c r="V62" s="3">
        <v>258.65573505156902</v>
      </c>
      <c r="W62" s="3">
        <v>231.01735909353201</v>
      </c>
      <c r="X62" s="3">
        <v>135.27043459717399</v>
      </c>
      <c r="Y62" s="3">
        <v>216.96310739213001</v>
      </c>
      <c r="Z62" s="3">
        <v>182.48005884480301</v>
      </c>
      <c r="AA62" s="3">
        <v>220.388393908756</v>
      </c>
      <c r="AB62" s="3">
        <v>235.160221207337</v>
      </c>
      <c r="AC62" s="3">
        <v>146.03168191443001</v>
      </c>
      <c r="AD62" s="3">
        <v>166.514493180503</v>
      </c>
      <c r="AE62" s="3">
        <v>132.32280215046799</v>
      </c>
      <c r="AF62" s="3">
        <v>208.75540012266001</v>
      </c>
      <c r="AG62" s="3">
        <v>199.61762804620199</v>
      </c>
      <c r="AH62" s="3">
        <v>174.45471822161699</v>
      </c>
      <c r="AI62" s="3">
        <v>207.256123073211</v>
      </c>
      <c r="AJ62" s="3">
        <v>259.17363240933901</v>
      </c>
      <c r="AK62" s="3">
        <v>197.369198453747</v>
      </c>
      <c r="AL62" s="3">
        <v>186.51560518479599</v>
      </c>
      <c r="AM62" s="3">
        <v>302.26131662795001</v>
      </c>
      <c r="AN62" s="3">
        <v>401.99691086350498</v>
      </c>
      <c r="AO62" s="3">
        <v>293.060201636866</v>
      </c>
      <c r="AP62" s="3">
        <v>309.68672932351802</v>
      </c>
      <c r="AQ62" s="3">
        <v>301.48268984308601</v>
      </c>
      <c r="AR62" s="3">
        <v>415.22945899896501</v>
      </c>
      <c r="AS62" s="3">
        <v>408.59266933268401</v>
      </c>
      <c r="AT62" s="3">
        <v>290.61154075751699</v>
      </c>
      <c r="AU62" s="3">
        <v>146.19353469229199</v>
      </c>
      <c r="AV62" s="3">
        <v>127.287901049426</v>
      </c>
      <c r="AW62" s="3">
        <v>98.632450552604595</v>
      </c>
      <c r="AX62" s="3">
        <v>126.00840575925599</v>
      </c>
      <c r="AY62" s="3">
        <v>141.383307604745</v>
      </c>
      <c r="AZ62" s="3">
        <v>72.917162955062807</v>
      </c>
      <c r="BA62" s="3">
        <v>130.90085844958199</v>
      </c>
      <c r="BB62" s="3">
        <v>159.353651054045</v>
      </c>
      <c r="BC62" s="3">
        <v>248.63110220873901</v>
      </c>
      <c r="BD62" s="3">
        <v>215.17802801714001</v>
      </c>
      <c r="BE62" s="3">
        <v>315.72406177838099</v>
      </c>
      <c r="BF62" s="3">
        <v>311.476370081651</v>
      </c>
      <c r="BG62" s="3">
        <v>210.73788768628</v>
      </c>
      <c r="BH62" s="3">
        <v>316.23573165429002</v>
      </c>
      <c r="BI62" s="3">
        <v>220.314754238615</v>
      </c>
      <c r="BK62" s="3">
        <f t="shared" si="0"/>
        <v>197.32872017516712</v>
      </c>
      <c r="BL62" s="3">
        <f t="shared" si="1"/>
        <v>91.219763321816771</v>
      </c>
    </row>
    <row r="63" spans="1:64" x14ac:dyDescent="0.35">
      <c r="A63" s="2" t="s">
        <v>61</v>
      </c>
      <c r="B63" s="3">
        <v>55.538760338240898</v>
      </c>
      <c r="C63" s="3">
        <v>45.431770740956601</v>
      </c>
      <c r="D63" s="3">
        <v>50.446834555555803</v>
      </c>
      <c r="E63" s="3">
        <v>38.8498191267838</v>
      </c>
      <c r="F63" s="3">
        <v>45.3216896130034</v>
      </c>
      <c r="G63" s="3">
        <v>37.684440983645899</v>
      </c>
      <c r="H63" s="3">
        <v>34.459036638504003</v>
      </c>
      <c r="I63" s="3">
        <v>52.855890405522103</v>
      </c>
      <c r="J63" s="3">
        <v>84.2188848636616</v>
      </c>
      <c r="K63" s="3">
        <v>35.841452690764498</v>
      </c>
      <c r="L63" s="3">
        <v>42.292084478379003</v>
      </c>
      <c r="M63" s="3">
        <v>28.2378918277157</v>
      </c>
      <c r="N63" s="3">
        <v>31.4079978213171</v>
      </c>
      <c r="O63" s="3">
        <v>29.988538966823199</v>
      </c>
      <c r="P63" s="3">
        <v>22.578932350088401</v>
      </c>
      <c r="Q63" s="3">
        <v>75.249410799785693</v>
      </c>
      <c r="R63" s="3">
        <v>131.15674260529201</v>
      </c>
      <c r="S63" s="3">
        <v>84.351335292729601</v>
      </c>
      <c r="T63" s="3">
        <v>111.033747222426</v>
      </c>
      <c r="U63" s="3">
        <v>71.595028282411903</v>
      </c>
      <c r="V63" s="3">
        <v>98.500144939224995</v>
      </c>
      <c r="W63" s="3">
        <v>66.674512670319103</v>
      </c>
      <c r="X63" s="3">
        <v>55.717799147577402</v>
      </c>
      <c r="Y63" s="3">
        <v>100.539621768195</v>
      </c>
      <c r="Z63" s="3">
        <v>83.622266055066504</v>
      </c>
      <c r="AA63" s="3">
        <v>80.024166402594901</v>
      </c>
      <c r="AB63" s="3">
        <v>74.261122486527299</v>
      </c>
      <c r="AC63" s="3">
        <v>54.570628515171201</v>
      </c>
      <c r="AD63" s="3">
        <v>83.167818828070594</v>
      </c>
      <c r="AE63" s="3">
        <v>46.413087411787401</v>
      </c>
      <c r="AF63" s="3">
        <v>66.175142152206206</v>
      </c>
      <c r="AG63" s="3">
        <v>66.483667437758498</v>
      </c>
      <c r="AH63" s="3">
        <v>66.834322304941793</v>
      </c>
      <c r="AI63" s="3">
        <v>63.718411391102798</v>
      </c>
      <c r="AJ63" s="3">
        <v>108.24988969671701</v>
      </c>
      <c r="AK63" s="3">
        <v>59.210759536124101</v>
      </c>
      <c r="AL63" s="3">
        <v>70.717632593128201</v>
      </c>
      <c r="AM63" s="3">
        <v>95.395155452421406</v>
      </c>
      <c r="AN63" s="3">
        <v>166.56732988245699</v>
      </c>
      <c r="AO63" s="3">
        <v>88.508114588315195</v>
      </c>
      <c r="AP63" s="3">
        <v>122.54474872004199</v>
      </c>
      <c r="AQ63" s="3">
        <v>101.89421013473201</v>
      </c>
      <c r="AR63" s="3">
        <v>152.74825764444</v>
      </c>
      <c r="AS63" s="3">
        <v>218.33478080978</v>
      </c>
      <c r="AT63" s="3">
        <v>75.002590402489702</v>
      </c>
      <c r="AU63" s="3">
        <v>75.773079194059704</v>
      </c>
      <c r="AV63" s="3">
        <v>60.679711733150903</v>
      </c>
      <c r="AW63" s="3">
        <v>50.033552189412099</v>
      </c>
      <c r="AX63" s="3">
        <v>72.056015811124993</v>
      </c>
      <c r="AY63" s="3">
        <v>72.415840480479105</v>
      </c>
      <c r="AZ63" s="3">
        <v>51.185693207371699</v>
      </c>
      <c r="BA63" s="3">
        <v>62.119389498082199</v>
      </c>
      <c r="BB63" s="3">
        <v>69.324384159242399</v>
      </c>
      <c r="BC63" s="3">
        <v>98.471498750350307</v>
      </c>
      <c r="BD63" s="3">
        <v>74.096086169380499</v>
      </c>
      <c r="BE63" s="3">
        <v>106.76563046283999</v>
      </c>
      <c r="BF63" s="3">
        <v>134.14503791246599</v>
      </c>
      <c r="BG63" s="3">
        <v>93.702112223193296</v>
      </c>
      <c r="BH63" s="3">
        <v>111.339719702244</v>
      </c>
      <c r="BI63" s="3">
        <v>94.420608959406394</v>
      </c>
      <c r="BK63" s="3">
        <f t="shared" si="0"/>
        <v>76.682413850460037</v>
      </c>
      <c r="BL63" s="3">
        <f t="shared" si="1"/>
        <v>35.481780384201549</v>
      </c>
    </row>
    <row r="64" spans="1:64" x14ac:dyDescent="0.35">
      <c r="A64" s="2" t="s">
        <v>62</v>
      </c>
      <c r="B64" s="3">
        <v>394.81373379337498</v>
      </c>
      <c r="C64" s="3">
        <v>280.09557772448198</v>
      </c>
      <c r="D64" s="3">
        <v>291.79220971068702</v>
      </c>
      <c r="E64" s="3">
        <v>259.41209012671601</v>
      </c>
      <c r="F64" s="3">
        <v>261.46109241653699</v>
      </c>
      <c r="G64" s="3">
        <v>203.60641190797699</v>
      </c>
      <c r="H64" s="3">
        <v>434.95884399525301</v>
      </c>
      <c r="I64" s="3">
        <v>378.37429072555199</v>
      </c>
      <c r="J64" s="3">
        <v>456.75031235445601</v>
      </c>
      <c r="K64" s="3">
        <v>238.77708528708399</v>
      </c>
      <c r="L64" s="3">
        <v>275.97658263538199</v>
      </c>
      <c r="M64" s="3">
        <v>204.20622338687099</v>
      </c>
      <c r="N64" s="3">
        <v>249.602183744012</v>
      </c>
      <c r="O64" s="3">
        <v>187.261765548385</v>
      </c>
      <c r="P64" s="3">
        <v>130.684123602027</v>
      </c>
      <c r="Q64" s="3">
        <v>484.843987889179</v>
      </c>
      <c r="R64" s="3">
        <v>1030.1269158790701</v>
      </c>
      <c r="S64" s="3">
        <v>625.60573675441196</v>
      </c>
      <c r="T64" s="3">
        <v>718.04760604555395</v>
      </c>
      <c r="U64" s="3">
        <v>444.25632934214599</v>
      </c>
      <c r="V64" s="3">
        <v>822.17164720010703</v>
      </c>
      <c r="W64" s="3">
        <v>537.78059312545395</v>
      </c>
      <c r="X64" s="3">
        <v>330.43750327799302</v>
      </c>
      <c r="Y64" s="3">
        <v>627.15080037001201</v>
      </c>
      <c r="Z64" s="3">
        <v>614.78812994107898</v>
      </c>
      <c r="AA64" s="3">
        <v>531.28687947286005</v>
      </c>
      <c r="AB64" s="3">
        <v>541.92938195525301</v>
      </c>
      <c r="AC64" s="3">
        <v>386.41445051396897</v>
      </c>
      <c r="AD64" s="3">
        <v>509.02282233266402</v>
      </c>
      <c r="AE64" s="3">
        <v>388.595849506533</v>
      </c>
      <c r="AF64" s="3">
        <v>441.00777100950899</v>
      </c>
      <c r="AG64" s="3">
        <v>458.22076554846001</v>
      </c>
      <c r="AH64" s="3">
        <v>347.367105928505</v>
      </c>
      <c r="AI64" s="3">
        <v>458.70404759508898</v>
      </c>
      <c r="AJ64" s="3">
        <v>556.40772831935101</v>
      </c>
      <c r="AK64" s="3">
        <v>432.32435730868599</v>
      </c>
      <c r="AL64" s="3">
        <v>403.48624922356601</v>
      </c>
      <c r="AM64" s="3">
        <v>629.43136829069897</v>
      </c>
      <c r="AN64" s="3">
        <v>1074.9361342955499</v>
      </c>
      <c r="AO64" s="3">
        <v>669.26438970517995</v>
      </c>
      <c r="AP64" s="3">
        <v>770.98696171462302</v>
      </c>
      <c r="AQ64" s="3">
        <v>628.16502305282495</v>
      </c>
      <c r="AR64" s="3">
        <v>1054.3141231665099</v>
      </c>
      <c r="AS64" s="3">
        <v>701.92230717188102</v>
      </c>
      <c r="AT64" s="3">
        <v>674.83533720535797</v>
      </c>
      <c r="AU64" s="3">
        <v>318.98291837322699</v>
      </c>
      <c r="AV64" s="3">
        <v>303.22419167801502</v>
      </c>
      <c r="AW64" s="3">
        <v>213.40475665018101</v>
      </c>
      <c r="AX64" s="3">
        <v>261.69597782149901</v>
      </c>
      <c r="AY64" s="3">
        <v>274.49051915457699</v>
      </c>
      <c r="AZ64" s="3">
        <v>160.92063548703501</v>
      </c>
      <c r="BA64" s="3">
        <v>269.90424596413101</v>
      </c>
      <c r="BB64" s="3">
        <v>367.51166855619698</v>
      </c>
      <c r="BC64" s="3">
        <v>527.82232471931104</v>
      </c>
      <c r="BD64" s="3">
        <v>425.30405015909599</v>
      </c>
      <c r="BE64" s="3">
        <v>620.71191490686795</v>
      </c>
      <c r="BF64" s="3">
        <v>863.72588513439302</v>
      </c>
      <c r="BG64" s="3">
        <v>422.57815316342101</v>
      </c>
      <c r="BH64" s="3">
        <v>790.20273288675901</v>
      </c>
      <c r="BI64" s="3">
        <v>415.84409862538502</v>
      </c>
      <c r="BK64" s="3">
        <f t="shared" si="0"/>
        <v>472.96548172301596</v>
      </c>
      <c r="BL64" s="3">
        <f t="shared" si="1"/>
        <v>220.35513728737621</v>
      </c>
    </row>
    <row r="65" spans="1:64" x14ac:dyDescent="0.35">
      <c r="A65" s="2" t="s">
        <v>63</v>
      </c>
      <c r="B65" s="3">
        <v>214.44132463931899</v>
      </c>
      <c r="C65" s="3">
        <v>195.798870361468</v>
      </c>
      <c r="D65" s="3">
        <v>184.42039517850699</v>
      </c>
      <c r="E65" s="3">
        <v>185.15658477445899</v>
      </c>
      <c r="F65" s="3">
        <v>171.74535011243401</v>
      </c>
      <c r="G65" s="3">
        <v>141.213125004651</v>
      </c>
      <c r="H65" s="3">
        <v>154.02774208295099</v>
      </c>
      <c r="I65" s="3">
        <v>218.27776400553901</v>
      </c>
      <c r="J65" s="3">
        <v>261.85296960483299</v>
      </c>
      <c r="K65" s="3">
        <v>170.24690028113201</v>
      </c>
      <c r="L65" s="3">
        <v>208.47509878165599</v>
      </c>
      <c r="M65" s="3">
        <v>147.41136750739699</v>
      </c>
      <c r="N65" s="3">
        <v>143.57941861173501</v>
      </c>
      <c r="O65" s="3">
        <v>131.94957145402199</v>
      </c>
      <c r="P65" s="3">
        <v>82.618366099187298</v>
      </c>
      <c r="Q65" s="3">
        <v>287.51364473212999</v>
      </c>
      <c r="R65" s="3">
        <v>484.93479831693702</v>
      </c>
      <c r="S65" s="3">
        <v>366.286504885277</v>
      </c>
      <c r="T65" s="3">
        <v>402.27702862728</v>
      </c>
      <c r="U65" s="3">
        <v>435.07747956234903</v>
      </c>
      <c r="V65" s="3">
        <v>410.49155424898697</v>
      </c>
      <c r="W65" s="3">
        <v>307.51918088759402</v>
      </c>
      <c r="X65" s="3">
        <v>220.549621625827</v>
      </c>
      <c r="Y65" s="3">
        <v>423.10424160782298</v>
      </c>
      <c r="Z65" s="3">
        <v>388.505931734098</v>
      </c>
      <c r="AA65" s="3">
        <v>315.12964838539102</v>
      </c>
      <c r="AB65" s="3">
        <v>407.37530049752098</v>
      </c>
      <c r="AC65" s="3">
        <v>234.09269615386501</v>
      </c>
      <c r="AD65" s="3">
        <v>267.74671996907801</v>
      </c>
      <c r="AE65" s="3">
        <v>206.401729901831</v>
      </c>
      <c r="AF65" s="3">
        <v>248.87607809416701</v>
      </c>
      <c r="AG65" s="3">
        <v>268.93393294371401</v>
      </c>
      <c r="AH65" s="3">
        <v>253.456314587202</v>
      </c>
      <c r="AI65" s="3">
        <v>261.55380159734898</v>
      </c>
      <c r="AJ65" s="3">
        <v>301.023665868953</v>
      </c>
      <c r="AK65" s="3">
        <v>251.77444707099701</v>
      </c>
      <c r="AL65" s="3">
        <v>227.638510755982</v>
      </c>
      <c r="AM65" s="3">
        <v>492.34499675166398</v>
      </c>
      <c r="AN65" s="3">
        <v>498.07958059007399</v>
      </c>
      <c r="AO65" s="3">
        <v>385.68081447877898</v>
      </c>
      <c r="AP65" s="3">
        <v>404.11268298841799</v>
      </c>
      <c r="AQ65" s="3">
        <v>304.58699373607902</v>
      </c>
      <c r="AR65" s="3">
        <v>630.48160138066999</v>
      </c>
      <c r="AS65" s="3">
        <v>548.60769797381204</v>
      </c>
      <c r="AT65" s="3">
        <v>289.85963508932099</v>
      </c>
      <c r="AU65" s="3">
        <v>173.12392266192401</v>
      </c>
      <c r="AV65" s="3">
        <v>181.51603423623601</v>
      </c>
      <c r="AW65" s="3">
        <v>143.106719165416</v>
      </c>
      <c r="AX65" s="3">
        <v>156.479855231622</v>
      </c>
      <c r="AY65" s="3">
        <v>174.83252916001399</v>
      </c>
      <c r="AZ65" s="3">
        <v>101.293792873535</v>
      </c>
      <c r="BA65" s="3">
        <v>174.474459198961</v>
      </c>
      <c r="BB65" s="3">
        <v>204.645582038084</v>
      </c>
      <c r="BC65" s="3">
        <v>376.34222223553502</v>
      </c>
      <c r="BD65" s="3">
        <v>225.0949284388</v>
      </c>
      <c r="BE65" s="3">
        <v>331.62955607452102</v>
      </c>
      <c r="BF65" s="3">
        <v>383.51722377538198</v>
      </c>
      <c r="BG65" s="3">
        <v>313.07529260455198</v>
      </c>
      <c r="BH65" s="3">
        <v>403.02658954718498</v>
      </c>
      <c r="BI65" s="3">
        <v>232.510749562538</v>
      </c>
      <c r="BK65" s="3">
        <f t="shared" si="0"/>
        <v>278.49835233911273</v>
      </c>
      <c r="BL65" s="3">
        <f t="shared" si="1"/>
        <v>118.45718780612236</v>
      </c>
    </row>
    <row r="66" spans="1:64" x14ac:dyDescent="0.35">
      <c r="A66" s="2" t="s">
        <v>64</v>
      </c>
      <c r="B66" s="3">
        <v>330.78988507012502</v>
      </c>
      <c r="C66" s="3">
        <v>216.57150890084301</v>
      </c>
      <c r="D66" s="3">
        <v>218.60294974074199</v>
      </c>
      <c r="E66" s="3">
        <v>213.122943933101</v>
      </c>
      <c r="F66" s="3">
        <v>209.77846391048101</v>
      </c>
      <c r="G66" s="3">
        <v>160.12436461915499</v>
      </c>
      <c r="H66" s="3">
        <v>182.120852274182</v>
      </c>
      <c r="I66" s="3">
        <v>305.91057000830398</v>
      </c>
      <c r="J66" s="3">
        <v>397.70028963395703</v>
      </c>
      <c r="K66" s="3">
        <v>228.323328252278</v>
      </c>
      <c r="L66" s="3">
        <v>235.177159962123</v>
      </c>
      <c r="M66" s="3">
        <v>195.112665001674</v>
      </c>
      <c r="N66" s="3">
        <v>182.797870917718</v>
      </c>
      <c r="O66" s="3">
        <v>157.273226581562</v>
      </c>
      <c r="P66" s="3">
        <v>98.355197737127597</v>
      </c>
      <c r="Q66" s="3">
        <v>424.38347863386002</v>
      </c>
      <c r="R66" s="3">
        <v>774.28498046808602</v>
      </c>
      <c r="S66" s="3">
        <v>465.613258400267</v>
      </c>
      <c r="T66" s="3">
        <v>583.66152309777704</v>
      </c>
      <c r="U66" s="3">
        <v>322.67187302822703</v>
      </c>
      <c r="V66" s="3">
        <v>504.83181373074802</v>
      </c>
      <c r="W66" s="3">
        <v>374.949640413586</v>
      </c>
      <c r="X66" s="3">
        <v>280.75579903806999</v>
      </c>
      <c r="Y66" s="3">
        <v>511.42550656391097</v>
      </c>
      <c r="Z66" s="3">
        <v>467.280530191769</v>
      </c>
      <c r="AA66" s="3">
        <v>446.84758664805298</v>
      </c>
      <c r="AB66" s="3">
        <v>427.88551527951398</v>
      </c>
      <c r="AC66" s="3">
        <v>277.78319935759998</v>
      </c>
      <c r="AD66" s="3">
        <v>461.26839732815898</v>
      </c>
      <c r="AE66" s="3">
        <v>222.60080746908201</v>
      </c>
      <c r="AF66" s="3">
        <v>390.65711937196102</v>
      </c>
      <c r="AG66" s="3">
        <v>386.73832612290101</v>
      </c>
      <c r="AH66" s="3">
        <v>283.61744465302201</v>
      </c>
      <c r="AI66" s="3">
        <v>384.19461492000897</v>
      </c>
      <c r="AJ66" s="3">
        <v>543.55614324120199</v>
      </c>
      <c r="AK66" s="3">
        <v>401.94666328580502</v>
      </c>
      <c r="AL66" s="3">
        <v>357.02941029377399</v>
      </c>
      <c r="AM66" s="3">
        <v>483.15879659698601</v>
      </c>
      <c r="AN66" s="3">
        <v>820.217912299977</v>
      </c>
      <c r="AO66" s="3">
        <v>535.69759859917599</v>
      </c>
      <c r="AP66" s="3">
        <v>600.56426465744698</v>
      </c>
      <c r="AQ66" s="3">
        <v>534.48808792896</v>
      </c>
      <c r="AR66" s="3">
        <v>901.56586552206602</v>
      </c>
      <c r="AS66" s="3">
        <v>529.58190912152202</v>
      </c>
      <c r="AT66" s="3">
        <v>571.63628424554202</v>
      </c>
      <c r="AU66" s="3">
        <v>343.06972500445102</v>
      </c>
      <c r="AV66" s="3">
        <v>267.65332617927203</v>
      </c>
      <c r="AW66" s="3">
        <v>201.568862583868</v>
      </c>
      <c r="AX66" s="3">
        <v>254.16773736362001</v>
      </c>
      <c r="AY66" s="3">
        <v>253.80027901729801</v>
      </c>
      <c r="AZ66" s="3">
        <v>169.54138381669799</v>
      </c>
      <c r="BA66" s="3">
        <v>254.23935643852801</v>
      </c>
      <c r="BB66" s="3">
        <v>361.41112275018401</v>
      </c>
      <c r="BC66" s="3">
        <v>523.29489948941</v>
      </c>
      <c r="BD66" s="3">
        <v>455.61608541020598</v>
      </c>
      <c r="BE66" s="3">
        <v>623.09773905128895</v>
      </c>
      <c r="BF66" s="3">
        <v>641.29736073252798</v>
      </c>
      <c r="BG66" s="3">
        <v>407.14486409136498</v>
      </c>
      <c r="BH66" s="3">
        <v>660.30639323414096</v>
      </c>
      <c r="BI66" s="3">
        <v>441.21963728322601</v>
      </c>
      <c r="BK66" s="3">
        <f t="shared" si="0"/>
        <v>391.00140665830855</v>
      </c>
      <c r="BL66" s="3">
        <f t="shared" si="1"/>
        <v>173.04884731976131</v>
      </c>
    </row>
    <row r="67" spans="1:64" x14ac:dyDescent="0.35">
      <c r="A67" s="2" t="s">
        <v>65</v>
      </c>
      <c r="B67" s="3">
        <v>138.20409111946501</v>
      </c>
      <c r="C67" s="3">
        <v>108.285754450422</v>
      </c>
      <c r="D67" s="3">
        <v>101.445000636309</v>
      </c>
      <c r="E67" s="3">
        <v>104.288344251686</v>
      </c>
      <c r="F67" s="3">
        <v>120.19524116665001</v>
      </c>
      <c r="G67" s="3">
        <v>88.758591767341798</v>
      </c>
      <c r="H67" s="3">
        <v>75.283999724281699</v>
      </c>
      <c r="I67" s="3">
        <v>168.51367209932599</v>
      </c>
      <c r="J67" s="3">
        <v>193.28395415070199</v>
      </c>
      <c r="K67" s="3">
        <v>79.315807343451198</v>
      </c>
      <c r="L67" s="3">
        <v>117.09102604602199</v>
      </c>
      <c r="M67" s="3">
        <v>80.087128234538298</v>
      </c>
      <c r="N67" s="3">
        <v>85.914999331327607</v>
      </c>
      <c r="O67" s="3">
        <v>71.639287531855402</v>
      </c>
      <c r="P67" s="3">
        <v>63.802589140780199</v>
      </c>
      <c r="Q67" s="3">
        <v>348.55411091076098</v>
      </c>
      <c r="R67" s="3">
        <v>593.80064716803997</v>
      </c>
      <c r="S67" s="3">
        <v>507.17768448653999</v>
      </c>
      <c r="T67" s="3">
        <v>1268.22276093339</v>
      </c>
      <c r="U67" s="3">
        <v>192.89705844925999</v>
      </c>
      <c r="V67" s="3">
        <v>296.09470416874098</v>
      </c>
      <c r="W67" s="3">
        <v>275.46703420707797</v>
      </c>
      <c r="X67" s="3">
        <v>124.591189760555</v>
      </c>
      <c r="Y67" s="3">
        <v>959.49010565932497</v>
      </c>
      <c r="Z67" s="3">
        <v>1051.9438686347501</v>
      </c>
      <c r="AA67" s="3">
        <v>1300.9905857451799</v>
      </c>
      <c r="AB67" s="3">
        <v>654.73556325621598</v>
      </c>
      <c r="AC67" s="3">
        <v>175.102016730923</v>
      </c>
      <c r="AD67" s="3">
        <v>254.51141116633201</v>
      </c>
      <c r="AE67" s="3">
        <v>141.059383310334</v>
      </c>
      <c r="AF67" s="3">
        <v>225.05942065291401</v>
      </c>
      <c r="AG67" s="3">
        <v>234.10915476203201</v>
      </c>
      <c r="AH67" s="3">
        <v>164.68662496166399</v>
      </c>
      <c r="AI67" s="3">
        <v>203.145257822172</v>
      </c>
      <c r="AJ67" s="3">
        <v>224.57321104509199</v>
      </c>
      <c r="AK67" s="3">
        <v>198.398950793506</v>
      </c>
      <c r="AL67" s="3">
        <v>144.70445014798301</v>
      </c>
      <c r="AM67" s="3">
        <v>300.67139737040998</v>
      </c>
      <c r="AN67" s="3">
        <v>486.90298486203</v>
      </c>
      <c r="AO67" s="3">
        <v>296.815091346673</v>
      </c>
      <c r="AP67" s="3">
        <v>367.82423801860699</v>
      </c>
      <c r="AQ67" s="3">
        <v>212.736119725739</v>
      </c>
      <c r="AR67" s="3">
        <v>486.86312465290899</v>
      </c>
      <c r="AS67" s="3">
        <v>350.96115358594</v>
      </c>
      <c r="AT67" s="3">
        <v>213.91716260158699</v>
      </c>
      <c r="AU67" s="3">
        <v>347.92054022879501</v>
      </c>
      <c r="AV67" s="3">
        <v>137.749920313762</v>
      </c>
      <c r="AW67" s="3">
        <v>108.316363879588</v>
      </c>
      <c r="AX67" s="3">
        <v>319.054000357718</v>
      </c>
      <c r="AY67" s="3">
        <v>146.038611635633</v>
      </c>
      <c r="AZ67" s="3">
        <v>91.236253155595804</v>
      </c>
      <c r="BA67" s="3">
        <v>153.04777122715899</v>
      </c>
      <c r="BB67" s="3">
        <v>196.51152096339899</v>
      </c>
      <c r="BC67" s="3">
        <v>279.191222510572</v>
      </c>
      <c r="BD67" s="3">
        <v>211.81002410035001</v>
      </c>
      <c r="BE67" s="3">
        <v>343.16103943922298</v>
      </c>
      <c r="BF67" s="3">
        <v>390.01427689364999</v>
      </c>
      <c r="BG67" s="3">
        <v>206.32837652283499</v>
      </c>
      <c r="BH67" s="3">
        <v>413.65798639375402</v>
      </c>
      <c r="BI67" s="3">
        <v>254.54222498639999</v>
      </c>
      <c r="BK67" s="3">
        <f t="shared" ref="BK67:BK105" si="2">AVERAGE(B67:BI67)</f>
        <v>290.84493477565451</v>
      </c>
      <c r="BL67" s="3">
        <f t="shared" ref="BL67:BL105" si="3">_xlfn.STDEV.P(B67:BI67)</f>
        <v>265.71187240101852</v>
      </c>
    </row>
    <row r="68" spans="1:64" x14ac:dyDescent="0.35">
      <c r="A68" s="2" t="s">
        <v>66</v>
      </c>
      <c r="B68" s="3">
        <v>99.764069496469702</v>
      </c>
      <c r="C68" s="3">
        <v>81.482349883485597</v>
      </c>
      <c r="D68" s="3">
        <v>66.021950142380405</v>
      </c>
      <c r="E68" s="3">
        <v>67.642770181740602</v>
      </c>
      <c r="F68" s="3">
        <v>57.911047838837703</v>
      </c>
      <c r="G68" s="3">
        <v>56.181565862065497</v>
      </c>
      <c r="H68" s="3">
        <v>57.985286552341996</v>
      </c>
      <c r="I68" s="3">
        <v>79.568007062076305</v>
      </c>
      <c r="J68" s="3">
        <v>99.546076553408298</v>
      </c>
      <c r="K68" s="3">
        <v>54.591842292877502</v>
      </c>
      <c r="L68" s="3">
        <v>61.5308366332494</v>
      </c>
      <c r="M68" s="3">
        <v>40.522172453332097</v>
      </c>
      <c r="N68" s="3">
        <v>44.203848785557298</v>
      </c>
      <c r="O68" s="3">
        <v>40.317924610951202</v>
      </c>
      <c r="P68" s="3">
        <v>30.1052431334513</v>
      </c>
      <c r="Q68" s="3">
        <v>128.17048005204401</v>
      </c>
      <c r="R68" s="3">
        <v>173.725159064905</v>
      </c>
      <c r="S68" s="3">
        <v>113.53811978713399</v>
      </c>
      <c r="T68" s="3">
        <v>152.30422734081401</v>
      </c>
      <c r="U68" s="3">
        <v>77.384764297360405</v>
      </c>
      <c r="V68" s="3">
        <v>109.49412793395</v>
      </c>
      <c r="W68" s="3">
        <v>128.66215483546799</v>
      </c>
      <c r="X68" s="3">
        <v>72.742682220448202</v>
      </c>
      <c r="Y68" s="3">
        <v>113.456170398137</v>
      </c>
      <c r="Z68" s="3">
        <v>89.162457594946602</v>
      </c>
      <c r="AA68" s="3">
        <v>87.014783237764107</v>
      </c>
      <c r="AB68" s="3">
        <v>88.406098198246795</v>
      </c>
      <c r="AC68" s="3">
        <v>76.330879138043201</v>
      </c>
      <c r="AD68" s="3">
        <v>80.306130438287497</v>
      </c>
      <c r="AE68" s="3">
        <v>65.888382913988295</v>
      </c>
      <c r="AF68" s="3">
        <v>75.126369109992496</v>
      </c>
      <c r="AG68" s="3">
        <v>87.811761252377707</v>
      </c>
      <c r="AH68" s="3">
        <v>72.832274306667301</v>
      </c>
      <c r="AI68" s="3">
        <v>80.504444499511607</v>
      </c>
      <c r="AJ68" s="3">
        <v>101.16504151260899</v>
      </c>
      <c r="AK68" s="3">
        <v>80.149057111217303</v>
      </c>
      <c r="AL68" s="3">
        <v>67.448447631402203</v>
      </c>
      <c r="AM68" s="3">
        <v>98.928309358066699</v>
      </c>
      <c r="AN68" s="3">
        <v>397.85075438374702</v>
      </c>
      <c r="AO68" s="3">
        <v>98.521153814467993</v>
      </c>
      <c r="AP68" s="3">
        <v>123.494708012446</v>
      </c>
      <c r="AQ68" s="3">
        <v>87.468327337878904</v>
      </c>
      <c r="AR68" s="3">
        <v>165.74063817971401</v>
      </c>
      <c r="AS68" s="3">
        <v>181.576217881568</v>
      </c>
      <c r="AT68" s="3">
        <v>78.762118743466701</v>
      </c>
      <c r="AU68" s="3">
        <v>73.096767346145896</v>
      </c>
      <c r="AV68" s="3">
        <v>68.351859193664197</v>
      </c>
      <c r="AW68" s="3">
        <v>45.0122637976432</v>
      </c>
      <c r="AX68" s="3">
        <v>59.508948381327201</v>
      </c>
      <c r="AY68" s="3">
        <v>70.6916538023724</v>
      </c>
      <c r="AZ68" s="3">
        <v>38.613768559946998</v>
      </c>
      <c r="BA68" s="3">
        <v>56.537647253327002</v>
      </c>
      <c r="BB68" s="3">
        <v>54.165452156421402</v>
      </c>
      <c r="BC68" s="3">
        <v>79.041298805357798</v>
      </c>
      <c r="BD68" s="3">
        <v>61.559627145773199</v>
      </c>
      <c r="BE68" s="3">
        <v>104.77744367582299</v>
      </c>
      <c r="BF68" s="3">
        <v>115.03605815285501</v>
      </c>
      <c r="BG68" s="3">
        <v>76.982715728466601</v>
      </c>
      <c r="BH68" s="3">
        <v>120.424731552948</v>
      </c>
      <c r="BI68" s="3">
        <v>131.402014135174</v>
      </c>
      <c r="BK68" s="3">
        <f t="shared" si="2"/>
        <v>90.775724695935679</v>
      </c>
      <c r="BL68" s="3">
        <f t="shared" si="3"/>
        <v>51.523572060023646</v>
      </c>
    </row>
    <row r="69" spans="1:64" x14ac:dyDescent="0.35">
      <c r="A69" s="2" t="s">
        <v>67</v>
      </c>
      <c r="B69" s="3">
        <v>105.677918976931</v>
      </c>
      <c r="C69" s="3">
        <v>86.843030796872796</v>
      </c>
      <c r="D69" s="3">
        <v>76.910747765027693</v>
      </c>
      <c r="E69" s="3">
        <v>66.9539436014784</v>
      </c>
      <c r="F69" s="3">
        <v>65.597182334610295</v>
      </c>
      <c r="G69" s="3">
        <v>68.328931453863404</v>
      </c>
      <c r="H69" s="3">
        <v>66.842227696375105</v>
      </c>
      <c r="I69" s="3">
        <v>104.006752088285</v>
      </c>
      <c r="J69" s="3">
        <v>89.543067240099901</v>
      </c>
      <c r="K69" s="3">
        <v>60.233552438646001</v>
      </c>
      <c r="L69" s="3">
        <v>57.716256464611298</v>
      </c>
      <c r="M69" s="3">
        <v>71.312642073383699</v>
      </c>
      <c r="N69" s="3">
        <v>63.813074938548901</v>
      </c>
      <c r="O69" s="3">
        <v>36.985864725748598</v>
      </c>
      <c r="P69" s="3">
        <v>32.328925864899396</v>
      </c>
      <c r="Q69" s="3">
        <v>96.127860039032697</v>
      </c>
      <c r="R69" s="3">
        <v>128.13668603214401</v>
      </c>
      <c r="S69" s="3">
        <v>115.524654857434</v>
      </c>
      <c r="T69" s="3">
        <v>138.79218402803201</v>
      </c>
      <c r="U69" s="3">
        <v>98.707938401195193</v>
      </c>
      <c r="V69" s="3">
        <v>117.219629497811</v>
      </c>
      <c r="W69" s="3">
        <v>122.00982250555001</v>
      </c>
      <c r="X69" s="3">
        <v>96.113203529570995</v>
      </c>
      <c r="Y69" s="3">
        <v>93.732251544307204</v>
      </c>
      <c r="Z69" s="3">
        <v>59.730190039333202</v>
      </c>
      <c r="AA69" s="3">
        <v>91.613873260901798</v>
      </c>
      <c r="AB69" s="3">
        <v>74.791559075716805</v>
      </c>
      <c r="AC69" s="3">
        <v>92.821069063188403</v>
      </c>
      <c r="AD69" s="3">
        <v>100.874515739853</v>
      </c>
      <c r="AE69" s="3">
        <v>80.813375728759198</v>
      </c>
      <c r="AF69" s="3">
        <v>153.44960499062299</v>
      </c>
      <c r="AG69" s="3">
        <v>143.46475604989999</v>
      </c>
      <c r="AH69" s="3">
        <v>117.73122929101299</v>
      </c>
      <c r="AI69" s="3">
        <v>127.43682278220599</v>
      </c>
      <c r="AJ69" s="3">
        <v>105.778431027842</v>
      </c>
      <c r="AK69" s="3">
        <v>105.549614825265</v>
      </c>
      <c r="AL69" s="3">
        <v>110.464039233062</v>
      </c>
      <c r="AM69" s="3">
        <v>147.332517865406</v>
      </c>
      <c r="AN69" s="3">
        <v>183.87302649362101</v>
      </c>
      <c r="AO69" s="3">
        <v>148.586349945232</v>
      </c>
      <c r="AP69" s="3">
        <v>147.62367403949301</v>
      </c>
      <c r="AQ69" s="3">
        <v>119.424396824578</v>
      </c>
      <c r="AR69" s="3">
        <v>150.641385125206</v>
      </c>
      <c r="AS69" s="3">
        <v>161.81156344278099</v>
      </c>
      <c r="AT69" s="3">
        <v>84.589387671980901</v>
      </c>
      <c r="AU69" s="3">
        <v>61.220633521028397</v>
      </c>
      <c r="AV69" s="3">
        <v>84.219255077907704</v>
      </c>
      <c r="AW69" s="3">
        <v>44.115605156255903</v>
      </c>
      <c r="AX69" s="3">
        <v>51.622220282596999</v>
      </c>
      <c r="AY69" s="3">
        <v>39.828712264263501</v>
      </c>
      <c r="AZ69" s="3">
        <v>28.5562288420073</v>
      </c>
      <c r="BA69" s="3">
        <v>51.8561860157903</v>
      </c>
      <c r="BB69" s="3">
        <v>57.123292547215797</v>
      </c>
      <c r="BC69" s="3">
        <v>73.570659985893897</v>
      </c>
      <c r="BD69" s="3">
        <v>54.449396654772102</v>
      </c>
      <c r="BE69" s="3">
        <v>104.97626235452501</v>
      </c>
      <c r="BF69" s="3">
        <v>107.77464584420299</v>
      </c>
      <c r="BG69" s="3">
        <v>81.024767628290704</v>
      </c>
      <c r="BH69" s="3">
        <v>98.582043486361997</v>
      </c>
      <c r="BI69" s="3">
        <v>82.618032839480605</v>
      </c>
      <c r="BK69" s="3">
        <f t="shared" si="2"/>
        <v>93.156627898516888</v>
      </c>
      <c r="BL69" s="3">
        <f t="shared" si="3"/>
        <v>34.91230102155604</v>
      </c>
    </row>
    <row r="70" spans="1:64" x14ac:dyDescent="0.35">
      <c r="A70" s="2" t="s">
        <v>68</v>
      </c>
      <c r="B70" s="3">
        <v>111.977454293074</v>
      </c>
      <c r="C70" s="3">
        <v>70.895005079545896</v>
      </c>
      <c r="D70" s="3">
        <v>59.681637602611097</v>
      </c>
      <c r="E70" s="3">
        <v>71.224668399103606</v>
      </c>
      <c r="F70" s="3">
        <v>66.524819256513794</v>
      </c>
      <c r="G70" s="3">
        <v>55.215298144536099</v>
      </c>
      <c r="H70" s="3">
        <v>63.244095356611702</v>
      </c>
      <c r="I70" s="3">
        <v>100.31252318897501</v>
      </c>
      <c r="J70" s="3">
        <v>133.749914850528</v>
      </c>
      <c r="K70" s="3">
        <v>79.813605297489602</v>
      </c>
      <c r="L70" s="3">
        <v>62.857647126688697</v>
      </c>
      <c r="M70" s="3">
        <v>67.643311496900907</v>
      </c>
      <c r="N70" s="3">
        <v>53.011382566138302</v>
      </c>
      <c r="O70" s="3">
        <v>49.647692289518403</v>
      </c>
      <c r="P70" s="3">
        <v>19.157881994014399</v>
      </c>
      <c r="Q70" s="3">
        <v>302.01256781493998</v>
      </c>
      <c r="R70" s="3">
        <v>311.20963925203199</v>
      </c>
      <c r="S70" s="3">
        <v>249.99779807772799</v>
      </c>
      <c r="T70" s="3">
        <v>191.37165691907501</v>
      </c>
      <c r="U70" s="3">
        <v>147.56766184441901</v>
      </c>
      <c r="V70" s="3">
        <v>175.75516057783301</v>
      </c>
      <c r="W70" s="3">
        <v>125.335988670509</v>
      </c>
      <c r="X70" s="3">
        <v>94.875030215180402</v>
      </c>
      <c r="Y70" s="3">
        <v>183.97354399944101</v>
      </c>
      <c r="Z70" s="3">
        <v>184.55763067225899</v>
      </c>
      <c r="AA70" s="3">
        <v>251.84616966701699</v>
      </c>
      <c r="AB70" s="3">
        <v>124.298974066735</v>
      </c>
      <c r="AC70" s="3">
        <v>86.3609946595232</v>
      </c>
      <c r="AD70" s="3">
        <v>108.02873671431099</v>
      </c>
      <c r="AE70" s="3">
        <v>88.639896351138901</v>
      </c>
      <c r="AF70" s="3">
        <v>161.28192857868601</v>
      </c>
      <c r="AG70" s="3">
        <v>130.13469741576299</v>
      </c>
      <c r="AH70" s="3">
        <v>110.190946774558</v>
      </c>
      <c r="AI70" s="3">
        <v>162.550463468163</v>
      </c>
      <c r="AJ70" s="3">
        <v>221.60746064244199</v>
      </c>
      <c r="AK70" s="3">
        <v>113.959258933294</v>
      </c>
      <c r="AL70" s="3">
        <v>141.60732755266301</v>
      </c>
      <c r="AM70" s="3">
        <v>186.19721082750399</v>
      </c>
      <c r="AN70" s="3">
        <v>260.30651985959702</v>
      </c>
      <c r="AO70" s="3">
        <v>156.81134645242901</v>
      </c>
      <c r="AP70" s="3">
        <v>176.31244467007599</v>
      </c>
      <c r="AQ70" s="3">
        <v>177.675746346046</v>
      </c>
      <c r="AR70" s="3">
        <v>306.19880612862403</v>
      </c>
      <c r="AS70" s="3">
        <v>185.27054581405201</v>
      </c>
      <c r="AT70" s="3">
        <v>190.23213405343299</v>
      </c>
      <c r="AU70" s="3">
        <v>83.969284228295706</v>
      </c>
      <c r="AV70" s="3">
        <v>87.009126881730694</v>
      </c>
      <c r="AW70" s="3">
        <v>53.440855026683998</v>
      </c>
      <c r="AX70" s="3">
        <v>75.999379860490095</v>
      </c>
      <c r="AY70" s="3">
        <v>71.036491137993707</v>
      </c>
      <c r="AZ70" s="3">
        <v>71.300772643250994</v>
      </c>
      <c r="BA70" s="3">
        <v>62.839614303857097</v>
      </c>
      <c r="BB70" s="3">
        <v>100.011978213734</v>
      </c>
      <c r="BC70" s="3">
        <v>155.81888499576499</v>
      </c>
      <c r="BD70" s="3">
        <v>158.48329541784199</v>
      </c>
      <c r="BE70" s="3">
        <v>229.23793654311899</v>
      </c>
      <c r="BF70" s="3">
        <v>227.20576934176901</v>
      </c>
      <c r="BG70" s="3">
        <v>173.808231692433</v>
      </c>
      <c r="BH70" s="3">
        <v>211.27485005998801</v>
      </c>
      <c r="BI70" s="3">
        <v>133.56581975716</v>
      </c>
      <c r="BK70" s="3">
        <f t="shared" si="2"/>
        <v>137.76879190109725</v>
      </c>
      <c r="BL70" s="3">
        <f t="shared" si="3"/>
        <v>70.341639964769527</v>
      </c>
    </row>
    <row r="71" spans="1:64" x14ac:dyDescent="0.35">
      <c r="A71" s="2" t="s">
        <v>69</v>
      </c>
      <c r="B71" s="3">
        <v>121.619600185129</v>
      </c>
      <c r="C71" s="3">
        <v>105.471396970893</v>
      </c>
      <c r="D71" s="3">
        <v>90.694035894961004</v>
      </c>
      <c r="E71" s="3">
        <v>88.583098221709093</v>
      </c>
      <c r="F71" s="3">
        <v>98.329513721779406</v>
      </c>
      <c r="G71" s="3">
        <v>74.264576004401107</v>
      </c>
      <c r="H71" s="3">
        <v>78.605352653294204</v>
      </c>
      <c r="I71" s="3">
        <v>115.231524513114</v>
      </c>
      <c r="J71" s="3">
        <v>181.183539658797</v>
      </c>
      <c r="K71" s="3">
        <v>96.240937780756695</v>
      </c>
      <c r="L71" s="3">
        <v>104.652177670028</v>
      </c>
      <c r="M71" s="3">
        <v>71.472178185404701</v>
      </c>
      <c r="N71" s="3">
        <v>79.9325235558386</v>
      </c>
      <c r="O71" s="3">
        <v>70.139860583514306</v>
      </c>
      <c r="P71" s="3">
        <v>49.434177645269401</v>
      </c>
      <c r="Q71" s="3">
        <v>148.46897236797801</v>
      </c>
      <c r="R71" s="3">
        <v>284.02913009369797</v>
      </c>
      <c r="S71" s="3">
        <v>202.779387560602</v>
      </c>
      <c r="T71" s="3">
        <v>226.179855453089</v>
      </c>
      <c r="U71" s="3">
        <v>143.331269638359</v>
      </c>
      <c r="V71" s="3">
        <v>172.189544471435</v>
      </c>
      <c r="W71" s="3">
        <v>156.63218849535301</v>
      </c>
      <c r="X71" s="3">
        <v>123.662559774762</v>
      </c>
      <c r="Y71" s="3">
        <v>205.44294239785799</v>
      </c>
      <c r="Z71" s="3">
        <v>182.99945180166699</v>
      </c>
      <c r="AA71" s="3">
        <v>162.991750419998</v>
      </c>
      <c r="AB71" s="3">
        <v>161.42953530999901</v>
      </c>
      <c r="AC71" s="3">
        <v>123.591423459593</v>
      </c>
      <c r="AD71" s="3">
        <v>159.53912773040599</v>
      </c>
      <c r="AE71" s="3">
        <v>113.211530863262</v>
      </c>
      <c r="AF71" s="3">
        <v>141.141667923667</v>
      </c>
      <c r="AG71" s="3">
        <v>238.608049551053</v>
      </c>
      <c r="AH71" s="3">
        <v>128.18480277973501</v>
      </c>
      <c r="AI71" s="3">
        <v>127.094250677952</v>
      </c>
      <c r="AJ71" s="3">
        <v>187.50133101197</v>
      </c>
      <c r="AK71" s="3">
        <v>144.85182912605401</v>
      </c>
      <c r="AL71" s="3">
        <v>124.05696617918601</v>
      </c>
      <c r="AM71" s="3">
        <v>194.146807115206</v>
      </c>
      <c r="AN71" s="3">
        <v>293.83630704372803</v>
      </c>
      <c r="AO71" s="3">
        <v>187.92328976226099</v>
      </c>
      <c r="AP71" s="3">
        <v>211.08095477204199</v>
      </c>
      <c r="AQ71" s="3">
        <v>189.72774969531599</v>
      </c>
      <c r="AR71" s="3">
        <v>283.02320841705398</v>
      </c>
      <c r="AS71" s="3">
        <v>302.19602487715701</v>
      </c>
      <c r="AT71" s="3">
        <v>154.70459123120099</v>
      </c>
      <c r="AU71" s="3">
        <v>133.14651443371201</v>
      </c>
      <c r="AV71" s="3">
        <v>109.50246830005401</v>
      </c>
      <c r="AW71" s="3">
        <v>83.030590192465297</v>
      </c>
      <c r="AX71" s="3">
        <v>111.48965630477601</v>
      </c>
      <c r="AY71" s="3">
        <v>123.27934748462501</v>
      </c>
      <c r="AZ71" s="3">
        <v>85.309488678952803</v>
      </c>
      <c r="BA71" s="3">
        <v>115.235968923979</v>
      </c>
      <c r="BB71" s="3">
        <v>139.38822841618401</v>
      </c>
      <c r="BC71" s="3">
        <v>192.038286834974</v>
      </c>
      <c r="BD71" s="3">
        <v>156.799293459447</v>
      </c>
      <c r="BE71" s="3">
        <v>220.29109600154101</v>
      </c>
      <c r="BF71" s="3">
        <v>313.76944765280399</v>
      </c>
      <c r="BG71" s="3">
        <v>971.37856338043696</v>
      </c>
      <c r="BH71" s="3">
        <v>254.187033695227</v>
      </c>
      <c r="BI71" s="3">
        <v>193.16882916278601</v>
      </c>
      <c r="BK71" s="3">
        <f t="shared" si="2"/>
        <v>168.37376343614153</v>
      </c>
      <c r="BL71" s="3">
        <f t="shared" si="3"/>
        <v>121.7116666357874</v>
      </c>
    </row>
    <row r="72" spans="1:64" x14ac:dyDescent="0.35">
      <c r="A72" s="2" t="s">
        <v>70</v>
      </c>
      <c r="B72" s="3">
        <v>214.18420074886399</v>
      </c>
      <c r="C72" s="3">
        <v>163.76880190397901</v>
      </c>
      <c r="D72" s="3">
        <v>137.00588401153701</v>
      </c>
      <c r="E72" s="3">
        <v>134.87224441532399</v>
      </c>
      <c r="F72" s="3">
        <v>132.51956027194001</v>
      </c>
      <c r="G72" s="3">
        <v>105.323181210703</v>
      </c>
      <c r="H72" s="3">
        <v>122.613278962709</v>
      </c>
      <c r="I72" s="3">
        <v>181.72764470070601</v>
      </c>
      <c r="J72" s="3">
        <v>275.08275611598299</v>
      </c>
      <c r="K72" s="3">
        <v>134.07358228767501</v>
      </c>
      <c r="L72" s="3">
        <v>144.45649247320799</v>
      </c>
      <c r="M72" s="3">
        <v>111.675278414695</v>
      </c>
      <c r="N72" s="3">
        <v>108.34928348941099</v>
      </c>
      <c r="O72" s="3">
        <v>111.62400615428599</v>
      </c>
      <c r="P72" s="3">
        <v>55.078910732791499</v>
      </c>
      <c r="Q72" s="3">
        <v>249.81644471682199</v>
      </c>
      <c r="R72" s="3">
        <v>408.71432289938701</v>
      </c>
      <c r="S72" s="3">
        <v>300.425226785338</v>
      </c>
      <c r="T72" s="3">
        <v>382.15583369411598</v>
      </c>
      <c r="U72" s="3">
        <v>225.09363921531499</v>
      </c>
      <c r="V72" s="3">
        <v>314.81418872732701</v>
      </c>
      <c r="W72" s="3">
        <v>263.22069514518302</v>
      </c>
      <c r="X72" s="3">
        <v>178.451728936546</v>
      </c>
      <c r="Y72" s="3">
        <v>308.60078348293302</v>
      </c>
      <c r="Z72" s="3">
        <v>286.87804317442101</v>
      </c>
      <c r="AA72" s="3">
        <v>262.88398572254698</v>
      </c>
      <c r="AB72" s="3">
        <v>263.80379702356902</v>
      </c>
      <c r="AC72" s="3">
        <v>162.861875755558</v>
      </c>
      <c r="AD72" s="3">
        <v>249.145745435489</v>
      </c>
      <c r="AE72" s="3">
        <v>148.703891825217</v>
      </c>
      <c r="AF72" s="3">
        <v>199.64432982634199</v>
      </c>
      <c r="AG72" s="3">
        <v>231.609768768131</v>
      </c>
      <c r="AH72" s="3">
        <v>175.48293856477</v>
      </c>
      <c r="AI72" s="3">
        <v>246.82320111446001</v>
      </c>
      <c r="AJ72" s="3">
        <v>287.84255296828701</v>
      </c>
      <c r="AK72" s="3">
        <v>212.815483550127</v>
      </c>
      <c r="AL72" s="3">
        <v>212.32496014579101</v>
      </c>
      <c r="AM72" s="3">
        <v>298.02153194117602</v>
      </c>
      <c r="AN72" s="3">
        <v>464.18925805987698</v>
      </c>
      <c r="AO72" s="3">
        <v>310.76182455452903</v>
      </c>
      <c r="AP72" s="3">
        <v>351.86492190622999</v>
      </c>
      <c r="AQ72" s="3">
        <v>287.239413157586</v>
      </c>
      <c r="AR72" s="3">
        <v>431.03100289321799</v>
      </c>
      <c r="AS72" s="3">
        <v>331.01178275052899</v>
      </c>
      <c r="AT72" s="3">
        <v>274.25759247426703</v>
      </c>
      <c r="AU72" s="3">
        <v>175.29842603835399</v>
      </c>
      <c r="AV72" s="3">
        <v>169.13597810677101</v>
      </c>
      <c r="AW72" s="3">
        <v>136.292113490872</v>
      </c>
      <c r="AX72" s="3">
        <v>140.52715521373599</v>
      </c>
      <c r="AY72" s="3">
        <v>166.72885177291201</v>
      </c>
      <c r="AZ72" s="3">
        <v>90.158659614388</v>
      </c>
      <c r="BA72" s="3">
        <v>151.42726541416599</v>
      </c>
      <c r="BB72" s="3">
        <v>197.620711109947</v>
      </c>
      <c r="BC72" s="3">
        <v>258.81780897601698</v>
      </c>
      <c r="BD72" s="3">
        <v>193.28600255800501</v>
      </c>
      <c r="BE72" s="3">
        <v>336.00356700596001</v>
      </c>
      <c r="BF72" s="3">
        <v>316.06252522395698</v>
      </c>
      <c r="BG72" s="3">
        <v>328.692311308417</v>
      </c>
      <c r="BH72" s="3">
        <v>385.24316209474301</v>
      </c>
      <c r="BI72" s="3">
        <v>209.69243573068201</v>
      </c>
      <c r="BK72" s="3">
        <f t="shared" si="2"/>
        <v>228.46388074613049</v>
      </c>
      <c r="BL72" s="3">
        <f t="shared" si="3"/>
        <v>91.448823192569336</v>
      </c>
    </row>
    <row r="73" spans="1:64" x14ac:dyDescent="0.35">
      <c r="A73" s="2" t="s">
        <v>71</v>
      </c>
      <c r="B73" s="3">
        <v>248.12455428889999</v>
      </c>
      <c r="C73" s="3">
        <v>192.31442776776601</v>
      </c>
      <c r="D73" s="3">
        <v>145.689355533395</v>
      </c>
      <c r="E73" s="3">
        <v>155.950337771345</v>
      </c>
      <c r="F73" s="3">
        <v>151.204818270283</v>
      </c>
      <c r="G73" s="3">
        <v>114.43370540455101</v>
      </c>
      <c r="H73" s="3">
        <v>111.81888194341801</v>
      </c>
      <c r="I73" s="3">
        <v>192.810331398638</v>
      </c>
      <c r="J73" s="3">
        <v>273.63070637695398</v>
      </c>
      <c r="K73" s="3">
        <v>145.02513727652001</v>
      </c>
      <c r="L73" s="3">
        <v>153.91001723896301</v>
      </c>
      <c r="M73" s="3">
        <v>148.04951195548099</v>
      </c>
      <c r="N73" s="3">
        <v>133.27626588728199</v>
      </c>
      <c r="O73" s="3">
        <v>111.62400615428599</v>
      </c>
      <c r="P73" s="3">
        <v>69.447322228302298</v>
      </c>
      <c r="Q73" s="3">
        <v>340.724692446044</v>
      </c>
      <c r="R73" s="3">
        <v>539.00819219806601</v>
      </c>
      <c r="S73" s="3">
        <v>330.68168400990402</v>
      </c>
      <c r="T73" s="3">
        <v>426.216844496666</v>
      </c>
      <c r="U73" s="3">
        <v>256.01930231955203</v>
      </c>
      <c r="V73" s="3">
        <v>394.14914709466598</v>
      </c>
      <c r="W73" s="3">
        <v>363.91281632076698</v>
      </c>
      <c r="X73" s="3">
        <v>226.74048819778</v>
      </c>
      <c r="Y73" s="3">
        <v>357.29966277690301</v>
      </c>
      <c r="Z73" s="3">
        <v>329.46826563725</v>
      </c>
      <c r="AA73" s="3">
        <v>351.738404969567</v>
      </c>
      <c r="AB73" s="3">
        <v>342.30841222361198</v>
      </c>
      <c r="AC73" s="3">
        <v>205.702369169337</v>
      </c>
      <c r="AD73" s="3">
        <v>325.87476538654698</v>
      </c>
      <c r="AE73" s="3">
        <v>183.65021646468</v>
      </c>
      <c r="AF73" s="3">
        <v>327.67884399039298</v>
      </c>
      <c r="AG73" s="3">
        <v>374.074770420471</v>
      </c>
      <c r="AH73" s="3">
        <v>359.020269817572</v>
      </c>
      <c r="AI73" s="3">
        <v>357.81656289250998</v>
      </c>
      <c r="AJ73" s="3">
        <v>357.043395696782</v>
      </c>
      <c r="AK73" s="3">
        <v>317.33534603563299</v>
      </c>
      <c r="AL73" s="3">
        <v>290.26921212799903</v>
      </c>
      <c r="AM73" s="3">
        <v>463.37313472537301</v>
      </c>
      <c r="AN73" s="3">
        <v>721.61149515094701</v>
      </c>
      <c r="AO73" s="3">
        <v>444.86502847621898</v>
      </c>
      <c r="AP73" s="3">
        <v>601.51422394985002</v>
      </c>
      <c r="AQ73" s="3">
        <v>505.27111011254902</v>
      </c>
      <c r="AR73" s="3">
        <v>647.51215424447605</v>
      </c>
      <c r="AS73" s="3">
        <v>721.68696161066805</v>
      </c>
      <c r="AT73" s="3">
        <v>463.73782085950398</v>
      </c>
      <c r="AU73" s="3">
        <v>282.18363046441198</v>
      </c>
      <c r="AV73" s="3">
        <v>218.830569612369</v>
      </c>
      <c r="AW73" s="3">
        <v>214.83941047640101</v>
      </c>
      <c r="AX73" s="3">
        <v>202.36627326059701</v>
      </c>
      <c r="AY73" s="3">
        <v>214.31640408865599</v>
      </c>
      <c r="AZ73" s="3">
        <v>135.95638511572099</v>
      </c>
      <c r="BA73" s="3">
        <v>251.35845721542799</v>
      </c>
      <c r="BB73" s="3">
        <v>258.62616917008103</v>
      </c>
      <c r="BC73" s="3">
        <v>471.04086662763399</v>
      </c>
      <c r="BD73" s="3">
        <v>310.04347167339301</v>
      </c>
      <c r="BE73" s="3">
        <v>578.16471766469294</v>
      </c>
      <c r="BF73" s="3">
        <v>513.26719634313804</v>
      </c>
      <c r="BG73" s="3">
        <v>336.40895584444502</v>
      </c>
      <c r="BH73" s="3">
        <v>536.59559356498096</v>
      </c>
      <c r="BI73" s="3">
        <v>320.04652245198798</v>
      </c>
      <c r="BK73" s="3">
        <f t="shared" si="2"/>
        <v>318.62765994820523</v>
      </c>
      <c r="BL73" s="3">
        <f t="shared" si="3"/>
        <v>154.2321261620942</v>
      </c>
    </row>
    <row r="74" spans="1:64" x14ac:dyDescent="0.35">
      <c r="A74" s="2" t="s">
        <v>72</v>
      </c>
      <c r="B74" s="3">
        <v>196.31409036225401</v>
      </c>
      <c r="C74" s="3">
        <v>134.28505688035</v>
      </c>
      <c r="D74" s="3">
        <v>139.76254163752299</v>
      </c>
      <c r="E74" s="3">
        <v>123.162192550868</v>
      </c>
      <c r="F74" s="3">
        <v>143.12112509369501</v>
      </c>
      <c r="G74" s="3">
        <v>93.175815618904707</v>
      </c>
      <c r="H74" s="3">
        <v>91.337205547841805</v>
      </c>
      <c r="I74" s="3">
        <v>175.19170126346401</v>
      </c>
      <c r="J74" s="3">
        <v>201.35089714530599</v>
      </c>
      <c r="K74" s="3">
        <v>113.497933520754</v>
      </c>
      <c r="L74" s="3">
        <v>89.559708307155404</v>
      </c>
      <c r="M74" s="3">
        <v>139.27502579432701</v>
      </c>
      <c r="N74" s="3">
        <v>97.713770999653093</v>
      </c>
      <c r="O74" s="3">
        <v>74.471538434277605</v>
      </c>
      <c r="P74" s="3">
        <v>17.960514369388498</v>
      </c>
      <c r="Q74" s="3">
        <v>301.43261089162797</v>
      </c>
      <c r="R74" s="3">
        <v>415.47349713452797</v>
      </c>
      <c r="S74" s="3">
        <v>314.48378266745999</v>
      </c>
      <c r="T74" s="3">
        <v>331.77941134320002</v>
      </c>
      <c r="U74" s="3">
        <v>256.30172846662299</v>
      </c>
      <c r="V74" s="3">
        <v>340.96204017423997</v>
      </c>
      <c r="W74" s="3">
        <v>317.49767938247197</v>
      </c>
      <c r="X74" s="3">
        <v>156.93846759901001</v>
      </c>
      <c r="Y74" s="3">
        <v>244.54168419660101</v>
      </c>
      <c r="Z74" s="3">
        <v>192.17539403959401</v>
      </c>
      <c r="AA74" s="3">
        <v>279.80863700769402</v>
      </c>
      <c r="AB74" s="3">
        <v>241.34864808121401</v>
      </c>
      <c r="AC74" s="3">
        <v>174.42200889895901</v>
      </c>
      <c r="AD74" s="3">
        <v>210.33409664905599</v>
      </c>
      <c r="AE74" s="3">
        <v>154.528279265127</v>
      </c>
      <c r="AF74" s="3">
        <v>267.57774870239899</v>
      </c>
      <c r="AG74" s="3">
        <v>286.92951209979998</v>
      </c>
      <c r="AH74" s="3">
        <v>208.728729660049</v>
      </c>
      <c r="AI74" s="3">
        <v>268.74781578666699</v>
      </c>
      <c r="AJ74" s="3">
        <v>247.14586688748199</v>
      </c>
      <c r="AK74" s="3">
        <v>265.67610365773999</v>
      </c>
      <c r="AL74" s="3">
        <v>240.02700113725999</v>
      </c>
      <c r="AM74" s="3">
        <v>391.65011044077397</v>
      </c>
      <c r="AN74" s="3">
        <v>525.66053456411703</v>
      </c>
      <c r="AO74" s="3">
        <v>368.51560437680303</v>
      </c>
      <c r="AP74" s="3">
        <v>435.46133963773201</v>
      </c>
      <c r="AQ74" s="3">
        <v>302.943538733906</v>
      </c>
      <c r="AR74" s="3">
        <v>477.20662560642199</v>
      </c>
      <c r="AS74" s="3">
        <v>337.47685663237502</v>
      </c>
      <c r="AT74" s="3">
        <v>281.96462557326902</v>
      </c>
      <c r="AU74" s="3">
        <v>131.97562800025</v>
      </c>
      <c r="AV74" s="3">
        <v>169.48471208224899</v>
      </c>
      <c r="AW74" s="3">
        <v>113.51698399963399</v>
      </c>
      <c r="AX74" s="3">
        <v>140.34791139331099</v>
      </c>
      <c r="AY74" s="3">
        <v>100.864920669239</v>
      </c>
      <c r="AZ74" s="3">
        <v>92.673044543872905</v>
      </c>
      <c r="BA74" s="3">
        <v>109.114058074892</v>
      </c>
      <c r="BB74" s="3">
        <v>169.151497348552</v>
      </c>
      <c r="BC74" s="3">
        <v>249.00838764456401</v>
      </c>
      <c r="BD74" s="3">
        <v>220.04292256361501</v>
      </c>
      <c r="BE74" s="3">
        <v>364.43463806031099</v>
      </c>
      <c r="BF74" s="3">
        <v>402.43511373739699</v>
      </c>
      <c r="BG74" s="3">
        <v>214.41248032248399</v>
      </c>
      <c r="BH74" s="3">
        <v>316.042433529807</v>
      </c>
      <c r="BI74" s="3">
        <v>249.624484936431</v>
      </c>
      <c r="BK74" s="3">
        <f t="shared" si="2"/>
        <v>228.51747189544292</v>
      </c>
      <c r="BL74" s="3">
        <f t="shared" si="3"/>
        <v>108.97785182182642</v>
      </c>
    </row>
    <row r="75" spans="1:64" x14ac:dyDescent="0.35">
      <c r="A75" s="2" t="s">
        <v>73</v>
      </c>
      <c r="B75" s="3">
        <v>875.378285053431</v>
      </c>
      <c r="C75" s="3">
        <v>580.02567482849702</v>
      </c>
      <c r="D75" s="3">
        <v>553.123352654222</v>
      </c>
      <c r="E75" s="3">
        <v>504.90988333213699</v>
      </c>
      <c r="F75" s="3">
        <v>431.21864912489201</v>
      </c>
      <c r="G75" s="3">
        <v>380.43340421585401</v>
      </c>
      <c r="H75" s="3">
        <v>408.38802056315302</v>
      </c>
      <c r="I75" s="3">
        <v>604.71685367177895</v>
      </c>
      <c r="J75" s="3">
        <v>887.52506826628803</v>
      </c>
      <c r="K75" s="3">
        <v>477.72010322551398</v>
      </c>
      <c r="L75" s="3">
        <v>507.33916242886698</v>
      </c>
      <c r="M75" s="3">
        <v>400.91424950875398</v>
      </c>
      <c r="N75" s="3">
        <v>360.27798559055702</v>
      </c>
      <c r="O75" s="3">
        <v>354.69777477981398</v>
      </c>
      <c r="P75" s="3">
        <v>227.670901196725</v>
      </c>
      <c r="Q75" s="3">
        <v>877.61981420251198</v>
      </c>
      <c r="R75" s="3">
        <v>1478.38959866492</v>
      </c>
      <c r="S75" s="3">
        <v>925.41972197965799</v>
      </c>
      <c r="T75" s="3">
        <v>1424.34560921043</v>
      </c>
      <c r="U75" s="3">
        <v>650.14499055665601</v>
      </c>
      <c r="V75" s="3">
        <v>1099.8440014857899</v>
      </c>
      <c r="W75" s="3">
        <v>882.49235931213798</v>
      </c>
      <c r="X75" s="3">
        <v>663.35135318476898</v>
      </c>
      <c r="Y75" s="3">
        <v>1137.70356716163</v>
      </c>
      <c r="Z75" s="3">
        <v>890.58579003573902</v>
      </c>
      <c r="AA75" s="3">
        <v>937.47851031637595</v>
      </c>
      <c r="AB75" s="3">
        <v>940.28726043655297</v>
      </c>
      <c r="AC75" s="3">
        <v>551.65635368140295</v>
      </c>
      <c r="AD75" s="3">
        <v>811.10980297913898</v>
      </c>
      <c r="AE75" s="3">
        <v>481.422024330108</v>
      </c>
      <c r="AF75" s="3">
        <v>793.94186248794199</v>
      </c>
      <c r="AG75" s="3">
        <v>747.14978644337998</v>
      </c>
      <c r="AH75" s="3">
        <v>514.45291169085897</v>
      </c>
      <c r="AI75" s="3">
        <v>851.805537225683</v>
      </c>
      <c r="AJ75" s="3">
        <v>843.09693390883001</v>
      </c>
      <c r="AK75" s="3">
        <v>719.62526010135798</v>
      </c>
      <c r="AL75" s="3">
        <v>563.50424998174003</v>
      </c>
      <c r="AM75" s="3">
        <v>805.38243279183098</v>
      </c>
      <c r="AN75" s="3">
        <v>1410.23400613686</v>
      </c>
      <c r="AO75" s="3">
        <v>993.25773037998101</v>
      </c>
      <c r="AP75" s="3">
        <v>1831.71150761229</v>
      </c>
      <c r="AQ75" s="3">
        <v>1225.8348255097701</v>
      </c>
      <c r="AR75" s="3">
        <v>1354.5434571573001</v>
      </c>
      <c r="AS75" s="3">
        <v>956.83093451324805</v>
      </c>
      <c r="AT75" s="3">
        <v>1357.75366034382</v>
      </c>
      <c r="AU75" s="3">
        <v>548.81119831282604</v>
      </c>
      <c r="AV75" s="3">
        <v>476.89371146599899</v>
      </c>
      <c r="AW75" s="3">
        <v>281.19214993906201</v>
      </c>
      <c r="AX75" s="3">
        <v>484.31680279019798</v>
      </c>
      <c r="AY75" s="3">
        <v>454.49560834891099</v>
      </c>
      <c r="AZ75" s="3">
        <v>284.84389272593501</v>
      </c>
      <c r="BA75" s="3">
        <v>457.34275166703998</v>
      </c>
      <c r="BB75" s="3">
        <v>647.58218055953705</v>
      </c>
      <c r="BC75" s="3">
        <v>914.35125372212303</v>
      </c>
      <c r="BD75" s="3">
        <v>1060.1727884740201</v>
      </c>
      <c r="BE75" s="3">
        <v>1303.6540762473801</v>
      </c>
      <c r="BF75" s="3">
        <v>1119.4040343179799</v>
      </c>
      <c r="BG75" s="3">
        <v>730.14155681366697</v>
      </c>
      <c r="BH75" s="3">
        <v>1371.83678945629</v>
      </c>
      <c r="BI75" s="3">
        <v>741.595199535338</v>
      </c>
      <c r="BK75" s="3">
        <f t="shared" si="2"/>
        <v>785.86582027732527</v>
      </c>
      <c r="BL75" s="3">
        <f t="shared" si="3"/>
        <v>350.86839222154595</v>
      </c>
    </row>
    <row r="76" spans="1:64" x14ac:dyDescent="0.35">
      <c r="A76" s="2" t="s">
        <v>74</v>
      </c>
      <c r="B76" s="3">
        <v>370.51552614539401</v>
      </c>
      <c r="C76" s="3">
        <v>243.50893049061401</v>
      </c>
      <c r="D76" s="3">
        <v>240.10487922343799</v>
      </c>
      <c r="E76" s="3">
        <v>239.573884615167</v>
      </c>
      <c r="F76" s="3">
        <v>251.91968407695799</v>
      </c>
      <c r="G76" s="3">
        <v>187.04182246461599</v>
      </c>
      <c r="H76" s="3">
        <v>253.11477113182201</v>
      </c>
      <c r="I76" s="3">
        <v>351.52008834210102</v>
      </c>
      <c r="J76" s="3">
        <v>377.855609867233</v>
      </c>
      <c r="K76" s="3">
        <v>235.29249960881501</v>
      </c>
      <c r="L76" s="3">
        <v>259.05974884403099</v>
      </c>
      <c r="M76" s="3">
        <v>204.20622338687099</v>
      </c>
      <c r="N76" s="3">
        <v>190.27596563707999</v>
      </c>
      <c r="O76" s="3">
        <v>198.25756316955301</v>
      </c>
      <c r="P76" s="3">
        <v>121.960445194038</v>
      </c>
      <c r="Q76" s="3">
        <v>485.71392327414702</v>
      </c>
      <c r="R76" s="3">
        <v>743.22154142999</v>
      </c>
      <c r="S76" s="3">
        <v>602.68417825095298</v>
      </c>
      <c r="T76" s="3">
        <v>710.116624101095</v>
      </c>
      <c r="U76" s="3">
        <v>400.621489619729</v>
      </c>
      <c r="V76" s="3">
        <v>585.05817612468695</v>
      </c>
      <c r="W76" s="3">
        <v>474.73462536236298</v>
      </c>
      <c r="X76" s="3">
        <v>305.82880865447999</v>
      </c>
      <c r="Y76" s="3">
        <v>627.67444423338702</v>
      </c>
      <c r="Z76" s="3">
        <v>541.55372302328794</v>
      </c>
      <c r="AA76" s="3">
        <v>488.23939685629199</v>
      </c>
      <c r="AB76" s="3">
        <v>506.39013047955802</v>
      </c>
      <c r="AC76" s="3">
        <v>332.863833746745</v>
      </c>
      <c r="AD76" s="3">
        <v>461.26839732815898</v>
      </c>
      <c r="AE76" s="3">
        <v>287.03309352309299</v>
      </c>
      <c r="AF76" s="3">
        <v>406.002079871023</v>
      </c>
      <c r="AG76" s="3">
        <v>366.24336097291501</v>
      </c>
      <c r="AH76" s="3">
        <v>267.16591916257499</v>
      </c>
      <c r="AI76" s="3">
        <v>348.22454397341897</v>
      </c>
      <c r="AJ76" s="3">
        <v>484.735426921981</v>
      </c>
      <c r="AK76" s="3">
        <v>369.50946458340599</v>
      </c>
      <c r="AL76" s="3">
        <v>338.96286182107701</v>
      </c>
      <c r="AM76" s="3">
        <v>554.17519010045498</v>
      </c>
      <c r="AN76" s="3">
        <v>912.15442554678702</v>
      </c>
      <c r="AO76" s="3">
        <v>559.29976248939397</v>
      </c>
      <c r="AP76" s="3">
        <v>657.56182220165294</v>
      </c>
      <c r="AQ76" s="3">
        <v>636.93011639774898</v>
      </c>
      <c r="AR76" s="3">
        <v>875.22995903164497</v>
      </c>
      <c r="AS76" s="3">
        <v>545.65223562782501</v>
      </c>
      <c r="AT76" s="3">
        <v>673.14354945191894</v>
      </c>
      <c r="AU76" s="3">
        <v>293.39068632755101</v>
      </c>
      <c r="AV76" s="3">
        <v>257.19130691493501</v>
      </c>
      <c r="AW76" s="3">
        <v>160.143233351774</v>
      </c>
      <c r="AX76" s="3">
        <v>229.969821606153</v>
      </c>
      <c r="AY76" s="3">
        <v>224.31668682167401</v>
      </c>
      <c r="AZ76" s="3">
        <v>160.92063548703501</v>
      </c>
      <c r="BA76" s="3">
        <v>245.05649016489801</v>
      </c>
      <c r="BB76" s="3">
        <v>304.84242527624201</v>
      </c>
      <c r="BC76" s="3">
        <v>510.84448010718199</v>
      </c>
      <c r="BD76" s="3">
        <v>522.97616374600705</v>
      </c>
      <c r="BE76" s="3">
        <v>635.02685977339399</v>
      </c>
      <c r="BF76" s="3">
        <v>972.073800371385</v>
      </c>
      <c r="BG76" s="3">
        <v>2025.4354610754599</v>
      </c>
      <c r="BH76" s="3">
        <v>1300.5097815220399</v>
      </c>
      <c r="BI76" s="3">
        <v>524.42779892870306</v>
      </c>
      <c r="BK76" s="3">
        <f t="shared" si="2"/>
        <v>460.65543963056587</v>
      </c>
      <c r="BL76" s="3">
        <f t="shared" si="3"/>
        <v>303.44137920011246</v>
      </c>
    </row>
    <row r="77" spans="1:64" x14ac:dyDescent="0.35">
      <c r="A77" s="2" t="s">
        <v>75</v>
      </c>
      <c r="B77" s="3">
        <v>862.26496664023603</v>
      </c>
      <c r="C77" s="3">
        <v>483.13136731902199</v>
      </c>
      <c r="D77" s="3">
        <v>520.87045843017904</v>
      </c>
      <c r="E77" s="3">
        <v>382.98757862574098</v>
      </c>
      <c r="F77" s="3">
        <v>420.087006062049</v>
      </c>
      <c r="G77" s="3">
        <v>324.52791484451097</v>
      </c>
      <c r="H77" s="3">
        <v>464.43585124023798</v>
      </c>
      <c r="I77" s="3">
        <v>634.12859913936802</v>
      </c>
      <c r="J77" s="3">
        <v>1015.30544530081</v>
      </c>
      <c r="K77" s="3">
        <v>431.42489349994298</v>
      </c>
      <c r="L77" s="3">
        <v>495.397867987913</v>
      </c>
      <c r="M77" s="3">
        <v>398.04259949237598</v>
      </c>
      <c r="N77" s="3">
        <v>321.89043269783701</v>
      </c>
      <c r="O77" s="3">
        <v>379.18841493605299</v>
      </c>
      <c r="P77" s="3">
        <v>183.026194049959</v>
      </c>
      <c r="Q77" s="3">
        <v>873.70510497015198</v>
      </c>
      <c r="R77" s="3">
        <v>2090.1667730540798</v>
      </c>
      <c r="S77" s="3">
        <v>982.26518706823595</v>
      </c>
      <c r="T77" s="3">
        <v>1405.83998467336</v>
      </c>
      <c r="U77" s="3">
        <v>911.53038967054999</v>
      </c>
      <c r="V77" s="3">
        <v>1200.5726564915201</v>
      </c>
      <c r="W77" s="3">
        <v>813.09643796139699</v>
      </c>
      <c r="X77" s="3">
        <v>652.20779335525299</v>
      </c>
      <c r="Y77" s="3">
        <v>1132.46712852787</v>
      </c>
      <c r="Z77" s="3">
        <v>1077.56725450669</v>
      </c>
      <c r="AA77" s="3">
        <v>1349.74093999043</v>
      </c>
      <c r="AB77" s="3">
        <v>921.19154322573195</v>
      </c>
      <c r="AC77" s="3">
        <v>656.20755784598396</v>
      </c>
      <c r="AD77" s="3">
        <v>688.23605774282805</v>
      </c>
      <c r="AE77" s="3">
        <v>478.14580639515799</v>
      </c>
      <c r="AF77" s="3">
        <v>742.63215081920202</v>
      </c>
      <c r="AG77" s="3">
        <v>698.16182096292698</v>
      </c>
      <c r="AH77" s="3">
        <v>419.85664012078797</v>
      </c>
      <c r="AI77" s="3">
        <v>634.95739523338102</v>
      </c>
      <c r="AJ77" s="3">
        <v>1016.5933324638401</v>
      </c>
      <c r="AK77" s="3">
        <v>642.39383461945704</v>
      </c>
      <c r="AL77" s="3">
        <v>631.64094707876802</v>
      </c>
      <c r="AM77" s="3">
        <v>764.04453209578196</v>
      </c>
      <c r="AN77" s="3">
        <v>1518.9354129757401</v>
      </c>
      <c r="AO77" s="3">
        <v>867.73713150927995</v>
      </c>
      <c r="AP77" s="3">
        <v>1138.05123229931</v>
      </c>
      <c r="AQ77" s="3">
        <v>1105.8626103511399</v>
      </c>
      <c r="AR77" s="3">
        <v>1829.6432102444901</v>
      </c>
      <c r="AS77" s="3">
        <v>1191.2360418293299</v>
      </c>
      <c r="AT77" s="3">
        <v>1261.8856876489101</v>
      </c>
      <c r="AU77" s="3">
        <v>508.16471212263502</v>
      </c>
      <c r="AV77" s="3">
        <v>421.96811032823302</v>
      </c>
      <c r="AW77" s="3">
        <v>274.19821253624099</v>
      </c>
      <c r="AX77" s="3">
        <v>428.93046227866199</v>
      </c>
      <c r="AY77" s="3">
        <v>522.25614479850196</v>
      </c>
      <c r="AZ77" s="3">
        <v>294.54223459680497</v>
      </c>
      <c r="BA77" s="3">
        <v>441.67786214143598</v>
      </c>
      <c r="BB77" s="3">
        <v>555.51939839606302</v>
      </c>
      <c r="BC77" s="3">
        <v>1078.4704183060401</v>
      </c>
      <c r="BD77" s="3">
        <v>860.33788941114096</v>
      </c>
      <c r="BE77" s="3">
        <v>1144.9967706433899</v>
      </c>
      <c r="BF77" s="3">
        <v>1292.53139094005</v>
      </c>
      <c r="BG77" s="3">
        <v>823.84366903685998</v>
      </c>
      <c r="BH77" s="3">
        <v>1278.47379533098</v>
      </c>
      <c r="BI77" s="3">
        <v>755.75829087924797</v>
      </c>
      <c r="BK77" s="3">
        <f t="shared" si="2"/>
        <v>794.91585912906817</v>
      </c>
      <c r="BL77" s="3">
        <f t="shared" si="3"/>
        <v>393.15548506397982</v>
      </c>
    </row>
    <row r="78" spans="1:64" x14ac:dyDescent="0.35">
      <c r="A78" s="2" t="s">
        <v>76</v>
      </c>
      <c r="B78" s="3">
        <v>284.12189895257501</v>
      </c>
      <c r="C78" s="3">
        <v>186.41767876303999</v>
      </c>
      <c r="D78" s="3">
        <v>200.40900940923001</v>
      </c>
      <c r="E78" s="3">
        <v>164.76731799870001</v>
      </c>
      <c r="F78" s="3">
        <v>158.89095276605599</v>
      </c>
      <c r="G78" s="3">
        <v>136.105709926282</v>
      </c>
      <c r="H78" s="3">
        <v>128.56403629385599</v>
      </c>
      <c r="I78" s="3">
        <v>230.88930620691801</v>
      </c>
      <c r="J78" s="3">
        <v>387.05192488108099</v>
      </c>
      <c r="K78" s="3">
        <v>205.42462236651201</v>
      </c>
      <c r="L78" s="3">
        <v>220.25054191093</v>
      </c>
      <c r="M78" s="3">
        <v>161.131473141203</v>
      </c>
      <c r="N78" s="3">
        <v>142.91469908112501</v>
      </c>
      <c r="O78" s="3">
        <v>131.782968459762</v>
      </c>
      <c r="P78" s="3">
        <v>81.420998474561401</v>
      </c>
      <c r="Q78" s="3">
        <v>320.42620013010901</v>
      </c>
      <c r="R78" s="3">
        <v>1113.3941899673</v>
      </c>
      <c r="S78" s="3">
        <v>394.55642703954402</v>
      </c>
      <c r="T78" s="3">
        <v>432.09164593700501</v>
      </c>
      <c r="U78" s="3">
        <v>231.16580137733399</v>
      </c>
      <c r="V78" s="3">
        <v>421.93123925701201</v>
      </c>
      <c r="W78" s="3">
        <v>340.02489568151401</v>
      </c>
      <c r="X78" s="3">
        <v>264.96908927958998</v>
      </c>
      <c r="Y78" s="3">
        <v>480.00687476134999</v>
      </c>
      <c r="Z78" s="3">
        <v>331.71896845032597</v>
      </c>
      <c r="AA78" s="3">
        <v>339.228880106632</v>
      </c>
      <c r="AB78" s="3">
        <v>328.16343651189197</v>
      </c>
      <c r="AC78" s="3">
        <v>234.94270594382101</v>
      </c>
      <c r="AD78" s="3">
        <v>324.44392119165599</v>
      </c>
      <c r="AE78" s="3">
        <v>214.95629895419901</v>
      </c>
      <c r="AF78" s="3">
        <v>334.07257753166903</v>
      </c>
      <c r="AG78" s="3">
        <v>391.73709811070199</v>
      </c>
      <c r="AH78" s="3">
        <v>289.78676671194</v>
      </c>
      <c r="AI78" s="3">
        <v>333.32265743840298</v>
      </c>
      <c r="AJ78" s="3">
        <v>395.26862310871297</v>
      </c>
      <c r="AK78" s="3">
        <v>361.78632203521602</v>
      </c>
      <c r="AL78" s="3">
        <v>273.40710022014798</v>
      </c>
      <c r="AM78" s="3">
        <v>365.50477153899902</v>
      </c>
      <c r="AN78" s="3">
        <v>660.68102166580502</v>
      </c>
      <c r="AO78" s="3">
        <v>377.99223078726902</v>
      </c>
      <c r="AP78" s="3">
        <v>501.95849010597101</v>
      </c>
      <c r="AQ78" s="3">
        <v>422.73314778118902</v>
      </c>
      <c r="AR78" s="3">
        <v>533.38989278598604</v>
      </c>
      <c r="AS78" s="3">
        <v>395.47780517236703</v>
      </c>
      <c r="AT78" s="3">
        <v>393.43464088323498</v>
      </c>
      <c r="AU78" s="3">
        <v>198.04707674562201</v>
      </c>
      <c r="AV78" s="3">
        <v>209.06601829898801</v>
      </c>
      <c r="AW78" s="3">
        <v>181.66304074506999</v>
      </c>
      <c r="AX78" s="3">
        <v>213.83787776784101</v>
      </c>
      <c r="AY78" s="3">
        <v>238.79985491777001</v>
      </c>
      <c r="AZ78" s="3">
        <v>135.058390498047</v>
      </c>
      <c r="BA78" s="3">
        <v>232.63261226528201</v>
      </c>
      <c r="BB78" s="3">
        <v>278.77645683236699</v>
      </c>
      <c r="BC78" s="3">
        <v>418.59819104794502</v>
      </c>
      <c r="BD78" s="3">
        <v>297.31990132107501</v>
      </c>
      <c r="BE78" s="3">
        <v>512.75337237181702</v>
      </c>
      <c r="BF78" s="3">
        <v>584.54369084648499</v>
      </c>
      <c r="BG78" s="3">
        <v>305.17491843671399</v>
      </c>
      <c r="BH78" s="3">
        <v>566.94339910882195</v>
      </c>
      <c r="BI78" s="3">
        <v>296.04795100813902</v>
      </c>
      <c r="BK78" s="3">
        <f t="shared" si="2"/>
        <v>321.5329935218453</v>
      </c>
      <c r="BL78" s="3">
        <f t="shared" si="3"/>
        <v>162.10631648630567</v>
      </c>
    </row>
    <row r="79" spans="1:64" x14ac:dyDescent="0.35">
      <c r="A79" s="2" t="s">
        <v>77</v>
      </c>
      <c r="B79" s="3">
        <v>193.61428951247899</v>
      </c>
      <c r="C79" s="3">
        <v>119.007116277196</v>
      </c>
      <c r="D79" s="3">
        <v>119.087609442624</v>
      </c>
      <c r="E79" s="3">
        <v>110.350018157992</v>
      </c>
      <c r="F79" s="3">
        <v>100.979904927218</v>
      </c>
      <c r="G79" s="3">
        <v>78.2676851198799</v>
      </c>
      <c r="H79" s="3">
        <v>99.225418754246405</v>
      </c>
      <c r="I79" s="3">
        <v>124.89335394208</v>
      </c>
      <c r="J79" s="3">
        <v>195.54269818919099</v>
      </c>
      <c r="K79" s="3">
        <v>116.982519199023</v>
      </c>
      <c r="L79" s="3">
        <v>107.969203903626</v>
      </c>
      <c r="M79" s="3">
        <v>106.729658942044</v>
      </c>
      <c r="N79" s="3">
        <v>91.232755576206699</v>
      </c>
      <c r="O79" s="3">
        <v>89.965616900469598</v>
      </c>
      <c r="P79" s="3">
        <v>44.644707146765803</v>
      </c>
      <c r="Q79" s="3">
        <v>221.39855547451401</v>
      </c>
      <c r="R79" s="3">
        <v>354.20949236495102</v>
      </c>
      <c r="S79" s="3">
        <v>245.260675987013</v>
      </c>
      <c r="T79" s="3">
        <v>309.30829583389999</v>
      </c>
      <c r="U79" s="3">
        <v>222.83423003875001</v>
      </c>
      <c r="V79" s="3">
        <v>244.244703288214</v>
      </c>
      <c r="W79" s="3">
        <v>194.58072065011501</v>
      </c>
      <c r="X79" s="3">
        <v>154.61689263452701</v>
      </c>
      <c r="Y79" s="3">
        <v>260.25100009788099</v>
      </c>
      <c r="Z79" s="3">
        <v>252.944369992655</v>
      </c>
      <c r="AA79" s="3">
        <v>222.41199351893599</v>
      </c>
      <c r="AB79" s="3">
        <v>226.49642358390801</v>
      </c>
      <c r="AC79" s="3">
        <v>183.60211463048299</v>
      </c>
      <c r="AD79" s="3">
        <v>173.84756967932199</v>
      </c>
      <c r="AE79" s="3">
        <v>119.581954625664</v>
      </c>
      <c r="AF79" s="3">
        <v>150.57242489704899</v>
      </c>
      <c r="AG79" s="3">
        <v>197.45149351815499</v>
      </c>
      <c r="AH79" s="3">
        <v>225.694365322073</v>
      </c>
      <c r="AI79" s="3">
        <v>215.82042567954201</v>
      </c>
      <c r="AJ79" s="3">
        <v>249.12303382258199</v>
      </c>
      <c r="AK79" s="3">
        <v>185.870297326442</v>
      </c>
      <c r="AL79" s="3">
        <v>209.57196228328499</v>
      </c>
      <c r="AM79" s="3">
        <v>209.86934199532701</v>
      </c>
      <c r="AN79" s="3">
        <v>434.80562735550399</v>
      </c>
      <c r="AO79" s="3">
        <v>240.31294142766799</v>
      </c>
      <c r="AP79" s="3">
        <v>378.46378209352599</v>
      </c>
      <c r="AQ79" s="3">
        <v>305.68263040419498</v>
      </c>
      <c r="AR79" s="3">
        <v>415.58060441883703</v>
      </c>
      <c r="AS79" s="3">
        <v>627.29688293571201</v>
      </c>
      <c r="AT79" s="3">
        <v>289.295705838174</v>
      </c>
      <c r="AU79" s="3">
        <v>156.06243463147399</v>
      </c>
      <c r="AV79" s="3">
        <v>137.05245236280601</v>
      </c>
      <c r="AW79" s="3">
        <v>157.094593971058</v>
      </c>
      <c r="AX79" s="3">
        <v>147.33842038991199</v>
      </c>
      <c r="AY79" s="3">
        <v>198.10904931445299</v>
      </c>
      <c r="AZ79" s="3">
        <v>101.83258964413901</v>
      </c>
      <c r="BA79" s="3">
        <v>189.599180120233</v>
      </c>
      <c r="BB79" s="3">
        <v>166.37852198218201</v>
      </c>
      <c r="BC79" s="3">
        <v>289.755214713675</v>
      </c>
      <c r="BD79" s="3">
        <v>208.816242840981</v>
      </c>
      <c r="BE79" s="3">
        <v>319.10397931631098</v>
      </c>
      <c r="BF79" s="3">
        <v>320.45759056866802</v>
      </c>
      <c r="BG79" s="3">
        <v>208.34940247274801</v>
      </c>
      <c r="BH79" s="3">
        <v>353.155673430555</v>
      </c>
      <c r="BI79" s="3">
        <v>187.66096030681999</v>
      </c>
      <c r="BK79" s="3">
        <f t="shared" si="2"/>
        <v>209.33765622959936</v>
      </c>
      <c r="BL79" s="3">
        <f t="shared" si="3"/>
        <v>100.93334085915819</v>
      </c>
    </row>
    <row r="80" spans="1:64" x14ac:dyDescent="0.35">
      <c r="A80" s="2" t="s">
        <v>78</v>
      </c>
      <c r="B80" s="3">
        <v>255.195461276408</v>
      </c>
      <c r="C80" s="3">
        <v>195.66485333863301</v>
      </c>
      <c r="D80" s="3">
        <v>157.81864908773599</v>
      </c>
      <c r="E80" s="3">
        <v>164.35402205054299</v>
      </c>
      <c r="F80" s="3">
        <v>153.72268991544999</v>
      </c>
      <c r="G80" s="3">
        <v>125.33872678809701</v>
      </c>
      <c r="H80" s="3">
        <v>137.69775684864001</v>
      </c>
      <c r="I80" s="3">
        <v>197.21498893243199</v>
      </c>
      <c r="J80" s="3">
        <v>369.14331143305998</v>
      </c>
      <c r="K80" s="3">
        <v>178.54353284843799</v>
      </c>
      <c r="L80" s="3">
        <v>193.38262941878401</v>
      </c>
      <c r="M80" s="3">
        <v>166.39616483789499</v>
      </c>
      <c r="N80" s="3">
        <v>155.37819028006001</v>
      </c>
      <c r="O80" s="3">
        <v>114.789463045229</v>
      </c>
      <c r="P80" s="3">
        <v>71.1578474063393</v>
      </c>
      <c r="Q80" s="3">
        <v>318.68632936017201</v>
      </c>
      <c r="R80" s="3">
        <v>524.48315820340099</v>
      </c>
      <c r="S80" s="3">
        <v>319.37371514819802</v>
      </c>
      <c r="T80" s="3">
        <v>405.21442934744999</v>
      </c>
      <c r="U80" s="3">
        <v>296.40624135065599</v>
      </c>
      <c r="V80" s="3">
        <v>374.68682584724797</v>
      </c>
      <c r="W80" s="3">
        <v>317.34649001133801</v>
      </c>
      <c r="X80" s="3">
        <v>245.00354458504199</v>
      </c>
      <c r="Y80" s="3">
        <v>357.47421073136201</v>
      </c>
      <c r="Z80" s="3">
        <v>298.47781921104502</v>
      </c>
      <c r="AA80" s="3">
        <v>311.08244916503003</v>
      </c>
      <c r="AB80" s="3">
        <v>326.04169015513401</v>
      </c>
      <c r="AC80" s="3">
        <v>214.542470984879</v>
      </c>
      <c r="AD80" s="3">
        <v>290.10366051425899</v>
      </c>
      <c r="AE80" s="3">
        <v>189.292591797093</v>
      </c>
      <c r="AF80" s="3">
        <v>336.94975762524302</v>
      </c>
      <c r="AG80" s="3">
        <v>390.73734371314202</v>
      </c>
      <c r="AH80" s="3">
        <v>285.67388533932802</v>
      </c>
      <c r="AI80" s="3">
        <v>389.84705464018799</v>
      </c>
      <c r="AJ80" s="3">
        <v>408.614499920637</v>
      </c>
      <c r="AK80" s="3">
        <v>332.95325652197403</v>
      </c>
      <c r="AL80" s="3">
        <v>314.18588105852098</v>
      </c>
      <c r="AM80" s="3">
        <v>408.962564578436</v>
      </c>
      <c r="AN80" s="3">
        <v>639.04890090184995</v>
      </c>
      <c r="AO80" s="3">
        <v>427.342209830451</v>
      </c>
      <c r="AP80" s="3">
        <v>519.62773294467502</v>
      </c>
      <c r="AQ80" s="3">
        <v>400.820414418881</v>
      </c>
      <c r="AR80" s="3">
        <v>628.19915615150001</v>
      </c>
      <c r="AS80" s="3">
        <v>470.84209499503203</v>
      </c>
      <c r="AT80" s="3">
        <v>409.788589166485</v>
      </c>
      <c r="AU80" s="3">
        <v>283.35451689787402</v>
      </c>
      <c r="AV80" s="3">
        <v>261.37611462067002</v>
      </c>
      <c r="AW80" s="3">
        <v>209.10079517152201</v>
      </c>
      <c r="AX80" s="3">
        <v>190.177693471651</v>
      </c>
      <c r="AY80" s="3">
        <v>223.28217481480999</v>
      </c>
      <c r="AZ80" s="3">
        <v>125.898845397781</v>
      </c>
      <c r="BA80" s="3">
        <v>209.945530883374</v>
      </c>
      <c r="BB80" s="3">
        <v>260.47481941432699</v>
      </c>
      <c r="BC80" s="3">
        <v>401.62034643581597</v>
      </c>
      <c r="BD80" s="3">
        <v>291.70656145975801</v>
      </c>
      <c r="BE80" s="3">
        <v>459.668785158449</v>
      </c>
      <c r="BF80" s="3">
        <v>446.959036577289</v>
      </c>
      <c r="BG80" s="3">
        <v>287.53687378293603</v>
      </c>
      <c r="BH80" s="3">
        <v>470.68093311625699</v>
      </c>
      <c r="BI80" s="3">
        <v>293.09730697815701</v>
      </c>
      <c r="BK80" s="3">
        <f t="shared" si="2"/>
        <v>303.37479316511792</v>
      </c>
      <c r="BL80" s="3">
        <f t="shared" si="3"/>
        <v>124.29687676313054</v>
      </c>
    </row>
    <row r="81" spans="1:64" x14ac:dyDescent="0.35">
      <c r="A81" s="2" t="s">
        <v>79</v>
      </c>
      <c r="B81" s="3">
        <v>138.46095788603</v>
      </c>
      <c r="C81" s="3">
        <v>90.863273447867599</v>
      </c>
      <c r="D81" s="3">
        <v>158.783203591069</v>
      </c>
      <c r="E81" s="3">
        <v>178.13027812515301</v>
      </c>
      <c r="F81" s="3">
        <v>223.82527226018601</v>
      </c>
      <c r="G81" s="3">
        <v>152.80806153851299</v>
      </c>
      <c r="H81" s="3">
        <v>158.594325580933</v>
      </c>
      <c r="I81" s="3">
        <v>271.95179710857099</v>
      </c>
      <c r="J81" s="3">
        <v>178.11777864312799</v>
      </c>
      <c r="K81" s="3">
        <v>151.33024616237</v>
      </c>
      <c r="L81" s="3">
        <v>166.182682600654</v>
      </c>
      <c r="M81" s="3">
        <v>198.62214039391199</v>
      </c>
      <c r="N81" s="3">
        <v>167.50898935392601</v>
      </c>
      <c r="O81" s="3">
        <v>100.461272332869</v>
      </c>
      <c r="P81" s="3">
        <v>90.828544848729194</v>
      </c>
      <c r="Q81" s="3">
        <v>273.59438859417003</v>
      </c>
      <c r="R81" s="3">
        <v>581.57632103324204</v>
      </c>
      <c r="S81" s="3">
        <v>488.68732167296901</v>
      </c>
      <c r="T81" s="3">
        <v>456.47177817434499</v>
      </c>
      <c r="U81" s="3">
        <v>383.39321222227198</v>
      </c>
      <c r="V81" s="3">
        <v>576.29240606178496</v>
      </c>
      <c r="W81" s="3">
        <v>363.76132457089</v>
      </c>
      <c r="X81" s="3">
        <v>164.367197942025</v>
      </c>
      <c r="Y81" s="3">
        <v>463.94811385524298</v>
      </c>
      <c r="Z81" s="3">
        <v>335.00811091515902</v>
      </c>
      <c r="AA81" s="3">
        <v>519.32887748550104</v>
      </c>
      <c r="AB81" s="3">
        <v>279.00929228927401</v>
      </c>
      <c r="AC81" s="3">
        <v>283.562925925385</v>
      </c>
      <c r="AD81" s="3">
        <v>420.131269013978</v>
      </c>
      <c r="AE81" s="3">
        <v>253.90652593438699</v>
      </c>
      <c r="AF81" s="3">
        <v>305.46030024778202</v>
      </c>
      <c r="AG81" s="3">
        <v>383.905355411681</v>
      </c>
      <c r="AH81" s="3">
        <v>305.895209347888</v>
      </c>
      <c r="AI81" s="3">
        <v>354.04792717362</v>
      </c>
      <c r="AJ81" s="3">
        <v>380.60430547890002</v>
      </c>
      <c r="AK81" s="3">
        <v>381.52289862981098</v>
      </c>
      <c r="AL81" s="3">
        <v>258.09320548522402</v>
      </c>
      <c r="AM81" s="3">
        <v>740.37204761256896</v>
      </c>
      <c r="AN81" s="3">
        <v>885.29418172952899</v>
      </c>
      <c r="AO81" s="3">
        <v>622.23850858809703</v>
      </c>
      <c r="AP81" s="3">
        <v>641.22214238859704</v>
      </c>
      <c r="AQ81" s="3">
        <v>466.19303707087698</v>
      </c>
      <c r="AR81" s="3">
        <v>1304.15373826021</v>
      </c>
      <c r="AS81" s="3">
        <v>635.60875135100696</v>
      </c>
      <c r="AT81" s="3">
        <v>461.85768073618198</v>
      </c>
      <c r="AU81" s="3">
        <v>212.76645737016699</v>
      </c>
      <c r="AV81" s="3">
        <v>230.16407508142399</v>
      </c>
      <c r="AW81" s="3">
        <v>223.805638226817</v>
      </c>
      <c r="AX81" s="3">
        <v>236.06375301298499</v>
      </c>
      <c r="AY81" s="3">
        <v>202.76400850800599</v>
      </c>
      <c r="AZ81" s="3">
        <v>143.85837855339699</v>
      </c>
      <c r="BA81" s="3">
        <v>216.067081620057</v>
      </c>
      <c r="BB81" s="3">
        <v>301.14475505770002</v>
      </c>
      <c r="BC81" s="3">
        <v>526.87873384431305</v>
      </c>
      <c r="BD81" s="3">
        <v>411.45743761185702</v>
      </c>
      <c r="BE81" s="3">
        <v>542.178139182319</v>
      </c>
      <c r="BF81" s="3">
        <v>714.86655062743296</v>
      </c>
      <c r="BG81" s="3">
        <v>300.39758055038601</v>
      </c>
      <c r="BH81" s="3">
        <v>564.23683876980999</v>
      </c>
      <c r="BI81" s="3">
        <v>334.01251077469601</v>
      </c>
      <c r="BK81" s="3">
        <f t="shared" si="2"/>
        <v>359.27731863113144</v>
      </c>
      <c r="BL81" s="3">
        <f t="shared" si="3"/>
        <v>217.29328634342562</v>
      </c>
    </row>
    <row r="82" spans="1:64" x14ac:dyDescent="0.35">
      <c r="A82" s="2" t="s">
        <v>80</v>
      </c>
      <c r="B82" s="3">
        <v>370.90121198107602</v>
      </c>
      <c r="C82" s="3">
        <v>304.218641834724</v>
      </c>
      <c r="D82" s="3">
        <v>305.85116360322002</v>
      </c>
      <c r="E82" s="3">
        <v>332.152177002396</v>
      </c>
      <c r="F82" s="3">
        <v>420.48456474286502</v>
      </c>
      <c r="G82" s="3">
        <v>283.94467070827699</v>
      </c>
      <c r="H82" s="3">
        <v>233.60182267387401</v>
      </c>
      <c r="I82" s="3">
        <v>487.06987180142397</v>
      </c>
      <c r="J82" s="3">
        <v>490.631472931791</v>
      </c>
      <c r="K82" s="3">
        <v>259.68459935669699</v>
      </c>
      <c r="L82" s="3">
        <v>345.634133540947</v>
      </c>
      <c r="M82" s="3">
        <v>286.52685718970298</v>
      </c>
      <c r="N82" s="3">
        <v>328.86998776924003</v>
      </c>
      <c r="O82" s="3">
        <v>222.248394343012</v>
      </c>
      <c r="P82" s="3">
        <v>209.71038682733601</v>
      </c>
      <c r="Q82" s="3">
        <v>615.76926332695598</v>
      </c>
      <c r="R82" s="3">
        <v>1181.9926178430901</v>
      </c>
      <c r="S82" s="3">
        <v>748.92372150302197</v>
      </c>
      <c r="T82" s="3">
        <v>857.28040018161198</v>
      </c>
      <c r="U82" s="3">
        <v>568.80626020030604</v>
      </c>
      <c r="V82" s="3">
        <v>797.65803646862503</v>
      </c>
      <c r="W82" s="3">
        <v>709.22933999198904</v>
      </c>
      <c r="X82" s="3">
        <v>390.33413736163902</v>
      </c>
      <c r="Y82" s="3">
        <v>822.46996140926603</v>
      </c>
      <c r="Z82" s="3">
        <v>658.41713831763605</v>
      </c>
      <c r="AA82" s="3">
        <v>722.79298803631104</v>
      </c>
      <c r="AB82" s="3">
        <v>680.90376832289598</v>
      </c>
      <c r="AC82" s="3">
        <v>492.49567230047001</v>
      </c>
      <c r="AD82" s="3">
        <v>782.67177460566995</v>
      </c>
      <c r="AE82" s="3">
        <v>481.422024330108</v>
      </c>
      <c r="AF82" s="3">
        <v>622.27011690468203</v>
      </c>
      <c r="AG82" s="3">
        <v>616.68183756176404</v>
      </c>
      <c r="AH82" s="3">
        <v>472.80998779316502</v>
      </c>
      <c r="AI82" s="3">
        <v>557.87867177640305</v>
      </c>
      <c r="AJ82" s="3">
        <v>595.95106702134797</v>
      </c>
      <c r="AK82" s="3">
        <v>566.70703764719406</v>
      </c>
      <c r="AL82" s="3">
        <v>413.809991207964</v>
      </c>
      <c r="AM82" s="3">
        <v>1160.9943733950199</v>
      </c>
      <c r="AN82" s="3">
        <v>1346.96005290229</v>
      </c>
      <c r="AO82" s="3">
        <v>916.01428492108903</v>
      </c>
      <c r="AP82" s="3">
        <v>963.06873063859598</v>
      </c>
      <c r="AQ82" s="3">
        <v>631.99975139122898</v>
      </c>
      <c r="AR82" s="3">
        <v>1236.03187795041</v>
      </c>
      <c r="AS82" s="3">
        <v>650.94058170360699</v>
      </c>
      <c r="AT82" s="3">
        <v>531.03337816299097</v>
      </c>
      <c r="AU82" s="3">
        <v>477.55439536211998</v>
      </c>
      <c r="AV82" s="3">
        <v>433.476331519003</v>
      </c>
      <c r="AW82" s="3">
        <v>296.79401029920098</v>
      </c>
      <c r="AX82" s="3">
        <v>350.95940039348898</v>
      </c>
      <c r="AY82" s="3">
        <v>317.42276743943302</v>
      </c>
      <c r="AZ82" s="3">
        <v>222.343467335881</v>
      </c>
      <c r="BA82" s="3">
        <v>348.76886219647901</v>
      </c>
      <c r="BB82" s="3">
        <v>544.98209200385804</v>
      </c>
      <c r="BC82" s="3">
        <v>772.86921528771097</v>
      </c>
      <c r="BD82" s="3">
        <v>642.54030279205301</v>
      </c>
      <c r="BE82" s="3">
        <v>764.45781960823399</v>
      </c>
      <c r="BF82" s="3">
        <v>1079.84844621559</v>
      </c>
      <c r="BG82" s="3">
        <v>511.87075422317002</v>
      </c>
      <c r="BH82" s="3">
        <v>945.03453059769197</v>
      </c>
      <c r="BI82" s="3">
        <v>654.84626505388303</v>
      </c>
      <c r="BK82" s="3">
        <f t="shared" si="2"/>
        <v>583.99362436352885</v>
      </c>
      <c r="BL82" s="3">
        <f t="shared" si="3"/>
        <v>269.38006347773597</v>
      </c>
    </row>
    <row r="83" spans="1:64" x14ac:dyDescent="0.35">
      <c r="A83" s="2" t="s">
        <v>81</v>
      </c>
      <c r="B83" s="3">
        <v>105.163671196021</v>
      </c>
      <c r="C83" s="3">
        <v>98.368494760655295</v>
      </c>
      <c r="D83" s="3">
        <v>101.996332161506</v>
      </c>
      <c r="E83" s="3">
        <v>91.200639226705206</v>
      </c>
      <c r="F83" s="3">
        <v>98.859591962867199</v>
      </c>
      <c r="G83" s="3">
        <v>76.059073194098502</v>
      </c>
      <c r="H83" s="3">
        <v>62.552146829734099</v>
      </c>
      <c r="I83" s="3">
        <v>119.636182046908</v>
      </c>
      <c r="J83" s="3">
        <v>127.135021594953</v>
      </c>
      <c r="K83" s="3">
        <v>92.424486799795602</v>
      </c>
      <c r="L83" s="3">
        <v>82.925655839958694</v>
      </c>
      <c r="M83" s="3">
        <v>77.853622666244405</v>
      </c>
      <c r="N83" s="3">
        <v>72.122069071172504</v>
      </c>
      <c r="O83" s="3">
        <v>49.814295283778499</v>
      </c>
      <c r="P83" s="3">
        <v>49.092072609661997</v>
      </c>
      <c r="Q83" s="3">
        <v>134.26002774682399</v>
      </c>
      <c r="R83" s="3">
        <v>218.16313435551399</v>
      </c>
      <c r="S83" s="3">
        <v>164.88241083488299</v>
      </c>
      <c r="T83" s="3">
        <v>197.24645835941499</v>
      </c>
      <c r="U83" s="3">
        <v>125.679635446443</v>
      </c>
      <c r="V83" s="3">
        <v>165.20687959640699</v>
      </c>
      <c r="W83" s="3">
        <v>191.25455448515601</v>
      </c>
      <c r="X83" s="3">
        <v>106.637676701891</v>
      </c>
      <c r="Y83" s="3">
        <v>163.202337418859</v>
      </c>
      <c r="Z83" s="3">
        <v>118.767856136181</v>
      </c>
      <c r="AA83" s="3">
        <v>152.68978876816999</v>
      </c>
      <c r="AB83" s="3">
        <v>136.14539122529999</v>
      </c>
      <c r="AC83" s="3">
        <v>95.711102349038597</v>
      </c>
      <c r="AD83" s="3">
        <v>154.888884097009</v>
      </c>
      <c r="AE83" s="3">
        <v>110.663361358301</v>
      </c>
      <c r="AF83" s="3">
        <v>138.90386118422001</v>
      </c>
      <c r="AG83" s="3">
        <v>163.79309546695899</v>
      </c>
      <c r="AH83" s="3">
        <v>142.23714746949199</v>
      </c>
      <c r="AI83" s="3">
        <v>156.555451643731</v>
      </c>
      <c r="AJ83" s="3">
        <v>146.14558928613101</v>
      </c>
      <c r="AK83" s="3">
        <v>153.26147323408401</v>
      </c>
      <c r="AL83" s="3">
        <v>119.58334465261299</v>
      </c>
      <c r="AM83" s="3">
        <v>251.03058499609401</v>
      </c>
      <c r="AN83" s="3">
        <v>285.90452943027702</v>
      </c>
      <c r="AO83" s="3">
        <v>216.531973265555</v>
      </c>
      <c r="AP83" s="3">
        <v>230.08014062011</v>
      </c>
      <c r="AQ83" s="3">
        <v>159.23252909943699</v>
      </c>
      <c r="AR83" s="3">
        <v>259.49646528561101</v>
      </c>
      <c r="AS83" s="3">
        <v>228.12474983086099</v>
      </c>
      <c r="AT83" s="3">
        <v>142.486124123026</v>
      </c>
      <c r="AU83" s="3">
        <v>111.234211178918</v>
      </c>
      <c r="AV83" s="3">
        <v>121.185056478563</v>
      </c>
      <c r="AW83" s="3">
        <v>82.133931551078007</v>
      </c>
      <c r="AX83" s="3">
        <v>104.140659667322</v>
      </c>
      <c r="AY83" s="3">
        <v>91.381893939652201</v>
      </c>
      <c r="AZ83" s="3">
        <v>74.713152190409204</v>
      </c>
      <c r="BA83" s="3">
        <v>106.77332745612399</v>
      </c>
      <c r="BB83" s="3">
        <v>136.80011807423799</v>
      </c>
      <c r="BC83" s="3">
        <v>168.45794709590601</v>
      </c>
      <c r="BD83" s="3">
        <v>158.670406746552</v>
      </c>
      <c r="BE83" s="3">
        <v>304.59021577108302</v>
      </c>
      <c r="BF83" s="3">
        <v>257.20686756435703</v>
      </c>
      <c r="BG83" s="3">
        <v>146.983705448146</v>
      </c>
      <c r="BH83" s="3">
        <v>219.58666941275899</v>
      </c>
      <c r="BI83" s="3">
        <v>155.007166375026</v>
      </c>
      <c r="BK83" s="3">
        <f t="shared" si="2"/>
        <v>142.88058737769646</v>
      </c>
      <c r="BL83" s="3">
        <f t="shared" si="3"/>
        <v>57.949124885423423</v>
      </c>
    </row>
    <row r="84" spans="1:64" x14ac:dyDescent="0.35">
      <c r="A84" s="2" t="s">
        <v>82</v>
      </c>
      <c r="B84" s="3">
        <v>257.25245240004602</v>
      </c>
      <c r="C84" s="3">
        <v>199.41732997800401</v>
      </c>
      <c r="D84" s="3">
        <v>194.757861275957</v>
      </c>
      <c r="E84" s="3">
        <v>141.76051021794501</v>
      </c>
      <c r="F84" s="3">
        <v>153.85520947572201</v>
      </c>
      <c r="G84" s="3">
        <v>122.99207661695399</v>
      </c>
      <c r="H84" s="3">
        <v>153.19740385069801</v>
      </c>
      <c r="I84" s="3">
        <v>207.16098981519099</v>
      </c>
      <c r="J84" s="3">
        <v>285.08576542929097</v>
      </c>
      <c r="K84" s="3">
        <v>135.40104349844401</v>
      </c>
      <c r="L84" s="3">
        <v>165.18790643319801</v>
      </c>
      <c r="M84" s="3">
        <v>107.68687561417001</v>
      </c>
      <c r="N84" s="3">
        <v>109.67872255063099</v>
      </c>
      <c r="O84" s="3">
        <v>122.953009763975</v>
      </c>
      <c r="P84" s="3">
        <v>71.842057477554107</v>
      </c>
      <c r="Q84" s="3">
        <v>295.778030889332</v>
      </c>
      <c r="R84" s="3">
        <v>679.08129230503403</v>
      </c>
      <c r="S84" s="3">
        <v>353.45043212334002</v>
      </c>
      <c r="T84" s="3">
        <v>437.96644737734601</v>
      </c>
      <c r="U84" s="3">
        <v>240.20343808359499</v>
      </c>
      <c r="V84" s="3">
        <v>334.27650997474501</v>
      </c>
      <c r="W84" s="3">
        <v>303.89063598036603</v>
      </c>
      <c r="X84" s="3">
        <v>189.44051710176299</v>
      </c>
      <c r="Y84" s="3">
        <v>327.801058473387</v>
      </c>
      <c r="Z84" s="3">
        <v>303.84487976530397</v>
      </c>
      <c r="AA84" s="3">
        <v>283.67187262713003</v>
      </c>
      <c r="AB84" s="3">
        <v>311.89671444341502</v>
      </c>
      <c r="AC84" s="3">
        <v>184.62212637843001</v>
      </c>
      <c r="AD84" s="3">
        <v>295.64818176946301</v>
      </c>
      <c r="AE84" s="3">
        <v>172.54747790735101</v>
      </c>
      <c r="AF84" s="3">
        <v>207.63649675293701</v>
      </c>
      <c r="AG84" s="3">
        <v>239.941055414467</v>
      </c>
      <c r="AH84" s="3">
        <v>164.51525490447199</v>
      </c>
      <c r="AI84" s="3">
        <v>211.70956042850301</v>
      </c>
      <c r="AJ84" s="3">
        <v>249.12303382258199</v>
      </c>
      <c r="AK84" s="3">
        <v>227.57526708666799</v>
      </c>
      <c r="AL84" s="3">
        <v>226.60613655754199</v>
      </c>
      <c r="AM84" s="3">
        <v>301.02471276097401</v>
      </c>
      <c r="AN84" s="3">
        <v>570.00638213022501</v>
      </c>
      <c r="AO84" s="3">
        <v>316.48356125518802</v>
      </c>
      <c r="AP84" s="3">
        <v>452.56060690099298</v>
      </c>
      <c r="AQ84" s="3">
        <v>369.77737548894498</v>
      </c>
      <c r="AR84" s="3">
        <v>472.99288056795399</v>
      </c>
      <c r="AS84" s="3">
        <v>436.66956161955898</v>
      </c>
      <c r="AT84" s="3">
        <v>320.87574390238098</v>
      </c>
      <c r="AU84" s="3">
        <v>207.74870719430899</v>
      </c>
      <c r="AV84" s="3">
        <v>182.562236162669</v>
      </c>
      <c r="AW84" s="3">
        <v>112.97898881480199</v>
      </c>
      <c r="AX84" s="3">
        <v>148.95161477374401</v>
      </c>
      <c r="AY84" s="3">
        <v>116.89985677563</v>
      </c>
      <c r="AZ84" s="3">
        <v>107.22055735017901</v>
      </c>
      <c r="BA84" s="3">
        <v>138.283162708774</v>
      </c>
      <c r="BB84" s="3">
        <v>197.99044115879701</v>
      </c>
      <c r="BC84" s="3">
        <v>282.39814871508497</v>
      </c>
      <c r="BD84" s="3">
        <v>259.336301592832</v>
      </c>
      <c r="BE84" s="3">
        <v>363.83818202420503</v>
      </c>
      <c r="BF84" s="3">
        <v>458.615514230651</v>
      </c>
      <c r="BG84" s="3">
        <v>239.767169512289</v>
      </c>
      <c r="BH84" s="3">
        <v>378.09113148887002</v>
      </c>
      <c r="BI84" s="3">
        <v>254.34551538440101</v>
      </c>
      <c r="BK84" s="3">
        <f t="shared" si="2"/>
        <v>255.98123311797357</v>
      </c>
      <c r="BL84" s="3">
        <f t="shared" si="3"/>
        <v>119.88548917866189</v>
      </c>
    </row>
    <row r="85" spans="1:64" x14ac:dyDescent="0.35">
      <c r="A85" s="2" t="s">
        <v>83</v>
      </c>
      <c r="B85" s="3">
        <v>158.25975457494101</v>
      </c>
      <c r="C85" s="3">
        <v>133.61497176617601</v>
      </c>
      <c r="D85" s="3">
        <v>110.54197080206499</v>
      </c>
      <c r="E85" s="3">
        <v>94.369241495910998</v>
      </c>
      <c r="F85" s="3">
        <v>94.751485594437</v>
      </c>
      <c r="G85" s="3">
        <v>75.092805476569097</v>
      </c>
      <c r="H85" s="3">
        <v>85.248058511319002</v>
      </c>
      <c r="I85" s="3">
        <v>129.29801147587401</v>
      </c>
      <c r="J85" s="3">
        <v>203.93231890357899</v>
      </c>
      <c r="K85" s="3">
        <v>96.240937780756695</v>
      </c>
      <c r="L85" s="3">
        <v>112.115486695624</v>
      </c>
      <c r="M85" s="3">
        <v>79.129911562412403</v>
      </c>
      <c r="N85" s="3">
        <v>83.422301091540504</v>
      </c>
      <c r="O85" s="3">
        <v>68.640433635173096</v>
      </c>
      <c r="P85" s="3">
        <v>46.355232324802799</v>
      </c>
      <c r="Q85" s="3">
        <v>159.77813237257001</v>
      </c>
      <c r="R85" s="3">
        <v>327.17279542438598</v>
      </c>
      <c r="S85" s="3">
        <v>192.69390181908</v>
      </c>
      <c r="T85" s="3">
        <v>246.007310314237</v>
      </c>
      <c r="U85" s="3">
        <v>155.61680703593299</v>
      </c>
      <c r="V85" s="3">
        <v>210.965619628506</v>
      </c>
      <c r="W85" s="3">
        <v>196.09261436145999</v>
      </c>
      <c r="X85" s="3">
        <v>132.94885963269201</v>
      </c>
      <c r="Y85" s="3">
        <v>219.05768284563399</v>
      </c>
      <c r="Z85" s="3">
        <v>219.876351738995</v>
      </c>
      <c r="AA85" s="3">
        <v>176.23712968663401</v>
      </c>
      <c r="AB85" s="3">
        <v>178.93394275325201</v>
      </c>
      <c r="AC85" s="3">
        <v>132.261523317144</v>
      </c>
      <c r="AD85" s="3">
        <v>164.90479346124999</v>
      </c>
      <c r="AE85" s="3">
        <v>125.22432995807701</v>
      </c>
      <c r="AF85" s="3">
        <v>155.52756839153801</v>
      </c>
      <c r="AG85" s="3">
        <v>195.11873325718099</v>
      </c>
      <c r="AH85" s="3">
        <v>136.92467569653499</v>
      </c>
      <c r="AI85" s="3">
        <v>176.938491846799</v>
      </c>
      <c r="AJ85" s="3">
        <v>215.181668103368</v>
      </c>
      <c r="AK85" s="3">
        <v>152.06009550436499</v>
      </c>
      <c r="AL85" s="3">
        <v>145.220637247203</v>
      </c>
      <c r="AM85" s="3">
        <v>186.19721082750399</v>
      </c>
      <c r="AN85" s="3">
        <v>314.386821769486</v>
      </c>
      <c r="AO85" s="3">
        <v>221.18088433483999</v>
      </c>
      <c r="AP85" s="3">
        <v>297.717242239234</v>
      </c>
      <c r="AQ85" s="3">
        <v>188.63211302720001</v>
      </c>
      <c r="AR85" s="3">
        <v>345.17594773444603</v>
      </c>
      <c r="AS85" s="3">
        <v>354.84019791504801</v>
      </c>
      <c r="AT85" s="3">
        <v>200.38286057407001</v>
      </c>
      <c r="AU85" s="3">
        <v>155.72789565048501</v>
      </c>
      <c r="AV85" s="3">
        <v>164.95117040103699</v>
      </c>
      <c r="AW85" s="3">
        <v>118.538272391403</v>
      </c>
      <c r="AX85" s="3">
        <v>111.48965630477601</v>
      </c>
      <c r="AY85" s="3">
        <v>135.17623556356099</v>
      </c>
      <c r="AZ85" s="3">
        <v>79.382724202309703</v>
      </c>
      <c r="BA85" s="3">
        <v>118.47698054996501</v>
      </c>
      <c r="BB85" s="3">
        <v>135.50606290326601</v>
      </c>
      <c r="BC85" s="3">
        <v>165.439663609305</v>
      </c>
      <c r="BD85" s="3">
        <v>153.431289542657</v>
      </c>
      <c r="BE85" s="3">
        <v>194.643486449015</v>
      </c>
      <c r="BF85" s="3">
        <v>263.895010480221</v>
      </c>
      <c r="BG85" s="3">
        <v>160.02850930666901</v>
      </c>
      <c r="BH85" s="3">
        <v>252.44735057488001</v>
      </c>
      <c r="BI85" s="3">
        <v>154.22032796702999</v>
      </c>
      <c r="BK85" s="3">
        <f t="shared" si="2"/>
        <v>167.62707500677374</v>
      </c>
      <c r="BL85" s="3">
        <f t="shared" si="3"/>
        <v>67.849143650020082</v>
      </c>
    </row>
    <row r="86" spans="1:64" x14ac:dyDescent="0.35">
      <c r="A86" s="2" t="s">
        <v>84</v>
      </c>
      <c r="B86" s="3">
        <v>111.720330402619</v>
      </c>
      <c r="C86" s="3">
        <v>113.646435363809</v>
      </c>
      <c r="D86" s="3">
        <v>201.236006697026</v>
      </c>
      <c r="E86" s="3">
        <v>103.186221723266</v>
      </c>
      <c r="F86" s="3">
        <v>108.003441621631</v>
      </c>
      <c r="G86" s="3">
        <v>76.887302666266507</v>
      </c>
      <c r="H86" s="3">
        <v>98.671859932744297</v>
      </c>
      <c r="I86" s="3">
        <v>123.046239492425</v>
      </c>
      <c r="J86" s="3">
        <v>187.15307747480301</v>
      </c>
      <c r="K86" s="3">
        <v>131.750525168829</v>
      </c>
      <c r="L86" s="3">
        <v>146.612559525047</v>
      </c>
      <c r="M86" s="3">
        <v>111.356206190653</v>
      </c>
      <c r="N86" s="3">
        <v>113.00232020368</v>
      </c>
      <c r="O86" s="3">
        <v>105.29309237240101</v>
      </c>
      <c r="P86" s="3">
        <v>61.407853891528397</v>
      </c>
      <c r="Q86" s="3">
        <v>162.532927758304</v>
      </c>
      <c r="R86" s="3">
        <v>300.136098483821</v>
      </c>
      <c r="S86" s="3">
        <v>191.01298752882599</v>
      </c>
      <c r="T86" s="3">
        <v>228.08916592119999</v>
      </c>
      <c r="U86" s="3">
        <v>142.62520427068301</v>
      </c>
      <c r="V86" s="3">
        <v>191.05759636778799</v>
      </c>
      <c r="W86" s="3">
        <v>190.34741825834899</v>
      </c>
      <c r="X86" s="3">
        <v>128.92479636092199</v>
      </c>
      <c r="Y86" s="3">
        <v>284.687713722095</v>
      </c>
      <c r="Z86" s="3">
        <v>199.793157406929</v>
      </c>
      <c r="AA86" s="3">
        <v>206.77508744026801</v>
      </c>
      <c r="AB86" s="3">
        <v>198.73690874965899</v>
      </c>
      <c r="AC86" s="3">
        <v>140.081613384739</v>
      </c>
      <c r="AD86" s="3">
        <v>242.34923550975401</v>
      </c>
      <c r="AE86" s="3">
        <v>131.41274161298199</v>
      </c>
      <c r="AF86" s="3">
        <v>172.47096227591899</v>
      </c>
      <c r="AG86" s="3">
        <v>249.77197365714301</v>
      </c>
      <c r="AH86" s="3">
        <v>291.84320739824602</v>
      </c>
      <c r="AI86" s="3">
        <v>249.04991979210601</v>
      </c>
      <c r="AJ86" s="3">
        <v>261.31556325569699</v>
      </c>
      <c r="AK86" s="3">
        <v>210.92760426057001</v>
      </c>
      <c r="AL86" s="3">
        <v>192.36572564262099</v>
      </c>
      <c r="AM86" s="3">
        <v>301.90800123738501</v>
      </c>
      <c r="AN86" s="3">
        <v>440.57419289255898</v>
      </c>
      <c r="AO86" s="3">
        <v>303.43084940681001</v>
      </c>
      <c r="AP86" s="3">
        <v>457.50039522149098</v>
      </c>
      <c r="AQ86" s="3">
        <v>293.448020943573</v>
      </c>
      <c r="AR86" s="3">
        <v>648.74116321402801</v>
      </c>
      <c r="AS86" s="3">
        <v>835.47226193116103</v>
      </c>
      <c r="AT86" s="3">
        <v>379.90033885571802</v>
      </c>
      <c r="AU86" s="3">
        <v>197.04345980265401</v>
      </c>
      <c r="AV86" s="3">
        <v>195.46539325535099</v>
      </c>
      <c r="AW86" s="3">
        <v>184.35301666923201</v>
      </c>
      <c r="AX86" s="3">
        <v>189.63996201037401</v>
      </c>
      <c r="AY86" s="3">
        <v>254.834791024162</v>
      </c>
      <c r="AZ86" s="3">
        <v>101.652990720605</v>
      </c>
      <c r="BA86" s="3">
        <v>214.26687971802301</v>
      </c>
      <c r="BB86" s="3">
        <v>231.08128053080799</v>
      </c>
      <c r="BC86" s="3">
        <v>345.02753106205103</v>
      </c>
      <c r="BD86" s="3">
        <v>233.88916088819599</v>
      </c>
      <c r="BE86" s="3">
        <v>349.92087451508303</v>
      </c>
      <c r="BF86" s="3">
        <v>332.30515801962599</v>
      </c>
      <c r="BG86" s="3">
        <v>202.10259499120099</v>
      </c>
      <c r="BH86" s="3">
        <v>401.673502675804</v>
      </c>
      <c r="BI86" s="3">
        <v>200.44708443674</v>
      </c>
      <c r="BK86" s="3">
        <f t="shared" si="2"/>
        <v>227.56599976346649</v>
      </c>
      <c r="BL86" s="3">
        <f t="shared" si="3"/>
        <v>131.33171912345404</v>
      </c>
    </row>
    <row r="87" spans="1:64" x14ac:dyDescent="0.35">
      <c r="A87" s="2" t="s">
        <v>85</v>
      </c>
      <c r="B87" s="3">
        <v>104.392299524656</v>
      </c>
      <c r="C87" s="3">
        <v>101.98695437719201</v>
      </c>
      <c r="D87" s="3">
        <v>120.190272493018</v>
      </c>
      <c r="E87" s="3">
        <v>72.602321559627796</v>
      </c>
      <c r="F87" s="3">
        <v>76.1987471563654</v>
      </c>
      <c r="G87" s="3">
        <v>66.948549000249997</v>
      </c>
      <c r="H87" s="3">
        <v>83.725771752188294</v>
      </c>
      <c r="I87" s="3">
        <v>103.012152000009</v>
      </c>
      <c r="J87" s="3">
        <v>83.089512844417001</v>
      </c>
      <c r="K87" s="3">
        <v>64.050003419607094</v>
      </c>
      <c r="L87" s="3">
        <v>68.496591723805906</v>
      </c>
      <c r="M87" s="3">
        <v>65.409805928607</v>
      </c>
      <c r="N87" s="3">
        <v>48.690705617174103</v>
      </c>
      <c r="O87" s="3">
        <v>65.808182732750893</v>
      </c>
      <c r="P87" s="3">
        <v>17.7894618515848</v>
      </c>
      <c r="Q87" s="3">
        <v>138.609704671667</v>
      </c>
      <c r="R87" s="3">
        <v>150.42757978633301</v>
      </c>
      <c r="S87" s="3">
        <v>133.250660100109</v>
      </c>
      <c r="T87" s="3">
        <v>163.31948004145099</v>
      </c>
      <c r="U87" s="3">
        <v>96.8721684452359</v>
      </c>
      <c r="V87" s="3">
        <v>113.059744040347</v>
      </c>
      <c r="W87" s="3">
        <v>111.426566526134</v>
      </c>
      <c r="X87" s="3">
        <v>91.779596929203805</v>
      </c>
      <c r="Y87" s="3">
        <v>118.168965168521</v>
      </c>
      <c r="Z87" s="3">
        <v>59.557059053711903</v>
      </c>
      <c r="AA87" s="3">
        <v>91.429909659976303</v>
      </c>
      <c r="AB87" s="3">
        <v>62.945141917151801</v>
      </c>
      <c r="AC87" s="3">
        <v>133.45153702308201</v>
      </c>
      <c r="AD87" s="3">
        <v>74.940464707444207</v>
      </c>
      <c r="AE87" s="3">
        <v>84.999654201194801</v>
      </c>
      <c r="AF87" s="3">
        <v>80.401199281545203</v>
      </c>
      <c r="AG87" s="3">
        <v>89.311392848718199</v>
      </c>
      <c r="AH87" s="3">
        <v>56.380748816220098</v>
      </c>
      <c r="AI87" s="3">
        <v>52.242245898619302</v>
      </c>
      <c r="AJ87" s="3">
        <v>49.264409466238099</v>
      </c>
      <c r="AK87" s="3">
        <v>47.196982238939498</v>
      </c>
      <c r="AL87" s="3">
        <v>65.383699234522496</v>
      </c>
      <c r="AM87" s="3">
        <v>80.909224439275903</v>
      </c>
      <c r="AN87" s="3">
        <v>145.83654748366601</v>
      </c>
      <c r="AO87" s="3">
        <v>85.647246237985797</v>
      </c>
      <c r="AP87" s="3">
        <v>397.652959800075</v>
      </c>
      <c r="AQ87" s="3">
        <v>70.485958982090395</v>
      </c>
      <c r="AR87" s="3">
        <v>94.633690655578206</v>
      </c>
      <c r="AS87" s="3">
        <v>75.179573426040903</v>
      </c>
      <c r="AT87" s="3">
        <v>47.746009930406998</v>
      </c>
      <c r="AU87" s="3">
        <v>53.526236958276101</v>
      </c>
      <c r="AV87" s="3">
        <v>77.767676531566906</v>
      </c>
      <c r="AW87" s="3">
        <v>26.720427513341999</v>
      </c>
      <c r="AX87" s="3">
        <v>62.197605687712397</v>
      </c>
      <c r="AY87" s="3">
        <v>52.070437678820603</v>
      </c>
      <c r="AZ87" s="3">
        <v>42.385345954174397</v>
      </c>
      <c r="BA87" s="3">
        <v>37.631746101736802</v>
      </c>
      <c r="BB87" s="3">
        <v>45.846526057312303</v>
      </c>
      <c r="BC87" s="3">
        <v>52.442675579688498</v>
      </c>
      <c r="BD87" s="3">
        <v>68.295634979353196</v>
      </c>
      <c r="BE87" s="3">
        <v>113.12782818129701</v>
      </c>
      <c r="BF87" s="3">
        <v>166.63030350380299</v>
      </c>
      <c r="BG87" s="3">
        <v>156.90510556589601</v>
      </c>
      <c r="BH87" s="3">
        <v>137.24166838297401</v>
      </c>
      <c r="BI87" s="3">
        <v>93.633770551411402</v>
      </c>
      <c r="BK87" s="3">
        <f t="shared" si="2"/>
        <v>89.855407370335044</v>
      </c>
      <c r="BL87" s="3">
        <f t="shared" si="3"/>
        <v>52.816123859565884</v>
      </c>
    </row>
    <row r="88" spans="1:64" x14ac:dyDescent="0.35">
      <c r="A88" s="2" t="s">
        <v>86</v>
      </c>
      <c r="B88" s="3">
        <v>86.265065247591806</v>
      </c>
      <c r="C88" s="3">
        <v>81.080298814981603</v>
      </c>
      <c r="D88" s="3">
        <v>73.464925732544401</v>
      </c>
      <c r="E88" s="3">
        <v>56.897075529651403</v>
      </c>
      <c r="F88" s="3">
        <v>67.850014859233198</v>
      </c>
      <c r="G88" s="3">
        <v>49.141615348637103</v>
      </c>
      <c r="H88" s="3">
        <v>62.967315945860598</v>
      </c>
      <c r="I88" s="3">
        <v>80.8467786041453</v>
      </c>
      <c r="J88" s="3">
        <v>84.057546003769502</v>
      </c>
      <c r="K88" s="3">
        <v>48.120468890378298</v>
      </c>
      <c r="L88" s="3">
        <v>53.569973672613301</v>
      </c>
      <c r="M88" s="3">
        <v>41.479389125458098</v>
      </c>
      <c r="N88" s="3">
        <v>37.224293714153497</v>
      </c>
      <c r="O88" s="3">
        <v>38.81849766261</v>
      </c>
      <c r="P88" s="3">
        <v>13.171043870884899</v>
      </c>
      <c r="Q88" s="3">
        <v>106.422095427828</v>
      </c>
      <c r="R88" s="3">
        <v>144.81890329334399</v>
      </c>
      <c r="S88" s="3">
        <v>129.58321073955599</v>
      </c>
      <c r="T88" s="3">
        <v>134.67982301979399</v>
      </c>
      <c r="U88" s="3">
        <v>111.275901945839</v>
      </c>
      <c r="V88" s="3">
        <v>116.179658133445</v>
      </c>
      <c r="W88" s="3">
        <v>121.40506502101201</v>
      </c>
      <c r="X88" s="3">
        <v>70.885422248862298</v>
      </c>
      <c r="Y88" s="3">
        <v>108.219731764377</v>
      </c>
      <c r="Z88" s="3">
        <v>66.828560449804698</v>
      </c>
      <c r="AA88" s="3">
        <v>88.118564843317102</v>
      </c>
      <c r="AB88" s="3">
        <v>68.249507809046605</v>
      </c>
      <c r="AC88" s="3">
        <v>100.301155214801</v>
      </c>
      <c r="AD88" s="3">
        <v>82.988963303709099</v>
      </c>
      <c r="AE88" s="3">
        <v>74.078927751362599</v>
      </c>
      <c r="AF88" s="3">
        <v>58.342818564143101</v>
      </c>
      <c r="AG88" s="3">
        <v>68.816427698732497</v>
      </c>
      <c r="AH88" s="3">
        <v>39.929223325772902</v>
      </c>
      <c r="AI88" s="3">
        <v>59.436260087937299</v>
      </c>
      <c r="AJ88" s="3">
        <v>52.724451602662903</v>
      </c>
      <c r="AK88" s="3">
        <v>49.771363088336201</v>
      </c>
      <c r="AL88" s="3">
        <v>46.284776563385698</v>
      </c>
      <c r="AM88" s="3">
        <v>77.199412838348394</v>
      </c>
      <c r="AN88" s="3">
        <v>130.153259929798</v>
      </c>
      <c r="AO88" s="3">
        <v>78.673879634057897</v>
      </c>
      <c r="AP88" s="3">
        <v>163.39299829339001</v>
      </c>
      <c r="AQ88" s="3">
        <v>75.416323988609605</v>
      </c>
      <c r="AR88" s="3">
        <v>120.44287901619001</v>
      </c>
      <c r="AS88" s="3">
        <v>116.740762666481</v>
      </c>
      <c r="AT88" s="3">
        <v>55.077090195312003</v>
      </c>
      <c r="AU88" s="3">
        <v>57.540704730146899</v>
      </c>
      <c r="AV88" s="3">
        <v>56.843638002894203</v>
      </c>
      <c r="AW88" s="3">
        <v>35.866345655492601</v>
      </c>
      <c r="AX88" s="3">
        <v>39.612884314076197</v>
      </c>
      <c r="AY88" s="3">
        <v>42.242573613612798</v>
      </c>
      <c r="AZ88" s="3">
        <v>14.367913882770999</v>
      </c>
      <c r="BA88" s="3">
        <v>36.551408893074502</v>
      </c>
      <c r="BB88" s="3">
        <v>28.6540787858202</v>
      </c>
      <c r="BC88" s="3">
        <v>72.250160960506093</v>
      </c>
      <c r="BD88" s="3">
        <v>41.912937631164702</v>
      </c>
      <c r="BE88" s="3">
        <v>75.551097906665603</v>
      </c>
      <c r="BF88" s="3">
        <v>117.329135724008</v>
      </c>
      <c r="BG88" s="3">
        <v>110.0540494543</v>
      </c>
      <c r="BH88" s="3">
        <v>106.507266590168</v>
      </c>
      <c r="BI88" s="3">
        <v>52.324754131671</v>
      </c>
      <c r="BK88" s="3">
        <f t="shared" si="2"/>
        <v>74.650011195969043</v>
      </c>
      <c r="BL88" s="3">
        <f t="shared" si="3"/>
        <v>33.230624751212503</v>
      </c>
    </row>
    <row r="89" spans="1:64" x14ac:dyDescent="0.35">
      <c r="A89" s="2" t="s">
        <v>87</v>
      </c>
      <c r="B89" s="3">
        <v>60.938362037792103</v>
      </c>
      <c r="C89" s="3">
        <v>70.358936988207205</v>
      </c>
      <c r="D89" s="3">
        <v>93.864192164845704</v>
      </c>
      <c r="E89" s="3">
        <v>55.794953001232003</v>
      </c>
      <c r="F89" s="3">
        <v>42.936337528108503</v>
      </c>
      <c r="G89" s="3">
        <v>43.0679325527381</v>
      </c>
      <c r="H89" s="3">
        <v>42.347249844908497</v>
      </c>
      <c r="I89" s="3">
        <v>66.496120187592297</v>
      </c>
      <c r="J89" s="3">
        <v>79.862735646575601</v>
      </c>
      <c r="K89" s="3">
        <v>49.281997449801302</v>
      </c>
      <c r="L89" s="3">
        <v>62.194241879968999</v>
      </c>
      <c r="M89" s="3">
        <v>61.7404753521242</v>
      </c>
      <c r="N89" s="3">
        <v>31.9065374692745</v>
      </c>
      <c r="O89" s="3">
        <v>49.4810892952583</v>
      </c>
      <c r="P89" s="3">
        <v>15.394726602333</v>
      </c>
      <c r="Q89" s="3">
        <v>64.375218487677998</v>
      </c>
      <c r="R89" s="3">
        <v>92.758880460979796</v>
      </c>
      <c r="S89" s="3">
        <v>69.681537850515795</v>
      </c>
      <c r="T89" s="3">
        <v>104.424595602043</v>
      </c>
      <c r="U89" s="3">
        <v>66.934996855746107</v>
      </c>
      <c r="V89" s="3">
        <v>73.095130181144299</v>
      </c>
      <c r="W89" s="3">
        <v>92.981463247723994</v>
      </c>
      <c r="X89" s="3">
        <v>82.648068735573105</v>
      </c>
      <c r="Y89" s="3">
        <v>93.732251544307204</v>
      </c>
      <c r="Z89" s="3">
        <v>36.876899937327501</v>
      </c>
      <c r="AA89" s="3">
        <v>81.679838810924494</v>
      </c>
      <c r="AB89" s="3">
        <v>37.130561243263699</v>
      </c>
      <c r="AC89" s="3">
        <v>73.950851726166604</v>
      </c>
      <c r="AD89" s="3">
        <v>51.510391016095298</v>
      </c>
      <c r="AE89" s="3">
        <v>66.616431343977197</v>
      </c>
      <c r="AF89" s="3">
        <v>68.572792230184703</v>
      </c>
      <c r="AG89" s="3">
        <v>72.482193823120198</v>
      </c>
      <c r="AH89" s="3">
        <v>35.987712010353299</v>
      </c>
      <c r="AI89" s="3">
        <v>46.761092230567399</v>
      </c>
      <c r="AJ89" s="3">
        <v>41.520505637097003</v>
      </c>
      <c r="AK89" s="3">
        <v>41.190093590347203</v>
      </c>
      <c r="AL89" s="3">
        <v>29.422664655535101</v>
      </c>
      <c r="AM89" s="3">
        <v>64.656716473307895</v>
      </c>
      <c r="AN89" s="3">
        <v>81.120452864832799</v>
      </c>
      <c r="AO89" s="3">
        <v>71.879317302025697</v>
      </c>
      <c r="AP89" s="3">
        <v>69.537020203930993</v>
      </c>
      <c r="AQ89" s="3">
        <v>57.520925076058198</v>
      </c>
      <c r="AR89" s="3">
        <v>71.633665653944107</v>
      </c>
      <c r="AS89" s="3">
        <v>101.96345093654701</v>
      </c>
      <c r="AT89" s="3">
        <v>29.324321059620001</v>
      </c>
      <c r="AU89" s="3">
        <v>37.133826889804098</v>
      </c>
      <c r="AV89" s="3">
        <v>61.202812696367701</v>
      </c>
      <c r="AW89" s="3">
        <v>23.6717881326251</v>
      </c>
      <c r="AX89" s="3">
        <v>35.490276444285499</v>
      </c>
      <c r="AY89" s="3">
        <v>57.932672384383203</v>
      </c>
      <c r="AZ89" s="3">
        <v>22.629464365364299</v>
      </c>
      <c r="BA89" s="3">
        <v>46.4544999724788</v>
      </c>
      <c r="BB89" s="3">
        <v>38.267060055901801</v>
      </c>
      <c r="BC89" s="3">
        <v>56.0268872200269</v>
      </c>
      <c r="BD89" s="3">
        <v>46.029386862796997</v>
      </c>
      <c r="BE89" s="3">
        <v>70.9782682965253</v>
      </c>
      <c r="BF89" s="3">
        <v>90.576564060553693</v>
      </c>
      <c r="BG89" s="3">
        <v>46.851056111596698</v>
      </c>
      <c r="BH89" s="3">
        <v>67.847641693555005</v>
      </c>
      <c r="BI89" s="3">
        <v>45.439918061714302</v>
      </c>
      <c r="BK89" s="3">
        <f t="shared" si="2"/>
        <v>59.069467533994619</v>
      </c>
      <c r="BL89" s="3">
        <f t="shared" si="3"/>
        <v>20.770181671062542</v>
      </c>
    </row>
    <row r="90" spans="1:64" x14ac:dyDescent="0.35">
      <c r="A90" s="2" t="s">
        <v>88</v>
      </c>
      <c r="B90" s="3">
        <v>62.609667325748397</v>
      </c>
      <c r="C90" s="3">
        <v>61.647830503952903</v>
      </c>
      <c r="D90" s="3">
        <v>103.098995211901</v>
      </c>
      <c r="E90" s="3">
        <v>38.987584442836202</v>
      </c>
      <c r="F90" s="3">
        <v>37.1054768761432</v>
      </c>
      <c r="G90" s="3">
        <v>31.610758187746899</v>
      </c>
      <c r="H90" s="3">
        <v>43.315977782537097</v>
      </c>
      <c r="I90" s="3">
        <v>55.555519216556803</v>
      </c>
      <c r="J90" s="3">
        <v>76.6359584487342</v>
      </c>
      <c r="K90" s="3">
        <v>48.950132147109002</v>
      </c>
      <c r="L90" s="3">
        <v>42.955489725098602</v>
      </c>
      <c r="M90" s="3">
        <v>59.5069697838303</v>
      </c>
      <c r="N90" s="3">
        <v>26.588781224395401</v>
      </c>
      <c r="O90" s="3">
        <v>39.651512633910698</v>
      </c>
      <c r="P90" s="3">
        <v>5.8157856053258099</v>
      </c>
      <c r="Q90" s="3">
        <v>60.605498486147297</v>
      </c>
      <c r="R90" s="3">
        <v>90.3140727589074</v>
      </c>
      <c r="S90" s="3">
        <v>79.461402811991704</v>
      </c>
      <c r="T90" s="3">
        <v>110.29939704238301</v>
      </c>
      <c r="U90" s="3">
        <v>64.534374605645496</v>
      </c>
      <c r="V90" s="3">
        <v>64.775359266217293</v>
      </c>
      <c r="W90" s="3">
        <v>80.432745443559597</v>
      </c>
      <c r="X90" s="3">
        <v>72.123595563252906</v>
      </c>
      <c r="Y90" s="3">
        <v>96.525018815646007</v>
      </c>
      <c r="Z90" s="3">
        <v>39.6469957072675</v>
      </c>
      <c r="AA90" s="3">
        <v>82.415693214626401</v>
      </c>
      <c r="AB90" s="3">
        <v>49.507414991018202</v>
      </c>
      <c r="AC90" s="3">
        <v>67.490777322501401</v>
      </c>
      <c r="AD90" s="3">
        <v>64.566844294480504</v>
      </c>
      <c r="AE90" s="3">
        <v>80.995387836256398</v>
      </c>
      <c r="AF90" s="3">
        <v>93.668196379692802</v>
      </c>
      <c r="AG90" s="3">
        <v>78.147468742628405</v>
      </c>
      <c r="AH90" s="3">
        <v>48.497726185380799</v>
      </c>
      <c r="AI90" s="3">
        <v>54.640250628391897</v>
      </c>
      <c r="AJ90" s="3">
        <v>59.974063698028999</v>
      </c>
      <c r="AK90" s="3">
        <v>52.174118547773098</v>
      </c>
      <c r="AL90" s="3">
        <v>49.726023891518402</v>
      </c>
      <c r="AM90" s="3">
        <v>79.142647486453299</v>
      </c>
      <c r="AN90" s="3">
        <v>121.860946970282</v>
      </c>
      <c r="AO90" s="3">
        <v>84.395616334716706</v>
      </c>
      <c r="AP90" s="3">
        <v>105.06549773981899</v>
      </c>
      <c r="AQ90" s="3">
        <v>82.355356220007096</v>
      </c>
      <c r="AR90" s="3">
        <v>107.626071190852</v>
      </c>
      <c r="AS90" s="3">
        <v>118.77264302934699</v>
      </c>
      <c r="AT90" s="3">
        <v>50.941609020237401</v>
      </c>
      <c r="AU90" s="3">
        <v>54.864392882233098</v>
      </c>
      <c r="AV90" s="3">
        <v>63.4695835369739</v>
      </c>
      <c r="AW90" s="3">
        <v>41.066965775539003</v>
      </c>
      <c r="AX90" s="3">
        <v>53.414658486853902</v>
      </c>
      <c r="AY90" s="3">
        <v>75.174539165449701</v>
      </c>
      <c r="AZ90" s="3">
        <v>29.813421306749799</v>
      </c>
      <c r="BA90" s="3">
        <v>52.036242217234097</v>
      </c>
      <c r="BB90" s="3">
        <v>43.997875813065903</v>
      </c>
      <c r="BC90" s="3">
        <v>63.572595936528899</v>
      </c>
      <c r="BD90" s="3">
        <v>46.216498191507497</v>
      </c>
      <c r="BE90" s="3">
        <v>95.035328419437207</v>
      </c>
      <c r="BF90" s="3">
        <v>99.939964142762804</v>
      </c>
      <c r="BG90" s="3">
        <v>54.751430279434501</v>
      </c>
      <c r="BH90" s="3">
        <v>78.479038540123398</v>
      </c>
      <c r="BI90" s="3">
        <v>58.029332589635203</v>
      </c>
      <c r="BK90" s="3">
        <f t="shared" si="2"/>
        <v>65.576352010406424</v>
      </c>
      <c r="BL90" s="3">
        <f t="shared" si="3"/>
        <v>24.067733508693621</v>
      </c>
    </row>
    <row r="91" spans="1:64" x14ac:dyDescent="0.35">
      <c r="A91" s="2" t="s">
        <v>89</v>
      </c>
      <c r="B91" s="3">
        <v>73.4088707248508</v>
      </c>
      <c r="C91" s="3">
        <v>78.533975381122602</v>
      </c>
      <c r="D91" s="3">
        <v>66.711114548877106</v>
      </c>
      <c r="E91" s="3">
        <v>55.519422369127199</v>
      </c>
      <c r="F91" s="3">
        <v>57.380969597750003</v>
      </c>
      <c r="G91" s="3">
        <v>44.034200270267498</v>
      </c>
      <c r="H91" s="3">
        <v>46.222161595423003</v>
      </c>
      <c r="I91" s="3">
        <v>64.506920011040407</v>
      </c>
      <c r="J91" s="3">
        <v>114.389251663479</v>
      </c>
      <c r="K91" s="3">
        <v>72.844433940952001</v>
      </c>
      <c r="L91" s="3">
        <v>63.852754996768198</v>
      </c>
      <c r="M91" s="3">
        <v>60.9427947920192</v>
      </c>
      <c r="N91" s="3">
        <v>48.524525734521603</v>
      </c>
      <c r="O91" s="3">
        <v>35.153231788887197</v>
      </c>
      <c r="P91" s="3">
        <v>25.315772634947599</v>
      </c>
      <c r="Q91" s="3">
        <v>82.353883110362801</v>
      </c>
      <c r="R91" s="3">
        <v>115.768835304014</v>
      </c>
      <c r="S91" s="3">
        <v>94.131200254205496</v>
      </c>
      <c r="T91" s="3">
        <v>120.43342952697</v>
      </c>
      <c r="U91" s="3">
        <v>70.888962914735302</v>
      </c>
      <c r="V91" s="3">
        <v>85.723353891301301</v>
      </c>
      <c r="W91" s="3">
        <v>89.050539598226607</v>
      </c>
      <c r="X91" s="3">
        <v>74.909485520631804</v>
      </c>
      <c r="Y91" s="3">
        <v>107.52153994654201</v>
      </c>
      <c r="Z91" s="3">
        <v>68.213608334774705</v>
      </c>
      <c r="AA91" s="3">
        <v>98.420526495145495</v>
      </c>
      <c r="AB91" s="3">
        <v>86.637976234281894</v>
      </c>
      <c r="AC91" s="3">
        <v>79.730918297867007</v>
      </c>
      <c r="AD91" s="3">
        <v>73.688476036914096</v>
      </c>
      <c r="AE91" s="3">
        <v>80.995387836256398</v>
      </c>
      <c r="AF91" s="3">
        <v>120.521877253052</v>
      </c>
      <c r="AG91" s="3">
        <v>142.13175018648599</v>
      </c>
      <c r="AH91" s="3">
        <v>133.84001466707599</v>
      </c>
      <c r="AI91" s="3">
        <v>165.63361240644201</v>
      </c>
      <c r="AJ91" s="3">
        <v>172.67257899872101</v>
      </c>
      <c r="AK91" s="3">
        <v>128.37579168991601</v>
      </c>
      <c r="AL91" s="3">
        <v>125.089340377626</v>
      </c>
      <c r="AM91" s="3">
        <v>132.66992915697901</v>
      </c>
      <c r="AN91" s="3">
        <v>204.60380889241199</v>
      </c>
      <c r="AO91" s="3">
        <v>136.42765945633201</v>
      </c>
      <c r="AP91" s="3">
        <v>213.93083264925201</v>
      </c>
      <c r="AQ91" s="3">
        <v>122.893912940277</v>
      </c>
      <c r="AR91" s="3">
        <v>173.46583741690401</v>
      </c>
      <c r="AS91" s="3">
        <v>292.77548864932402</v>
      </c>
      <c r="AT91" s="3">
        <v>112.973826646357</v>
      </c>
      <c r="AU91" s="3">
        <v>105.54704850210101</v>
      </c>
      <c r="AV91" s="3">
        <v>121.533790454041</v>
      </c>
      <c r="AW91" s="3">
        <v>124.456219424559</v>
      </c>
      <c r="AX91" s="3">
        <v>77.074842783044105</v>
      </c>
      <c r="AY91" s="3">
        <v>98.968315323321306</v>
      </c>
      <c r="AZ91" s="3">
        <v>61.063634001776698</v>
      </c>
      <c r="BA91" s="3">
        <v>83.906189872771904</v>
      </c>
      <c r="BB91" s="3">
        <v>100.566573287008</v>
      </c>
      <c r="BC91" s="3">
        <v>99.226069622000495</v>
      </c>
      <c r="BD91" s="3">
        <v>96.175222957226296</v>
      </c>
      <c r="BE91" s="3">
        <v>149.90928374112099</v>
      </c>
      <c r="BF91" s="3">
        <v>178.47787095476201</v>
      </c>
      <c r="BG91" s="3">
        <v>124.20123110368399</v>
      </c>
      <c r="BH91" s="3">
        <v>182.280131387528</v>
      </c>
      <c r="BI91" s="3">
        <v>118.81259960725301</v>
      </c>
      <c r="BK91" s="3">
        <f t="shared" si="2"/>
        <v>105.60023012936026</v>
      </c>
      <c r="BL91" s="3">
        <f t="shared" si="3"/>
        <v>47.768559932341176</v>
      </c>
    </row>
    <row r="92" spans="1:64" x14ac:dyDescent="0.35">
      <c r="A92" s="2" t="s">
        <v>90</v>
      </c>
      <c r="B92" s="3">
        <v>181.015218880193</v>
      </c>
      <c r="C92" s="3">
        <v>164.170852972483</v>
      </c>
      <c r="D92" s="3">
        <v>154.372827055253</v>
      </c>
      <c r="E92" s="3">
        <v>130.32598898559399</v>
      </c>
      <c r="F92" s="3">
        <v>144.84387937723</v>
      </c>
      <c r="G92" s="3">
        <v>101.18203384986199</v>
      </c>
      <c r="H92" s="3">
        <v>114.72506575630401</v>
      </c>
      <c r="I92" s="3">
        <v>177.891330074499</v>
      </c>
      <c r="J92" s="3">
        <v>237.329462901238</v>
      </c>
      <c r="K92" s="3">
        <v>138.05596591998199</v>
      </c>
      <c r="L92" s="3">
        <v>140.47606099289001</v>
      </c>
      <c r="M92" s="3">
        <v>119.333011791703</v>
      </c>
      <c r="N92" s="3">
        <v>113.334679968985</v>
      </c>
      <c r="O92" s="3">
        <v>97.1295456536551</v>
      </c>
      <c r="P92" s="3">
        <v>63.802589140780199</v>
      </c>
      <c r="Q92" s="3">
        <v>241.98702625210501</v>
      </c>
      <c r="R92" s="3">
        <v>438.05201532425502</v>
      </c>
      <c r="S92" s="3">
        <v>250.45622924779701</v>
      </c>
      <c r="T92" s="3">
        <v>332.366891487234</v>
      </c>
      <c r="U92" s="3">
        <v>197.13345065531999</v>
      </c>
      <c r="V92" s="3">
        <v>267.12407330426299</v>
      </c>
      <c r="W92" s="3">
        <v>270.931353073043</v>
      </c>
      <c r="X92" s="3">
        <v>156.628924270412</v>
      </c>
      <c r="Y92" s="3">
        <v>293.41511144502903</v>
      </c>
      <c r="Z92" s="3">
        <v>245.32660662531899</v>
      </c>
      <c r="AA92" s="3">
        <v>250.742388061464</v>
      </c>
      <c r="AB92" s="3">
        <v>242.58633345598901</v>
      </c>
      <c r="AC92" s="3">
        <v>175.61202260489699</v>
      </c>
      <c r="AD92" s="3">
        <v>240.56068026614</v>
      </c>
      <c r="AE92" s="3">
        <v>168.90723575740699</v>
      </c>
      <c r="AF92" s="3">
        <v>218.82553045016999</v>
      </c>
      <c r="AG92" s="3">
        <v>262.602155092499</v>
      </c>
      <c r="AH92" s="3">
        <v>292.18594751262998</v>
      </c>
      <c r="AI92" s="3">
        <v>274.571541558972</v>
      </c>
      <c r="AJ92" s="3">
        <v>318.48864046233501</v>
      </c>
      <c r="AK92" s="3">
        <v>216.41961673928299</v>
      </c>
      <c r="AL92" s="3">
        <v>231.94006991614799</v>
      </c>
      <c r="AM92" s="3">
        <v>255.093711987586</v>
      </c>
      <c r="AN92" s="3">
        <v>430.65947087574602</v>
      </c>
      <c r="AO92" s="3">
        <v>301.64280668785398</v>
      </c>
      <c r="AP92" s="3">
        <v>476.68957292803998</v>
      </c>
      <c r="AQ92" s="3">
        <v>321.751968203221</v>
      </c>
      <c r="AR92" s="3">
        <v>455.78675499421303</v>
      </c>
      <c r="AS92" s="3">
        <v>946.117383509045</v>
      </c>
      <c r="AT92" s="3">
        <v>291.17547000866301</v>
      </c>
      <c r="AU92" s="3">
        <v>204.40331738441699</v>
      </c>
      <c r="AV92" s="3">
        <v>178.02869448145699</v>
      </c>
      <c r="AW92" s="3">
        <v>180.94571383196001</v>
      </c>
      <c r="AX92" s="3">
        <v>140.52715521373599</v>
      </c>
      <c r="AY92" s="3">
        <v>180.17750786214401</v>
      </c>
      <c r="AZ92" s="3">
        <v>109.555343356129</v>
      </c>
      <c r="BA92" s="3">
        <v>180.05620144371699</v>
      </c>
      <c r="BB92" s="3">
        <v>166.00879193333299</v>
      </c>
      <c r="BC92" s="3">
        <v>245.235533286313</v>
      </c>
      <c r="BD92" s="3">
        <v>200.02201039158501</v>
      </c>
      <c r="BE92" s="3">
        <v>293.65518844248697</v>
      </c>
      <c r="BF92" s="3">
        <v>347.01907243452598</v>
      </c>
      <c r="BG92" s="3">
        <v>215.147398849724</v>
      </c>
      <c r="BH92" s="3">
        <v>356.24844342228403</v>
      </c>
      <c r="BI92" s="3">
        <v>209.102306924685</v>
      </c>
      <c r="BK92" s="3">
        <f t="shared" si="2"/>
        <v>239.16503625560378</v>
      </c>
      <c r="BL92" s="3">
        <f t="shared" si="3"/>
        <v>128.52166742505284</v>
      </c>
    </row>
    <row r="93" spans="1:64" x14ac:dyDescent="0.35">
      <c r="A93" s="2" t="s">
        <v>91</v>
      </c>
      <c r="B93" s="3">
        <v>1142.9156930716699</v>
      </c>
      <c r="C93" s="3">
        <v>879.01765277266804</v>
      </c>
      <c r="D93" s="3">
        <v>1128.9891307228299</v>
      </c>
      <c r="E93" s="3">
        <v>936.25308789227802</v>
      </c>
      <c r="F93" s="3">
        <v>1301.73964055126</v>
      </c>
      <c r="G93" s="3">
        <v>466.84534581205298</v>
      </c>
      <c r="H93" s="3">
        <v>1478.1404431159101</v>
      </c>
      <c r="I93" s="3">
        <v>1778.4870435642999</v>
      </c>
      <c r="J93" s="3">
        <v>494.34226670930798</v>
      </c>
      <c r="K93" s="3">
        <v>426.77877926225199</v>
      </c>
      <c r="L93" s="3">
        <v>678.82941870590105</v>
      </c>
      <c r="M93" s="3">
        <v>772.63339051766695</v>
      </c>
      <c r="N93" s="3">
        <v>753.45958794630496</v>
      </c>
      <c r="O93" s="3">
        <v>2193.8282284173802</v>
      </c>
      <c r="P93" s="3">
        <v>925.90727887142896</v>
      </c>
      <c r="Q93" s="3">
        <v>2983.1534242882299</v>
      </c>
      <c r="R93" s="3">
        <v>4297.6843158076299</v>
      </c>
      <c r="S93" s="3">
        <v>5328.4983001041401</v>
      </c>
      <c r="T93" s="3">
        <v>2710.3396445008502</v>
      </c>
      <c r="U93" s="3">
        <v>2604.6751413591501</v>
      </c>
      <c r="V93" s="3">
        <v>1487.01048370543</v>
      </c>
      <c r="W93" s="3">
        <v>793.89538782731495</v>
      </c>
      <c r="X93" s="3">
        <v>1061.5788454256499</v>
      </c>
      <c r="Y93" s="3">
        <v>1470.04287245094</v>
      </c>
      <c r="Z93" s="3">
        <v>4548.4972542416299</v>
      </c>
      <c r="AA93" s="3">
        <v>1433.4443784115399</v>
      </c>
      <c r="AB93" s="3">
        <v>1798.35684954874</v>
      </c>
      <c r="AC93" s="3">
        <v>2075.2642510297001</v>
      </c>
      <c r="AD93" s="3">
        <v>1732.75232001365</v>
      </c>
      <c r="AE93" s="3">
        <v>1153.9567615322801</v>
      </c>
      <c r="AF93" s="3">
        <v>568.88244183502798</v>
      </c>
      <c r="AG93" s="3">
        <v>816.96596853967299</v>
      </c>
      <c r="AH93" s="3">
        <v>1114.24811186341</v>
      </c>
      <c r="AI93" s="3">
        <v>843.926378827858</v>
      </c>
      <c r="AJ93" s="3">
        <v>1461.7854206838299</v>
      </c>
      <c r="AK93" s="3">
        <v>842.50903931256096</v>
      </c>
      <c r="AL93" s="3">
        <v>384.731451285243</v>
      </c>
      <c r="AM93" s="3">
        <v>1100.9307569990599</v>
      </c>
      <c r="AN93" s="3">
        <v>2514.75206557712</v>
      </c>
      <c r="AO93" s="3">
        <v>1427.57330681436</v>
      </c>
      <c r="AP93" s="3">
        <v>7416.8520637754</v>
      </c>
      <c r="AQ93" s="3">
        <v>1001.59452076882</v>
      </c>
      <c r="AR93" s="3">
        <v>1545.0398474380099</v>
      </c>
      <c r="AS93" s="3">
        <v>9161.3791233694101</v>
      </c>
      <c r="AT93" s="3">
        <v>879.35367895450304</v>
      </c>
      <c r="AU93" s="3">
        <v>1838.2917005357999</v>
      </c>
      <c r="AV93" s="3">
        <v>1358.1444674986001</v>
      </c>
      <c r="AW93" s="3">
        <v>943.82288592428802</v>
      </c>
      <c r="AX93" s="3">
        <v>535.222047791092</v>
      </c>
      <c r="AY93" s="3">
        <v>723.81356746916902</v>
      </c>
      <c r="AZ93" s="3">
        <v>617.10190126501402</v>
      </c>
      <c r="BA93" s="3">
        <v>719.14446856620305</v>
      </c>
      <c r="BB93" s="3">
        <v>2508.6183814424498</v>
      </c>
      <c r="BC93" s="3">
        <v>3312.00019839061</v>
      </c>
      <c r="BD93" s="3">
        <v>1355.8086878367001</v>
      </c>
      <c r="BE93" s="3">
        <v>3391.0513839370801</v>
      </c>
      <c r="BF93" s="3">
        <v>7041.6590414164602</v>
      </c>
      <c r="BG93" s="3">
        <v>7036.1099798027699</v>
      </c>
      <c r="BH93" s="3">
        <v>2954.1752364746399</v>
      </c>
      <c r="BI93" s="3">
        <v>6243.7594770427404</v>
      </c>
      <c r="BK93" s="3">
        <f t="shared" si="2"/>
        <v>2041.6094136602997</v>
      </c>
      <c r="BL93" s="3">
        <f t="shared" si="3"/>
        <v>1930.4878379635993</v>
      </c>
    </row>
    <row r="94" spans="1:64" x14ac:dyDescent="0.35">
      <c r="A94" s="2" t="s">
        <v>92</v>
      </c>
      <c r="B94" s="3">
        <v>312.405526902605</v>
      </c>
      <c r="C94" s="3">
        <v>298.723943898502</v>
      </c>
      <c r="D94" s="3">
        <v>333.69340562568499</v>
      </c>
      <c r="E94" s="3">
        <v>360.394066793143</v>
      </c>
      <c r="F94" s="3">
        <v>409.08788255947798</v>
      </c>
      <c r="G94" s="3">
        <v>300.23318366091502</v>
      </c>
      <c r="H94" s="3">
        <v>263.63238874036199</v>
      </c>
      <c r="I94" s="3">
        <v>527.70638969384095</v>
      </c>
      <c r="J94" s="3">
        <v>339.77963893270299</v>
      </c>
      <c r="K94" s="3">
        <v>269.30869313477302</v>
      </c>
      <c r="L94" s="3">
        <v>327.39048925615703</v>
      </c>
      <c r="M94" s="3">
        <v>281.90030994109401</v>
      </c>
      <c r="N94" s="3">
        <v>326.044929764149</v>
      </c>
      <c r="O94" s="3">
        <v>235.90983987234301</v>
      </c>
      <c r="P94" s="3">
        <v>191.920924975752</v>
      </c>
      <c r="Q94" s="3">
        <v>459.760850955916</v>
      </c>
      <c r="R94" s="3">
        <v>719.20490106257398</v>
      </c>
      <c r="S94" s="3">
        <v>608.33816268180601</v>
      </c>
      <c r="T94" s="3">
        <v>683.38627754754805</v>
      </c>
      <c r="U94" s="3">
        <v>415.59007541447397</v>
      </c>
      <c r="V94" s="3">
        <v>523.25416361380098</v>
      </c>
      <c r="W94" s="3">
        <v>482.142904547954</v>
      </c>
      <c r="X94" s="3">
        <v>292.05413053188499</v>
      </c>
      <c r="Y94" s="3">
        <v>570.77181107985996</v>
      </c>
      <c r="Z94" s="3">
        <v>401.490755655692</v>
      </c>
      <c r="AA94" s="3">
        <v>468.55529155726299</v>
      </c>
      <c r="AB94" s="3">
        <v>451.401537400248</v>
      </c>
      <c r="AC94" s="3">
        <v>687.48791811636204</v>
      </c>
      <c r="AD94" s="3">
        <v>631.53885652025099</v>
      </c>
      <c r="AE94" s="3">
        <v>347.27910110466797</v>
      </c>
      <c r="AF94" s="3">
        <v>443.56526442601898</v>
      </c>
      <c r="AG94" s="3">
        <v>429.39451375213901</v>
      </c>
      <c r="AH94" s="3">
        <v>371.70165404979099</v>
      </c>
      <c r="AI94" s="3">
        <v>355.589844214864</v>
      </c>
      <c r="AJ94" s="3">
        <v>382.58180194182199</v>
      </c>
      <c r="AK94" s="3">
        <v>437.12986822756</v>
      </c>
      <c r="AL94" s="3">
        <v>269.44966579279497</v>
      </c>
      <c r="AM94" s="3">
        <v>651.86689559154604</v>
      </c>
      <c r="AN94" s="3">
        <v>831.21424035498706</v>
      </c>
      <c r="AO94" s="3">
        <v>662.46982737314704</v>
      </c>
      <c r="AP94" s="3">
        <v>5175.3782250138802</v>
      </c>
      <c r="AQ94" s="3">
        <v>411.95938721138799</v>
      </c>
      <c r="AR94" s="3">
        <v>581.49681530848704</v>
      </c>
      <c r="AS94" s="3">
        <v>578.53175422692902</v>
      </c>
      <c r="AT94" s="3">
        <v>215.98490318912499</v>
      </c>
      <c r="AU94" s="3">
        <v>386.39252304255598</v>
      </c>
      <c r="AV94" s="3">
        <v>303.39855866575402</v>
      </c>
      <c r="AW94" s="3">
        <v>160.32256508005199</v>
      </c>
      <c r="AX94" s="3">
        <v>170.99860468610299</v>
      </c>
      <c r="AY94" s="3">
        <v>320.18146612440302</v>
      </c>
      <c r="AZ94" s="3">
        <v>152.47948608090701</v>
      </c>
      <c r="BA94" s="3">
        <v>225.790476610421</v>
      </c>
      <c r="BB94" s="3">
        <v>274.52456127059997</v>
      </c>
      <c r="BC94" s="3">
        <v>263.15659148800501</v>
      </c>
      <c r="BD94" s="3">
        <v>229.02426634172099</v>
      </c>
      <c r="BE94" s="3">
        <v>354.89134148262701</v>
      </c>
      <c r="BF94" s="3">
        <v>698.24212041616704</v>
      </c>
      <c r="BG94" s="3">
        <v>292.13011457819101</v>
      </c>
      <c r="BH94" s="3">
        <v>395.487962692346</v>
      </c>
      <c r="BI94" s="3">
        <v>277.36053881825598</v>
      </c>
      <c r="BK94" s="3">
        <f t="shared" si="2"/>
        <v>480.38473649323981</v>
      </c>
      <c r="BL94" s="3">
        <f t="shared" si="3"/>
        <v>630.86806699452313</v>
      </c>
    </row>
    <row r="95" spans="1:64" x14ac:dyDescent="0.35">
      <c r="A95" s="2" t="s">
        <v>93</v>
      </c>
      <c r="B95" s="3">
        <v>248.38167817935499</v>
      </c>
      <c r="C95" s="3">
        <v>131.068648332317</v>
      </c>
      <c r="D95" s="3">
        <v>150.92700502276901</v>
      </c>
      <c r="E95" s="3">
        <v>136.800958840058</v>
      </c>
      <c r="F95" s="3">
        <v>179.29896504793501</v>
      </c>
      <c r="G95" s="3">
        <v>129.617912394298</v>
      </c>
      <c r="H95" s="3">
        <v>124.550734837966</v>
      </c>
      <c r="I95" s="3">
        <v>219.09619087450301</v>
      </c>
      <c r="J95" s="3">
        <v>159.24145471347501</v>
      </c>
      <c r="K95" s="3">
        <v>117.9781151071</v>
      </c>
      <c r="L95" s="3">
        <v>158.71970527768099</v>
      </c>
      <c r="M95" s="3">
        <v>111.994350638737</v>
      </c>
      <c r="N95" s="3">
        <v>157.03998910658501</v>
      </c>
      <c r="O95" s="3">
        <v>101.96103248719901</v>
      </c>
      <c r="P95" s="3">
        <v>97.499935148109202</v>
      </c>
      <c r="Q95" s="3">
        <v>270.11493703275698</v>
      </c>
      <c r="R95" s="3">
        <v>553.10178953942398</v>
      </c>
      <c r="S95" s="3">
        <v>339.23906585119602</v>
      </c>
      <c r="T95" s="3">
        <v>404.48007916740698</v>
      </c>
      <c r="U95" s="3">
        <v>265.19815209934802</v>
      </c>
      <c r="V95" s="3">
        <v>320.90544957575497</v>
      </c>
      <c r="W95" s="3">
        <v>219.52696688730899</v>
      </c>
      <c r="X95" s="3">
        <v>119.328953174395</v>
      </c>
      <c r="Y95" s="3">
        <v>348.74681300842798</v>
      </c>
      <c r="Z95" s="3">
        <v>334.48906422026602</v>
      </c>
      <c r="AA95" s="3">
        <v>270.97838416326999</v>
      </c>
      <c r="AB95" s="3">
        <v>303.94016560557299</v>
      </c>
      <c r="AC95" s="3">
        <v>190.23219099213901</v>
      </c>
      <c r="AD95" s="3">
        <v>305.30638008498101</v>
      </c>
      <c r="AE95" s="3">
        <v>133.232862687954</v>
      </c>
      <c r="AF95" s="3">
        <v>189.4143561603</v>
      </c>
      <c r="AG95" s="3">
        <v>202.95014270473601</v>
      </c>
      <c r="AH95" s="3">
        <v>220.03915343473199</v>
      </c>
      <c r="AI95" s="3">
        <v>233.29160299645699</v>
      </c>
      <c r="AJ95" s="3">
        <v>315.85241788220202</v>
      </c>
      <c r="AK95" s="3">
        <v>287.30090279267199</v>
      </c>
      <c r="AL95" s="3">
        <v>230.21944625208201</v>
      </c>
      <c r="AM95" s="3">
        <v>484.39540046396201</v>
      </c>
      <c r="AN95" s="3">
        <v>598.66894214246599</v>
      </c>
      <c r="AO95" s="3">
        <v>464.53349838473298</v>
      </c>
      <c r="AP95" s="3">
        <v>489.03904372928503</v>
      </c>
      <c r="AQ95" s="3">
        <v>338.55173044765598</v>
      </c>
      <c r="AR95" s="3">
        <v>570.96245271231896</v>
      </c>
      <c r="AS95" s="3">
        <v>328.05632040454202</v>
      </c>
      <c r="AT95" s="3">
        <v>203.014530412754</v>
      </c>
      <c r="AU95" s="3">
        <v>175.13115654786</v>
      </c>
      <c r="AV95" s="3">
        <v>130.775240804204</v>
      </c>
      <c r="AW95" s="3">
        <v>126.42886843561099</v>
      </c>
      <c r="AX95" s="3">
        <v>147.87615185118901</v>
      </c>
      <c r="AY95" s="3">
        <v>172.76350514628601</v>
      </c>
      <c r="AZ95" s="3">
        <v>133.08280233916599</v>
      </c>
      <c r="BA95" s="3">
        <v>207.424744063161</v>
      </c>
      <c r="BB95" s="3">
        <v>239.030476581068</v>
      </c>
      <c r="BC95" s="3">
        <v>467.45665498729602</v>
      </c>
      <c r="BD95" s="3">
        <v>346.34306944324101</v>
      </c>
      <c r="BE95" s="3">
        <v>437.79873050125701</v>
      </c>
      <c r="BF95" s="3">
        <v>548.618808898417</v>
      </c>
      <c r="BG95" s="3">
        <v>257.405214166066</v>
      </c>
      <c r="BH95" s="3">
        <v>460.43613251865497</v>
      </c>
      <c r="BI95" s="3">
        <v>205.954953292705</v>
      </c>
      <c r="BK95" s="3">
        <f t="shared" si="2"/>
        <v>263.59690634325614</v>
      </c>
      <c r="BL95" s="3">
        <f t="shared" si="3"/>
        <v>133.10306421753876</v>
      </c>
    </row>
    <row r="96" spans="1:64" x14ac:dyDescent="0.35">
      <c r="A96" s="2" t="s">
        <v>94</v>
      </c>
      <c r="B96" s="3">
        <v>200.17094871907699</v>
      </c>
      <c r="C96" s="3">
        <v>166.047091292169</v>
      </c>
      <c r="D96" s="3">
        <v>114.125625715848</v>
      </c>
      <c r="E96" s="3">
        <v>110.76331410615001</v>
      </c>
      <c r="F96" s="3">
        <v>139.940655647169</v>
      </c>
      <c r="G96" s="3">
        <v>104.356913493173</v>
      </c>
      <c r="H96" s="3">
        <v>122.89005837345999</v>
      </c>
      <c r="I96" s="3">
        <v>254.04927969105799</v>
      </c>
      <c r="J96" s="3">
        <v>168.437769727323</v>
      </c>
      <c r="K96" s="3">
        <v>79.149874692105101</v>
      </c>
      <c r="L96" s="3">
        <v>94.037693722513197</v>
      </c>
      <c r="M96" s="3">
        <v>81.363417130706296</v>
      </c>
      <c r="N96" s="3">
        <v>111.67288114246099</v>
      </c>
      <c r="O96" s="3">
        <v>83.468100124324494</v>
      </c>
      <c r="P96" s="3">
        <v>50.289440234287902</v>
      </c>
      <c r="Q96" s="3">
        <v>344.49441244757401</v>
      </c>
      <c r="R96" s="3">
        <v>758.89707316680699</v>
      </c>
      <c r="S96" s="3">
        <v>378.20571530707599</v>
      </c>
      <c r="T96" s="3">
        <v>349.40381566422099</v>
      </c>
      <c r="U96" s="3">
        <v>399.491785031446</v>
      </c>
      <c r="V96" s="3">
        <v>329.373787828449</v>
      </c>
      <c r="W96" s="3">
        <v>268.058755021487</v>
      </c>
      <c r="X96" s="3">
        <v>152.29531767004499</v>
      </c>
      <c r="Y96" s="3">
        <v>213.12305239403901</v>
      </c>
      <c r="Z96" s="3">
        <v>262.81283617306599</v>
      </c>
      <c r="AA96" s="3">
        <v>220.75632111060699</v>
      </c>
      <c r="AB96" s="3">
        <v>238.166028546077</v>
      </c>
      <c r="AC96" s="3">
        <v>2174.66504662327</v>
      </c>
      <c r="AD96" s="3">
        <v>191.01770001802001</v>
      </c>
      <c r="AE96" s="3">
        <v>133.778899010446</v>
      </c>
      <c r="AF96" s="3">
        <v>205.71837669055401</v>
      </c>
      <c r="AG96" s="3">
        <v>224.44486225228201</v>
      </c>
      <c r="AH96" s="3">
        <v>156.80360233082499</v>
      </c>
      <c r="AI96" s="3">
        <v>200.91853914452599</v>
      </c>
      <c r="AJ96" s="3">
        <v>290.14924772590399</v>
      </c>
      <c r="AK96" s="3">
        <v>210.06947731077099</v>
      </c>
      <c r="AL96" s="3">
        <v>181.18167182619001</v>
      </c>
      <c r="AM96" s="3">
        <v>305.264497447748</v>
      </c>
      <c r="AN96" s="3">
        <v>2104.8053503328601</v>
      </c>
      <c r="AO96" s="3">
        <v>295.02704862771702</v>
      </c>
      <c r="AP96" s="3">
        <v>18475.758277954301</v>
      </c>
      <c r="AQ96" s="3">
        <v>279.38735036942501</v>
      </c>
      <c r="AR96" s="3">
        <v>643.64955462588102</v>
      </c>
      <c r="AS96" s="3">
        <v>1610.91169495946</v>
      </c>
      <c r="AT96" s="3">
        <v>222.188124951736</v>
      </c>
      <c r="AU96" s="3">
        <v>223.30476981030799</v>
      </c>
      <c r="AV96" s="3">
        <v>240.10334211652</v>
      </c>
      <c r="AW96" s="3">
        <v>114.592974369299</v>
      </c>
      <c r="AX96" s="3">
        <v>126.90462486138399</v>
      </c>
      <c r="AY96" s="3">
        <v>125.175952830542</v>
      </c>
      <c r="AZ96" s="3">
        <v>86.746280067229904</v>
      </c>
      <c r="BA96" s="3">
        <v>118.296924348522</v>
      </c>
      <c r="BB96" s="3">
        <v>160.27797617616901</v>
      </c>
      <c r="BC96" s="3">
        <v>357.100665008455</v>
      </c>
      <c r="BD96" s="3">
        <v>221.16559053587801</v>
      </c>
      <c r="BE96" s="3">
        <v>389.485791576731</v>
      </c>
      <c r="BF96" s="3">
        <v>1737.57952954138</v>
      </c>
      <c r="BG96" s="3">
        <v>428.82496064496701</v>
      </c>
      <c r="BH96" s="3">
        <v>319.52179977050201</v>
      </c>
      <c r="BI96" s="3">
        <v>367.06011732969199</v>
      </c>
      <c r="BK96" s="3">
        <f t="shared" si="2"/>
        <v>645.2953764227035</v>
      </c>
      <c r="BL96" s="3">
        <f t="shared" si="3"/>
        <v>2362.92327175428</v>
      </c>
    </row>
    <row r="97" spans="1:64" x14ac:dyDescent="0.35">
      <c r="A97" s="2" t="s">
        <v>95</v>
      </c>
      <c r="B97" s="3">
        <v>1150.8865336757699</v>
      </c>
      <c r="C97" s="3">
        <v>734.54730215688301</v>
      </c>
      <c r="D97" s="3">
        <v>577.65760552550398</v>
      </c>
      <c r="E97" s="3">
        <v>459.58509435088899</v>
      </c>
      <c r="F97" s="3">
        <v>481.44356246795797</v>
      </c>
      <c r="G97" s="3">
        <v>357.38101724051</v>
      </c>
      <c r="H97" s="3">
        <v>432.191049887742</v>
      </c>
      <c r="I97" s="3">
        <v>587.38239499039901</v>
      </c>
      <c r="J97" s="3">
        <v>1162.6078243822701</v>
      </c>
      <c r="K97" s="3">
        <v>394.25597959841002</v>
      </c>
      <c r="L97" s="3">
        <v>501.03681258503002</v>
      </c>
      <c r="M97" s="3">
        <v>381.92945217825599</v>
      </c>
      <c r="N97" s="3">
        <v>363.43540336095401</v>
      </c>
      <c r="O97" s="3">
        <v>309.88156932383998</v>
      </c>
      <c r="P97" s="3">
        <v>229.89458392817301</v>
      </c>
      <c r="Q97" s="3">
        <v>877.76480343334003</v>
      </c>
      <c r="R97" s="3">
        <v>1771.47889847806</v>
      </c>
      <c r="S97" s="3">
        <v>973.24937405687604</v>
      </c>
      <c r="T97" s="3">
        <v>1308.6120208357299</v>
      </c>
      <c r="U97" s="3">
        <v>668.92632933685502</v>
      </c>
      <c r="V97" s="3">
        <v>1112.4722251959499</v>
      </c>
      <c r="W97" s="3">
        <v>1011.91046100328</v>
      </c>
      <c r="X97" s="3">
        <v>910.98601606289003</v>
      </c>
      <c r="Y97" s="3">
        <v>1056.1896724294299</v>
      </c>
      <c r="Z97" s="3">
        <v>941.14003783714497</v>
      </c>
      <c r="AA97" s="3">
        <v>889.09608327296803</v>
      </c>
      <c r="AB97" s="3">
        <v>885.29866735724295</v>
      </c>
      <c r="AC97" s="3">
        <v>601.80693128880398</v>
      </c>
      <c r="AD97" s="3">
        <v>958.84446610169005</v>
      </c>
      <c r="AE97" s="3">
        <v>563.50948481134799</v>
      </c>
      <c r="AF97" s="3">
        <v>1950.2485734277</v>
      </c>
      <c r="AG97" s="3">
        <v>1062.73892460658</v>
      </c>
      <c r="AH97" s="3">
        <v>564.49296839096996</v>
      </c>
      <c r="AI97" s="3">
        <v>793.39699345050497</v>
      </c>
      <c r="AJ97" s="3">
        <v>878.85070265188494</v>
      </c>
      <c r="AK97" s="3">
        <v>755.83821738287202</v>
      </c>
      <c r="AL97" s="3">
        <v>613.23027387325806</v>
      </c>
      <c r="AM97" s="3">
        <v>1007.47883619474</v>
      </c>
      <c r="AN97" s="3">
        <v>1474.22903006356</v>
      </c>
      <c r="AO97" s="3">
        <v>1032.0582573813199</v>
      </c>
      <c r="AP97" s="3">
        <v>1538.36407811811</v>
      </c>
      <c r="AQ97" s="3">
        <v>1079.2021180936599</v>
      </c>
      <c r="AR97" s="3">
        <v>1428.45956804042</v>
      </c>
      <c r="AS97" s="3">
        <v>1017.97206179585</v>
      </c>
      <c r="AT97" s="3">
        <v>1260.9458055636601</v>
      </c>
      <c r="AU97" s="3">
        <v>1018.67119711219</v>
      </c>
      <c r="AV97" s="3">
        <v>826.49952188257203</v>
      </c>
      <c r="AW97" s="3">
        <v>367.450711240521</v>
      </c>
      <c r="AX97" s="3">
        <v>588.81595009837201</v>
      </c>
      <c r="AY97" s="3">
        <v>520.35953945258495</v>
      </c>
      <c r="AZ97" s="3">
        <v>353.45068151616698</v>
      </c>
      <c r="BA97" s="3">
        <v>539.628435726818</v>
      </c>
      <c r="BB97" s="3">
        <v>765.34120111803702</v>
      </c>
      <c r="BC97" s="3">
        <v>1026.59367088009</v>
      </c>
      <c r="BD97" s="3">
        <v>1056.99189588594</v>
      </c>
      <c r="BE97" s="3">
        <v>1260.3116042904001</v>
      </c>
      <c r="BF97" s="3">
        <v>1428.0140574356899</v>
      </c>
      <c r="BG97" s="3">
        <v>735.83717539978204</v>
      </c>
      <c r="BH97" s="3">
        <v>1508.88515971479</v>
      </c>
      <c r="BI97" s="3">
        <v>858.04728391860499</v>
      </c>
      <c r="BK97" s="3">
        <f t="shared" si="2"/>
        <v>866.1301025310305</v>
      </c>
      <c r="BL97" s="3">
        <f t="shared" si="3"/>
        <v>379.40315863769609</v>
      </c>
    </row>
    <row r="98" spans="1:64" x14ac:dyDescent="0.35">
      <c r="A98" s="2" t="s">
        <v>96</v>
      </c>
      <c r="B98" s="3">
        <v>498.56322359189397</v>
      </c>
      <c r="C98" s="3">
        <v>403.92730682372598</v>
      </c>
      <c r="D98" s="3">
        <v>270.29028022799201</v>
      </c>
      <c r="E98" s="3">
        <v>283.79655106799498</v>
      </c>
      <c r="F98" s="3">
        <v>272.99029416019602</v>
      </c>
      <c r="G98" s="3">
        <v>239.22027921120301</v>
      </c>
      <c r="H98" s="3">
        <v>216.16471979655901</v>
      </c>
      <c r="I98" s="3">
        <v>421.852523155901</v>
      </c>
      <c r="J98" s="3">
        <v>592.75897124347205</v>
      </c>
      <c r="K98" s="3">
        <v>237.78148937900701</v>
      </c>
      <c r="L98" s="3">
        <v>289.41053888145598</v>
      </c>
      <c r="M98" s="3">
        <v>250.631231984979</v>
      </c>
      <c r="N98" s="3">
        <v>269.54376966230802</v>
      </c>
      <c r="O98" s="3">
        <v>205.25488892847901</v>
      </c>
      <c r="P98" s="3">
        <v>145.56569265094899</v>
      </c>
      <c r="Q98" s="3">
        <v>543.56462637456104</v>
      </c>
      <c r="R98" s="3">
        <v>936.07372545816702</v>
      </c>
      <c r="S98" s="3">
        <v>642.109258876902</v>
      </c>
      <c r="T98" s="3">
        <v>776.64875041294601</v>
      </c>
      <c r="U98" s="3">
        <v>716.65634819179604</v>
      </c>
      <c r="V98" s="3">
        <v>718.76878011458496</v>
      </c>
      <c r="W98" s="3">
        <v>614.88717240405401</v>
      </c>
      <c r="X98" s="3">
        <v>444.19467653763002</v>
      </c>
      <c r="Y98" s="3">
        <v>644.43104786141998</v>
      </c>
      <c r="Z98" s="3">
        <v>601.28391306262097</v>
      </c>
      <c r="AA98" s="3">
        <v>544.53225873949702</v>
      </c>
      <c r="AB98" s="3">
        <v>634.22534847422298</v>
      </c>
      <c r="AC98" s="3">
        <v>345.61398059608399</v>
      </c>
      <c r="AD98" s="3">
        <v>563.21604621417998</v>
      </c>
      <c r="AE98" s="3">
        <v>341.09068944976298</v>
      </c>
      <c r="AF98" s="3">
        <v>728.72578036692698</v>
      </c>
      <c r="AG98" s="3">
        <v>771.64376918360801</v>
      </c>
      <c r="AH98" s="3">
        <v>447.61858938591701</v>
      </c>
      <c r="AI98" s="3">
        <v>542.97678524138598</v>
      </c>
      <c r="AJ98" s="3">
        <v>568.76502166372495</v>
      </c>
      <c r="AK98" s="3">
        <v>571.85579934598798</v>
      </c>
      <c r="AL98" s="3">
        <v>414.32617830718402</v>
      </c>
      <c r="AM98" s="3">
        <v>840.89062954356598</v>
      </c>
      <c r="AN98" s="3">
        <v>1226.3609796432399</v>
      </c>
      <c r="AO98" s="3">
        <v>861.83659053672602</v>
      </c>
      <c r="AP98" s="3">
        <v>878.71234547317101</v>
      </c>
      <c r="AQ98" s="3">
        <v>756.90233155638396</v>
      </c>
      <c r="AR98" s="3">
        <v>1698.4903959221899</v>
      </c>
      <c r="AS98" s="3">
        <v>828.822471652692</v>
      </c>
      <c r="AT98" s="3">
        <v>641.56351138771299</v>
      </c>
      <c r="AU98" s="3">
        <v>525.72800862456904</v>
      </c>
      <c r="AV98" s="3">
        <v>430.86082670291898</v>
      </c>
      <c r="AW98" s="3">
        <v>274.73620772107301</v>
      </c>
      <c r="AX98" s="3">
        <v>354.72352062242902</v>
      </c>
      <c r="AY98" s="3">
        <v>340.69928759387301</v>
      </c>
      <c r="AZ98" s="3">
        <v>222.343467335881</v>
      </c>
      <c r="BA98" s="3">
        <v>360.65257149176398</v>
      </c>
      <c r="BB98" s="3">
        <v>451.81011969383599</v>
      </c>
      <c r="BC98" s="3">
        <v>684.01849515090203</v>
      </c>
      <c r="BD98" s="3">
        <v>603.80825774896698</v>
      </c>
      <c r="BE98" s="3">
        <v>814.56012664107504</v>
      </c>
      <c r="BF98" s="3">
        <v>1019.65515997281</v>
      </c>
      <c r="BG98" s="3">
        <v>490.37438730137802</v>
      </c>
      <c r="BH98" s="3">
        <v>801.80062035574304</v>
      </c>
      <c r="BI98" s="3">
        <v>543.90204952657996</v>
      </c>
      <c r="BK98" s="3">
        <f t="shared" si="2"/>
        <v>556.07021115381258</v>
      </c>
      <c r="BL98" s="3">
        <f t="shared" si="3"/>
        <v>273.39792522690988</v>
      </c>
    </row>
    <row r="99" spans="1:64" x14ac:dyDescent="0.35">
      <c r="A99" s="2" t="s">
        <v>97</v>
      </c>
      <c r="B99" s="3">
        <v>873.83554171070296</v>
      </c>
      <c r="C99" s="3">
        <v>718.73329346239098</v>
      </c>
      <c r="D99" s="3">
        <v>644.093054311782</v>
      </c>
      <c r="E99" s="3">
        <v>559.87824443705404</v>
      </c>
      <c r="F99" s="3">
        <v>588.25432804714103</v>
      </c>
      <c r="G99" s="3">
        <v>419.77430414383599</v>
      </c>
      <c r="H99" s="3">
        <v>489.34599820783097</v>
      </c>
      <c r="I99" s="3">
        <v>760.72698180420696</v>
      </c>
      <c r="J99" s="3">
        <v>1117.4329436124899</v>
      </c>
      <c r="K99" s="3">
        <v>571.30611858473299</v>
      </c>
      <c r="L99" s="3">
        <v>701.38519709437003</v>
      </c>
      <c r="M99" s="3">
        <v>440.16013306591901</v>
      </c>
      <c r="N99" s="3">
        <v>452.00928081472102</v>
      </c>
      <c r="O99" s="3">
        <v>474.15212166432701</v>
      </c>
      <c r="P99" s="3">
        <v>287.19717739241298</v>
      </c>
      <c r="Q99" s="3">
        <v>1042.47256965407</v>
      </c>
      <c r="R99" s="3">
        <v>2131.1532551182299</v>
      </c>
      <c r="S99" s="3">
        <v>1179.84902136805</v>
      </c>
      <c r="T99" s="3">
        <v>1615.57039609349</v>
      </c>
      <c r="U99" s="3">
        <v>1433.03027023652</v>
      </c>
      <c r="V99" s="3">
        <v>1791.5735261268701</v>
      </c>
      <c r="W99" s="3">
        <v>1019.46992956</v>
      </c>
      <c r="X99" s="3">
        <v>743.21353196296297</v>
      </c>
      <c r="Y99" s="3">
        <v>1433.0387061056999</v>
      </c>
      <c r="Z99" s="3">
        <v>1403.2266384602799</v>
      </c>
      <c r="AA99" s="3">
        <v>1062.20583174387</v>
      </c>
      <c r="AB99" s="3">
        <v>1030.4614805987601</v>
      </c>
      <c r="AC99" s="3">
        <v>988.22138180277295</v>
      </c>
      <c r="AD99" s="3">
        <v>928.08131591152198</v>
      </c>
      <c r="AE99" s="3">
        <v>684.54753629698905</v>
      </c>
      <c r="AF99" s="3">
        <v>962.25689796203199</v>
      </c>
      <c r="AG99" s="3">
        <v>872.11908613841604</v>
      </c>
      <c r="AH99" s="3">
        <v>634.75469183975395</v>
      </c>
      <c r="AI99" s="3">
        <v>801.44743790045595</v>
      </c>
      <c r="AJ99" s="3">
        <v>1396.20938400301</v>
      </c>
      <c r="AK99" s="3">
        <v>805.09470430132797</v>
      </c>
      <c r="AL99" s="3">
        <v>763.26865737984599</v>
      </c>
      <c r="AM99" s="3">
        <v>1468.3787631861601</v>
      </c>
      <c r="AN99" s="3">
        <v>1750.39910515006</v>
      </c>
      <c r="AO99" s="3">
        <v>1163.3005929526801</v>
      </c>
      <c r="AP99" s="3">
        <v>1511.38523421385</v>
      </c>
      <c r="AQ99" s="3">
        <v>1248.84319554019</v>
      </c>
      <c r="AR99" s="3">
        <v>2795.64426031312</v>
      </c>
      <c r="AS99" s="3">
        <v>1222.8225456520599</v>
      </c>
      <c r="AT99" s="3">
        <v>1271.4724849183999</v>
      </c>
      <c r="AU99" s="3">
        <v>703.87001600133101</v>
      </c>
      <c r="AV99" s="3">
        <v>621.26957731384095</v>
      </c>
      <c r="AW99" s="3">
        <v>398.475100232523</v>
      </c>
      <c r="AX99" s="3">
        <v>476.25083087104201</v>
      </c>
      <c r="AY99" s="3">
        <v>551.22248099069395</v>
      </c>
      <c r="AZ99" s="3">
        <v>378.594530811016</v>
      </c>
      <c r="BA99" s="3">
        <v>599.40709460613198</v>
      </c>
      <c r="BB99" s="3">
        <v>686.40383568871198</v>
      </c>
      <c r="BC99" s="3">
        <v>1682.31575834411</v>
      </c>
      <c r="BD99" s="3">
        <v>989.44470622142603</v>
      </c>
      <c r="BE99" s="3">
        <v>1105.63067226044</v>
      </c>
      <c r="BF99" s="3">
        <v>1486.8697150952901</v>
      </c>
      <c r="BG99" s="3">
        <v>880.61612526620604</v>
      </c>
      <c r="BH99" s="3">
        <v>1766.74485777519</v>
      </c>
      <c r="BI99" s="3">
        <v>872.01366566051695</v>
      </c>
      <c r="BK99" s="3">
        <f t="shared" si="2"/>
        <v>990.84876863306408</v>
      </c>
      <c r="BL99" s="3">
        <f t="shared" si="3"/>
        <v>481.66921010303827</v>
      </c>
    </row>
    <row r="100" spans="1:64" x14ac:dyDescent="0.35">
      <c r="A100" s="2" t="s">
        <v>98</v>
      </c>
      <c r="B100" s="3">
        <v>903.79047494868905</v>
      </c>
      <c r="C100" s="3">
        <v>595.57164947731906</v>
      </c>
      <c r="D100" s="3">
        <v>643.12822414268703</v>
      </c>
      <c r="E100" s="3">
        <v>491.54664767505102</v>
      </c>
      <c r="F100" s="3">
        <v>494.69551849515102</v>
      </c>
      <c r="G100" s="3">
        <v>357.93317022195498</v>
      </c>
      <c r="H100" s="3">
        <v>507.05988049589803</v>
      </c>
      <c r="I100" s="3">
        <v>701.33514796144402</v>
      </c>
      <c r="J100" s="3">
        <v>1134.69620162094</v>
      </c>
      <c r="K100" s="3">
        <v>542.26790459916003</v>
      </c>
      <c r="L100" s="3">
        <v>599.22078909954098</v>
      </c>
      <c r="M100" s="3">
        <v>400.27610506066998</v>
      </c>
      <c r="N100" s="3">
        <v>382.54608986598902</v>
      </c>
      <c r="O100" s="3">
        <v>426.50366530592999</v>
      </c>
      <c r="P100" s="3">
        <v>251.10509613583201</v>
      </c>
      <c r="Q100" s="3">
        <v>1175.86266201592</v>
      </c>
      <c r="R100" s="3">
        <v>2463.64710260007</v>
      </c>
      <c r="S100" s="3">
        <v>1170.98601874672</v>
      </c>
      <c r="T100" s="3">
        <v>1661.6875874001601</v>
      </c>
      <c r="U100" s="3">
        <v>875.803482066112</v>
      </c>
      <c r="V100" s="3">
        <v>1233.8517401512299</v>
      </c>
      <c r="W100" s="3">
        <v>1010.7009460342</v>
      </c>
      <c r="X100" s="3">
        <v>733.77246044073399</v>
      </c>
      <c r="Y100" s="3">
        <v>1349.6047838744601</v>
      </c>
      <c r="Z100" s="3">
        <v>1434.2170848864801</v>
      </c>
      <c r="AA100" s="3">
        <v>1043.2575808485401</v>
      </c>
      <c r="AB100" s="3">
        <v>1056.8064978618399</v>
      </c>
      <c r="AC100" s="3">
        <v>738.65850747170998</v>
      </c>
      <c r="AD100" s="3">
        <v>913.95172948696802</v>
      </c>
      <c r="AE100" s="3">
        <v>539.66589872921304</v>
      </c>
      <c r="AF100" s="3">
        <v>920.37794326667301</v>
      </c>
      <c r="AG100" s="3">
        <v>812.46707375065296</v>
      </c>
      <c r="AH100" s="3">
        <v>629.44222006679797</v>
      </c>
      <c r="AI100" s="3">
        <v>761.19521565070102</v>
      </c>
      <c r="AJ100" s="3">
        <v>1030.2687370982801</v>
      </c>
      <c r="AK100" s="3">
        <v>817.79498315835201</v>
      </c>
      <c r="AL100" s="3">
        <v>755.353788525141</v>
      </c>
      <c r="AM100" s="3">
        <v>912.26033843760001</v>
      </c>
      <c r="AN100" s="3">
        <v>1801.59512429142</v>
      </c>
      <c r="AO100" s="3">
        <v>1143.2745145003801</v>
      </c>
      <c r="AP100" s="3">
        <v>1519.7448759870099</v>
      </c>
      <c r="AQ100" s="3">
        <v>1236.06076774552</v>
      </c>
      <c r="AR100" s="3">
        <v>1831.04779192398</v>
      </c>
      <c r="AS100" s="3">
        <v>1631.0457821914999</v>
      </c>
      <c r="AT100" s="3">
        <v>1470.3515341560801</v>
      </c>
      <c r="AU100" s="3">
        <v>694.16838555264405</v>
      </c>
      <c r="AV100" s="3">
        <v>597.55566698134498</v>
      </c>
      <c r="AW100" s="3">
        <v>381.079922589609</v>
      </c>
      <c r="AX100" s="3">
        <v>555.655843319621</v>
      </c>
      <c r="AY100" s="3">
        <v>565.53323041897897</v>
      </c>
      <c r="AZ100" s="3">
        <v>365.48380939298698</v>
      </c>
      <c r="BA100" s="3">
        <v>574.37928260545505</v>
      </c>
      <c r="BB100" s="3">
        <v>779.94553804758402</v>
      </c>
      <c r="BC100" s="3">
        <v>1280.3181264724701</v>
      </c>
      <c r="BD100" s="3">
        <v>1267.11791802789</v>
      </c>
      <c r="BE100" s="3">
        <v>1414.3960802842601</v>
      </c>
      <c r="BF100" s="3">
        <v>1674.7109861322599</v>
      </c>
      <c r="BG100" s="3">
        <v>922.32275168711794</v>
      </c>
      <c r="BH100" s="3">
        <v>1894.7082161829801</v>
      </c>
      <c r="BI100" s="3">
        <v>877.71824411848195</v>
      </c>
      <c r="BK100" s="3">
        <f t="shared" si="2"/>
        <v>949.19208900473996</v>
      </c>
      <c r="BL100" s="3">
        <f t="shared" si="3"/>
        <v>460.05872331026035</v>
      </c>
    </row>
    <row r="101" spans="1:64" x14ac:dyDescent="0.35">
      <c r="A101" s="2" t="s">
        <v>99</v>
      </c>
      <c r="B101" s="3">
        <v>143.98937865469901</v>
      </c>
      <c r="C101" s="3">
        <v>119.945235437039</v>
      </c>
      <c r="D101" s="3">
        <v>112.609464021555</v>
      </c>
      <c r="E101" s="3">
        <v>1013.53943019769</v>
      </c>
      <c r="F101" s="3">
        <v>157.96331584415199</v>
      </c>
      <c r="G101" s="3">
        <v>81.718641253913404</v>
      </c>
      <c r="H101" s="3">
        <v>96.872793762862599</v>
      </c>
      <c r="I101" s="3">
        <v>145.92204152277199</v>
      </c>
      <c r="J101" s="3">
        <v>179.73148991976799</v>
      </c>
      <c r="K101" s="3">
        <v>107.69029072364</v>
      </c>
      <c r="L101" s="3">
        <v>115.10081030586301</v>
      </c>
      <c r="M101" s="3">
        <v>105.453370045876</v>
      </c>
      <c r="N101" s="3">
        <v>118.818616096517</v>
      </c>
      <c r="O101" s="3">
        <v>88.632792946388605</v>
      </c>
      <c r="P101" s="3">
        <v>55.592068286202597</v>
      </c>
      <c r="Q101" s="3">
        <v>204.57980469845401</v>
      </c>
      <c r="R101" s="3">
        <v>263.32017073496797</v>
      </c>
      <c r="S101" s="3">
        <v>231.66055127496</v>
      </c>
      <c r="T101" s="3">
        <v>227.94229588519099</v>
      </c>
      <c r="U101" s="3">
        <v>210.68990571471099</v>
      </c>
      <c r="V101" s="3">
        <v>235.92493237328699</v>
      </c>
      <c r="W101" s="3">
        <v>203.349704175917</v>
      </c>
      <c r="X101" s="3">
        <v>112.518999945247</v>
      </c>
      <c r="Y101" s="3">
        <v>193.922777403585</v>
      </c>
      <c r="Z101" s="3">
        <v>132.09894202901799</v>
      </c>
      <c r="AA101" s="3">
        <v>191.690072164377</v>
      </c>
      <c r="AB101" s="3">
        <v>162.49040848837799</v>
      </c>
      <c r="AC101" s="3">
        <v>172.04198148708201</v>
      </c>
      <c r="AD101" s="3">
        <v>147.73466312255101</v>
      </c>
      <c r="AE101" s="3">
        <v>115.94171247572</v>
      </c>
      <c r="AF101" s="3">
        <v>141.141667923667</v>
      </c>
      <c r="AG101" s="3">
        <v>159.627452143791</v>
      </c>
      <c r="AH101" s="3">
        <v>242.31726086971199</v>
      </c>
      <c r="AI101" s="3">
        <v>121.95566911415401</v>
      </c>
      <c r="AJ101" s="3">
        <v>127.692031225199</v>
      </c>
      <c r="AK101" s="3">
        <v>168.021256770625</v>
      </c>
      <c r="AL101" s="3">
        <v>197.355534268414</v>
      </c>
      <c r="AM101" s="3">
        <v>229.12503078109401</v>
      </c>
      <c r="AN101" s="3">
        <v>375.49756292765898</v>
      </c>
      <c r="AO101" s="3">
        <v>208.30697675835799</v>
      </c>
      <c r="AP101" s="3">
        <v>429.951575741792</v>
      </c>
      <c r="AQ101" s="3">
        <v>197.94502470618099</v>
      </c>
      <c r="AR101" s="3">
        <v>300.40490670073098</v>
      </c>
      <c r="AS101" s="3">
        <v>346.52796006696002</v>
      </c>
      <c r="AT101" s="3">
        <v>266.92651220936199</v>
      </c>
      <c r="AU101" s="3">
        <v>129.633855133325</v>
      </c>
      <c r="AV101" s="3">
        <v>166.52047329068699</v>
      </c>
      <c r="AW101" s="3">
        <v>121.228248315565</v>
      </c>
      <c r="AX101" s="3">
        <v>121.70655406904</v>
      </c>
      <c r="AY101" s="3">
        <v>143.45233161847301</v>
      </c>
      <c r="AZ101" s="3">
        <v>90.697456384991895</v>
      </c>
      <c r="BA101" s="3">
        <v>96.870236376719504</v>
      </c>
      <c r="BB101" s="3">
        <v>158.79905598077099</v>
      </c>
      <c r="BC101" s="3">
        <v>214.10948483074301</v>
      </c>
      <c r="BD101" s="3">
        <v>141.08194184775999</v>
      </c>
      <c r="BE101" s="3">
        <v>238.78123312080399</v>
      </c>
      <c r="BF101" s="3">
        <v>313.19617826001598</v>
      </c>
      <c r="BG101" s="3">
        <v>205.777187627405</v>
      </c>
      <c r="BH101" s="3">
        <v>302.89816106495903</v>
      </c>
      <c r="BI101" s="3">
        <v>179.59586662487101</v>
      </c>
      <c r="BK101" s="3">
        <f t="shared" si="2"/>
        <v>193.11052246243699</v>
      </c>
      <c r="BL101" s="3">
        <f t="shared" si="3"/>
        <v>130.17830721483193</v>
      </c>
    </row>
    <row r="102" spans="1:64" x14ac:dyDescent="0.35">
      <c r="A102" s="2" t="s">
        <v>100</v>
      </c>
      <c r="B102" s="3">
        <v>72.766060998713797</v>
      </c>
      <c r="C102" s="3">
        <v>80.276196677973502</v>
      </c>
      <c r="D102" s="3">
        <v>47.828009810868501</v>
      </c>
      <c r="E102" s="3">
        <v>53.590707944393202</v>
      </c>
      <c r="F102" s="3">
        <v>48.369639499258099</v>
      </c>
      <c r="G102" s="3">
        <v>44.172238515628898</v>
      </c>
      <c r="H102" s="3">
        <v>47.606058649178202</v>
      </c>
      <c r="I102" s="3">
        <v>58.681405208281198</v>
      </c>
      <c r="J102" s="3">
        <v>111.162474465638</v>
      </c>
      <c r="K102" s="3">
        <v>64.547801373645399</v>
      </c>
      <c r="L102" s="3">
        <v>65.013714178527707</v>
      </c>
      <c r="M102" s="3">
        <v>53.923205863095603</v>
      </c>
      <c r="N102" s="3">
        <v>45.2009280814721</v>
      </c>
      <c r="O102" s="3">
        <v>44.316396473194203</v>
      </c>
      <c r="P102" s="3">
        <v>19.842092065229199</v>
      </c>
      <c r="Q102" s="3">
        <v>106.85706312031201</v>
      </c>
      <c r="R102" s="3">
        <v>126.267127201148</v>
      </c>
      <c r="S102" s="3">
        <v>87.407543093190796</v>
      </c>
      <c r="T102" s="3">
        <v>112.20870751049399</v>
      </c>
      <c r="U102" s="3">
        <v>79.079321179784401</v>
      </c>
      <c r="V102" s="3">
        <v>88.546133308865805</v>
      </c>
      <c r="W102" s="3">
        <v>87.387456515747104</v>
      </c>
      <c r="X102" s="3">
        <v>96.887061851065098</v>
      </c>
      <c r="Y102" s="3">
        <v>103.50693699399299</v>
      </c>
      <c r="Z102" s="3">
        <v>73.580668889033603</v>
      </c>
      <c r="AA102" s="3">
        <v>86.462892434987594</v>
      </c>
      <c r="AB102" s="3">
        <v>82.040859127973107</v>
      </c>
      <c r="AC102" s="3">
        <v>137.02157814089699</v>
      </c>
      <c r="AD102" s="3">
        <v>68.501665830432302</v>
      </c>
      <c r="AE102" s="3">
        <v>62.066128656547001</v>
      </c>
      <c r="AF102" s="3">
        <v>93.348509702629002</v>
      </c>
      <c r="AG102" s="3">
        <v>119.803901974307</v>
      </c>
      <c r="AH102" s="3">
        <v>95.967232027608702</v>
      </c>
      <c r="AI102" s="3">
        <v>96.947905503667201</v>
      </c>
      <c r="AJ102" s="3">
        <v>113.522334856984</v>
      </c>
      <c r="AK102" s="3">
        <v>86.327571149769398</v>
      </c>
      <c r="AL102" s="3">
        <v>94.290176790837705</v>
      </c>
      <c r="AM102" s="3">
        <v>114.297528847623</v>
      </c>
      <c r="AN102" s="3">
        <v>182.61115278239001</v>
      </c>
      <c r="AO102" s="3">
        <v>107.640171681143</v>
      </c>
      <c r="AP102" s="3">
        <v>333.81569535056502</v>
      </c>
      <c r="AQ102" s="3">
        <v>102.807240691494</v>
      </c>
      <c r="AR102" s="3">
        <v>142.56504046814399</v>
      </c>
      <c r="AS102" s="3">
        <v>162.735145425902</v>
      </c>
      <c r="AT102" s="3">
        <v>78.198189492320097</v>
      </c>
      <c r="AU102" s="3">
        <v>96.681765505886403</v>
      </c>
      <c r="AV102" s="3">
        <v>121.70815744178</v>
      </c>
      <c r="AW102" s="3">
        <v>66.532071190938794</v>
      </c>
      <c r="AX102" s="3">
        <v>76.178623680915805</v>
      </c>
      <c r="AY102" s="3">
        <v>61.898301744028501</v>
      </c>
      <c r="AZ102" s="3">
        <v>55.855265219272297</v>
      </c>
      <c r="BA102" s="3">
        <v>69.501693757274595</v>
      </c>
      <c r="BB102" s="3">
        <v>65.257353621900194</v>
      </c>
      <c r="BC102" s="3">
        <v>110.733275414666</v>
      </c>
      <c r="BD102" s="3">
        <v>106.466346036307</v>
      </c>
      <c r="BE102" s="3">
        <v>136.98606962550701</v>
      </c>
      <c r="BF102" s="3">
        <v>174.082805610051</v>
      </c>
      <c r="BG102" s="3">
        <v>83.596982473633204</v>
      </c>
      <c r="BH102" s="3">
        <v>132.022619021932</v>
      </c>
      <c r="BI102" s="3">
        <v>80.060808013496697</v>
      </c>
      <c r="BK102" s="3">
        <f t="shared" si="2"/>
        <v>93.625966812709052</v>
      </c>
      <c r="BL102" s="3">
        <f t="shared" si="3"/>
        <v>45.300132849768765</v>
      </c>
    </row>
    <row r="103" spans="1:64" x14ac:dyDescent="0.35">
      <c r="A103" s="2" t="s">
        <v>101</v>
      </c>
      <c r="B103" s="3">
        <v>251.21004097435801</v>
      </c>
      <c r="C103" s="3">
        <v>153.31547412287401</v>
      </c>
      <c r="D103" s="3">
        <v>141.967867738313</v>
      </c>
      <c r="E103" s="3">
        <v>122.060070022448</v>
      </c>
      <c r="F103" s="3">
        <v>141.66340993070401</v>
      </c>
      <c r="G103" s="3">
        <v>111.94901698804701</v>
      </c>
      <c r="H103" s="3">
        <v>154.99647002058001</v>
      </c>
      <c r="I103" s="3">
        <v>177.03881571311999</v>
      </c>
      <c r="J103" s="3">
        <v>241.685612118324</v>
      </c>
      <c r="K103" s="3">
        <v>150.50091477094199</v>
      </c>
      <c r="L103" s="3">
        <v>119.57879572122</v>
      </c>
      <c r="M103" s="3">
        <v>137.998736898159</v>
      </c>
      <c r="N103" s="3">
        <v>126.795250463835</v>
      </c>
      <c r="O103" s="3">
        <v>113.123433102628</v>
      </c>
      <c r="P103" s="3">
        <v>35.065766149758602</v>
      </c>
      <c r="Q103" s="3">
        <v>334.635144751263</v>
      </c>
      <c r="R103" s="3">
        <v>337.95871175705798</v>
      </c>
      <c r="S103" s="3">
        <v>313.71973071734402</v>
      </c>
      <c r="T103" s="3">
        <v>295.35564241309299</v>
      </c>
      <c r="U103" s="3">
        <v>221.28088622986101</v>
      </c>
      <c r="V103" s="3">
        <v>261.32994713136702</v>
      </c>
      <c r="W103" s="3">
        <v>259.59215023795502</v>
      </c>
      <c r="X103" s="3">
        <v>182.630563872615</v>
      </c>
      <c r="Y103" s="3">
        <v>296.55697462528502</v>
      </c>
      <c r="Z103" s="3">
        <v>224.031495393905</v>
      </c>
      <c r="AA103" s="3">
        <v>204.93545143101301</v>
      </c>
      <c r="AB103" s="3">
        <v>190.60354771542001</v>
      </c>
      <c r="AC103" s="3">
        <v>231.20266286801501</v>
      </c>
      <c r="AD103" s="3">
        <v>173.489858630599</v>
      </c>
      <c r="AE103" s="3">
        <v>145.42767389026699</v>
      </c>
      <c r="AF103" s="3">
        <v>287.398322680354</v>
      </c>
      <c r="AG103" s="3">
        <v>293.59454141686803</v>
      </c>
      <c r="AH103" s="3">
        <v>223.295184521382</v>
      </c>
      <c r="AI103" s="3">
        <v>242.712335863421</v>
      </c>
      <c r="AJ103" s="3">
        <v>261.64509107821402</v>
      </c>
      <c r="AK103" s="3">
        <v>270.48161457661303</v>
      </c>
      <c r="AL103" s="3">
        <v>250.006618388845</v>
      </c>
      <c r="AM103" s="3">
        <v>319.750428460894</v>
      </c>
      <c r="AN103" s="3">
        <v>459.86283390708599</v>
      </c>
      <c r="AO103" s="3">
        <v>355.28408825653003</v>
      </c>
      <c r="AP103" s="3">
        <v>425.96174671369698</v>
      </c>
      <c r="AQ103" s="3">
        <v>304.769599847432</v>
      </c>
      <c r="AR103" s="3">
        <v>370.98513609505898</v>
      </c>
      <c r="AS103" s="3">
        <v>323.80784328218601</v>
      </c>
      <c r="AT103" s="3">
        <v>243.24148366120701</v>
      </c>
      <c r="AU103" s="3">
        <v>225.981081658222</v>
      </c>
      <c r="AV103" s="3">
        <v>175.41318966537301</v>
      </c>
      <c r="AW103" s="3">
        <v>121.228248315565</v>
      </c>
      <c r="AX103" s="3">
        <v>132.46118329458099</v>
      </c>
      <c r="AY103" s="3">
        <v>117.072275443441</v>
      </c>
      <c r="AZ103" s="3">
        <v>80.460317743517507</v>
      </c>
      <c r="BA103" s="3">
        <v>121.177823571621</v>
      </c>
      <c r="BB103" s="3">
        <v>137.169848123088</v>
      </c>
      <c r="BC103" s="3">
        <v>222.03247898307001</v>
      </c>
      <c r="BD103" s="3">
        <v>175.323315001792</v>
      </c>
      <c r="BE103" s="3">
        <v>397.43853872480099</v>
      </c>
      <c r="BF103" s="3">
        <v>377.97561964509498</v>
      </c>
      <c r="BG103" s="3">
        <v>235.541387980655</v>
      </c>
      <c r="BH103" s="3">
        <v>233.310836251057</v>
      </c>
      <c r="BI103" s="3">
        <v>223.26539826859599</v>
      </c>
      <c r="BK103" s="3">
        <f t="shared" si="2"/>
        <v>224.33914213034393</v>
      </c>
      <c r="BL103" s="3">
        <f t="shared" si="3"/>
        <v>90.504355088977505</v>
      </c>
    </row>
    <row r="104" spans="1:64" x14ac:dyDescent="0.35">
      <c r="A104" s="2" t="s">
        <v>102</v>
      </c>
      <c r="B104" s="3">
        <v>347.63149989491501</v>
      </c>
      <c r="C104" s="3">
        <v>254.63234338589299</v>
      </c>
      <c r="D104" s="3">
        <v>248.65051786399599</v>
      </c>
      <c r="E104" s="3">
        <v>218.358025943093</v>
      </c>
      <c r="F104" s="3">
        <v>386.16199863243298</v>
      </c>
      <c r="G104" s="3">
        <v>232.870519924581</v>
      </c>
      <c r="H104" s="3">
        <v>199.419565446121</v>
      </c>
      <c r="I104" s="3">
        <v>329.63888640003</v>
      </c>
      <c r="J104" s="3">
        <v>347.20122648773901</v>
      </c>
      <c r="K104" s="3">
        <v>197.79172040459</v>
      </c>
      <c r="L104" s="3">
        <v>210.631165833495</v>
      </c>
      <c r="M104" s="3">
        <v>202.610862266661</v>
      </c>
      <c r="N104" s="3">
        <v>223.01340251961599</v>
      </c>
      <c r="O104" s="3">
        <v>160.605286466764</v>
      </c>
      <c r="P104" s="3">
        <v>121.789392676235</v>
      </c>
      <c r="Q104" s="3">
        <v>378.13191399969401</v>
      </c>
      <c r="R104" s="3">
        <v>242.61121137623701</v>
      </c>
      <c r="S104" s="3">
        <v>404.03067122097298</v>
      </c>
      <c r="T104" s="3">
        <v>516.54191664189295</v>
      </c>
      <c r="U104" s="3">
        <v>292.02863607106099</v>
      </c>
      <c r="V104" s="3">
        <v>435.15373231823497</v>
      </c>
      <c r="W104" s="3">
        <v>339.42013819697598</v>
      </c>
      <c r="X104" s="3">
        <v>263.42137263660197</v>
      </c>
      <c r="Y104" s="3">
        <v>402.85667889061699</v>
      </c>
      <c r="Z104" s="3">
        <v>311.289512147018</v>
      </c>
      <c r="AA104" s="3">
        <v>368.84701985563902</v>
      </c>
      <c r="AB104" s="3">
        <v>327.45618772630598</v>
      </c>
      <c r="AC104" s="3">
        <v>277.10319152563602</v>
      </c>
      <c r="AD104" s="3">
        <v>381.67768898731703</v>
      </c>
      <c r="AE104" s="3">
        <v>228.97123123148401</v>
      </c>
      <c r="AF104" s="3">
        <v>397.69022626736501</v>
      </c>
      <c r="AG104" s="3">
        <v>368.07624403510903</v>
      </c>
      <c r="AH104" s="3">
        <v>341.02641381239499</v>
      </c>
      <c r="AI104" s="3">
        <v>351.13640685957199</v>
      </c>
      <c r="AJ104" s="3">
        <v>367.423522106056</v>
      </c>
      <c r="AK104" s="3">
        <v>375.00147706211999</v>
      </c>
      <c r="AL104" s="3">
        <v>335.17748976013098</v>
      </c>
      <c r="AM104" s="3">
        <v>511.07071245158397</v>
      </c>
      <c r="AN104" s="3">
        <v>580.46190716613705</v>
      </c>
      <c r="AO104" s="3">
        <v>493.14218188802698</v>
      </c>
      <c r="AP104" s="3">
        <v>521.71764338796299</v>
      </c>
      <c r="AQ104" s="3">
        <v>405.56817331404801</v>
      </c>
      <c r="AR104" s="3">
        <v>512.14559488371299</v>
      </c>
      <c r="AS104" s="3">
        <v>472.319826168026</v>
      </c>
      <c r="AT104" s="3">
        <v>278.20509723229299</v>
      </c>
      <c r="AU104" s="3">
        <v>278.67097116402499</v>
      </c>
      <c r="AV104" s="3">
        <v>296.77261313167497</v>
      </c>
      <c r="AW104" s="3">
        <v>212.687429737071</v>
      </c>
      <c r="AX104" s="3">
        <v>234.09242947594399</v>
      </c>
      <c r="AY104" s="3">
        <v>212.247380074928</v>
      </c>
      <c r="AZ104" s="3">
        <v>155.89186562806501</v>
      </c>
      <c r="BA104" s="3">
        <v>250.81828861109699</v>
      </c>
      <c r="BB104" s="3">
        <v>254.74400365716301</v>
      </c>
      <c r="BC104" s="3">
        <v>313.14691173483101</v>
      </c>
      <c r="BD104" s="3">
        <v>321.27015139602599</v>
      </c>
      <c r="BE104" s="3">
        <v>336.600023042065</v>
      </c>
      <c r="BF104" s="3">
        <v>491.48295941718101</v>
      </c>
      <c r="BG104" s="3">
        <v>284.04601077854301</v>
      </c>
      <c r="BH104" s="3">
        <v>437.43365570517</v>
      </c>
      <c r="BI104" s="3">
        <v>248.05080812044</v>
      </c>
      <c r="BK104" s="3">
        <f t="shared" si="2"/>
        <v>324.8110989173436</v>
      </c>
      <c r="BL104" s="3">
        <f t="shared" si="3"/>
        <v>102.90539380261259</v>
      </c>
    </row>
    <row r="105" spans="1:64" x14ac:dyDescent="0.35">
      <c r="A105" s="2" t="s">
        <v>103</v>
      </c>
      <c r="B105" s="3">
        <v>176.644112742461</v>
      </c>
      <c r="C105" s="3">
        <v>269.77626696621098</v>
      </c>
      <c r="D105" s="3">
        <v>152.16750095446301</v>
      </c>
      <c r="E105" s="3">
        <v>125.22867229165399</v>
      </c>
      <c r="F105" s="3">
        <v>168.96243934672299</v>
      </c>
      <c r="G105" s="3">
        <v>89.862897730232504</v>
      </c>
      <c r="H105" s="3">
        <v>96.319234941360506</v>
      </c>
      <c r="I105" s="3">
        <v>201.61964646622499</v>
      </c>
      <c r="J105" s="3">
        <v>223.61565981041201</v>
      </c>
      <c r="K105" s="3">
        <v>106.528762164217</v>
      </c>
      <c r="L105" s="3">
        <v>144.29064116152799</v>
      </c>
      <c r="M105" s="3">
        <v>77.534550442202402</v>
      </c>
      <c r="N105" s="3">
        <v>103.197707127185</v>
      </c>
      <c r="O105" s="3">
        <v>75.970965382618701</v>
      </c>
      <c r="P105" s="3">
        <v>61.065748855921001</v>
      </c>
      <c r="Q105" s="3">
        <v>189.64591392315899</v>
      </c>
      <c r="R105" s="3">
        <v>414.61062382791403</v>
      </c>
      <c r="S105" s="3">
        <v>265.89007864012598</v>
      </c>
      <c r="T105" s="3">
        <v>315.47683734625701</v>
      </c>
      <c r="U105" s="3">
        <v>201.65226900844999</v>
      </c>
      <c r="V105" s="3">
        <v>262.96418784679997</v>
      </c>
      <c r="W105" s="3">
        <v>247.19462180492499</v>
      </c>
      <c r="X105" s="3">
        <v>161.581617527974</v>
      </c>
      <c r="Y105" s="3">
        <v>245.588971923353</v>
      </c>
      <c r="Z105" s="3">
        <v>187.50085742781999</v>
      </c>
      <c r="AA105" s="3">
        <v>204.751487830088</v>
      </c>
      <c r="AB105" s="3">
        <v>174.51363784333901</v>
      </c>
      <c r="AC105" s="3">
        <v>173.91200302498501</v>
      </c>
      <c r="AD105" s="3">
        <v>248.430323338043</v>
      </c>
      <c r="AE105" s="3">
        <v>206.94776622432201</v>
      </c>
      <c r="AF105" s="3">
        <v>201.40260655019301</v>
      </c>
      <c r="AG105" s="3">
        <v>203.949897102297</v>
      </c>
      <c r="AH105" s="3">
        <v>179.42444988019</v>
      </c>
      <c r="AI105" s="3">
        <v>175.22563132553299</v>
      </c>
      <c r="AJ105" s="3">
        <v>329.19829469412599</v>
      </c>
      <c r="AK105" s="3">
        <v>175.057897758976</v>
      </c>
      <c r="AL105" s="3">
        <v>152.79138136909501</v>
      </c>
      <c r="AM105" s="3">
        <v>273.46611229694099</v>
      </c>
      <c r="AN105" s="3">
        <v>402.89824922867001</v>
      </c>
      <c r="AO105" s="3">
        <v>278.93466415711498</v>
      </c>
      <c r="AP105" s="3">
        <v>360.22456367938003</v>
      </c>
      <c r="AQ105" s="3">
        <v>221.866425293367</v>
      </c>
      <c r="AR105" s="3">
        <v>412.42029563998699</v>
      </c>
      <c r="AS105" s="3">
        <v>464.93117030305899</v>
      </c>
      <c r="AT105" s="3">
        <v>254.332092267089</v>
      </c>
      <c r="AU105" s="3">
        <v>272.48200001572502</v>
      </c>
      <c r="AV105" s="3">
        <v>166.86920726616501</v>
      </c>
      <c r="AW105" s="3">
        <v>108.675027336143</v>
      </c>
      <c r="AX105" s="3">
        <v>118.300921480952</v>
      </c>
      <c r="AY105" s="3">
        <v>126.727720840838</v>
      </c>
      <c r="AZ105" s="3">
        <v>61.961628619449897</v>
      </c>
      <c r="BA105" s="3">
        <v>124.238778996164</v>
      </c>
      <c r="BB105" s="3">
        <v>132.54822251247199</v>
      </c>
      <c r="BC105" s="3">
        <v>191.84964411706201</v>
      </c>
      <c r="BD105" s="3">
        <v>151.560176255551</v>
      </c>
      <c r="BE105" s="3">
        <v>194.444667770313</v>
      </c>
      <c r="BF105" s="3">
        <v>234.467181650421</v>
      </c>
      <c r="BG105" s="3">
        <v>147.718623975387</v>
      </c>
      <c r="BH105" s="3">
        <v>244.135531222108</v>
      </c>
      <c r="BI105" s="3">
        <v>168.186709708943</v>
      </c>
      <c r="BK105" s="3">
        <f t="shared" si="2"/>
        <v>201.72892962057804</v>
      </c>
      <c r="BL105" s="3">
        <f t="shared" si="3"/>
        <v>88.422785175694244</v>
      </c>
    </row>
    <row r="106" spans="1:64" x14ac:dyDescent="0.35">
      <c r="A106" s="8" t="s">
        <v>106</v>
      </c>
      <c r="B106" s="4" t="s">
        <v>107</v>
      </c>
      <c r="C106" s="4" t="s">
        <v>108</v>
      </c>
      <c r="D106" s="4" t="s">
        <v>109</v>
      </c>
      <c r="E106" s="4" t="s">
        <v>110</v>
      </c>
      <c r="F106" s="4" t="s">
        <v>111</v>
      </c>
      <c r="G106" s="4" t="s">
        <v>112</v>
      </c>
      <c r="H106" s="4" t="s">
        <v>113</v>
      </c>
      <c r="I106" s="4" t="s">
        <v>114</v>
      </c>
      <c r="J106" s="4" t="s">
        <v>115</v>
      </c>
      <c r="K106" s="4" t="s">
        <v>116</v>
      </c>
      <c r="L106" s="4" t="s">
        <v>117</v>
      </c>
      <c r="M106" s="4" t="s">
        <v>118</v>
      </c>
      <c r="N106" s="4" t="s">
        <v>119</v>
      </c>
      <c r="O106" s="4" t="s">
        <v>120</v>
      </c>
      <c r="P106" s="4" t="s">
        <v>121</v>
      </c>
      <c r="Q106" s="5" t="s">
        <v>122</v>
      </c>
      <c r="R106" s="5" t="s">
        <v>123</v>
      </c>
      <c r="S106" s="5" t="s">
        <v>124</v>
      </c>
      <c r="T106" s="5" t="s">
        <v>125</v>
      </c>
      <c r="U106" s="5" t="s">
        <v>126</v>
      </c>
      <c r="V106" s="5" t="s">
        <v>127</v>
      </c>
      <c r="W106" s="5" t="s">
        <v>128</v>
      </c>
      <c r="X106" s="5" t="s">
        <v>129</v>
      </c>
      <c r="Y106" s="5" t="s">
        <v>130</v>
      </c>
      <c r="Z106" s="5" t="s">
        <v>131</v>
      </c>
      <c r="AA106" s="5" t="s">
        <v>132</v>
      </c>
      <c r="AB106" s="5" t="s">
        <v>133</v>
      </c>
      <c r="AC106" s="5" t="s">
        <v>134</v>
      </c>
      <c r="AD106" s="5" t="s">
        <v>135</v>
      </c>
      <c r="AE106" s="5" t="s">
        <v>136</v>
      </c>
      <c r="AF106" s="6" t="s">
        <v>137</v>
      </c>
      <c r="AG106" s="6" t="s">
        <v>138</v>
      </c>
      <c r="AH106" s="6" t="s">
        <v>139</v>
      </c>
      <c r="AI106" s="6" t="s">
        <v>140</v>
      </c>
      <c r="AJ106" s="6" t="s">
        <v>141</v>
      </c>
      <c r="AK106" s="6" t="s">
        <v>142</v>
      </c>
      <c r="AL106" s="6" t="s">
        <v>143</v>
      </c>
      <c r="AM106" s="6" t="s">
        <v>144</v>
      </c>
      <c r="AN106" s="6" t="s">
        <v>145</v>
      </c>
      <c r="AO106" s="6" t="s">
        <v>146</v>
      </c>
      <c r="AP106" s="6" t="s">
        <v>147</v>
      </c>
      <c r="AQ106" s="6" t="s">
        <v>148</v>
      </c>
      <c r="AR106" s="6" t="s">
        <v>149</v>
      </c>
      <c r="AS106" s="6" t="s">
        <v>150</v>
      </c>
      <c r="AT106" s="6" t="s">
        <v>151</v>
      </c>
      <c r="AU106" s="7" t="s">
        <v>152</v>
      </c>
      <c r="AV106" s="7" t="s">
        <v>153</v>
      </c>
      <c r="AW106" s="7" t="s">
        <v>154</v>
      </c>
      <c r="AX106" s="7" t="s">
        <v>155</v>
      </c>
      <c r="AY106" s="7" t="s">
        <v>156</v>
      </c>
      <c r="AZ106" s="7" t="s">
        <v>157</v>
      </c>
      <c r="BA106" s="7" t="s">
        <v>158</v>
      </c>
      <c r="BB106" s="7" t="s">
        <v>159</v>
      </c>
      <c r="BC106" s="7" t="s">
        <v>160</v>
      </c>
      <c r="BD106" s="7" t="s">
        <v>161</v>
      </c>
      <c r="BE106" s="7" t="s">
        <v>162</v>
      </c>
      <c r="BF106" s="7" t="s">
        <v>163</v>
      </c>
      <c r="BG106" s="7" t="s">
        <v>164</v>
      </c>
      <c r="BH106" s="7" t="s">
        <v>165</v>
      </c>
      <c r="BI106" s="7" t="s">
        <v>166</v>
      </c>
    </row>
    <row r="107" spans="1:64" x14ac:dyDescent="0.35">
      <c r="A107" s="2" t="s">
        <v>0</v>
      </c>
      <c r="B107" s="3">
        <f>(B2-$BK2)/$BL2</f>
        <v>1.1870101144226804E-3</v>
      </c>
      <c r="C107" s="3">
        <f t="shared" ref="C107:BI111" si="4">(C2-$BK2)/$BL2</f>
        <v>-0.45783395783948216</v>
      </c>
      <c r="D107" s="3">
        <f t="shared" si="4"/>
        <v>-0.66779435098918805</v>
      </c>
      <c r="E107" s="3">
        <f t="shared" si="4"/>
        <v>-0.86835985088803969</v>
      </c>
      <c r="F107" s="3">
        <f t="shared" si="4"/>
        <v>-0.99539259356137255</v>
      </c>
      <c r="G107" s="3">
        <f t="shared" si="4"/>
        <v>-1.0992994883657963</v>
      </c>
      <c r="H107" s="3">
        <f t="shared" si="4"/>
        <v>-0.98925891351757844</v>
      </c>
      <c r="I107" s="3">
        <f t="shared" si="4"/>
        <v>-0.31691800536843467</v>
      </c>
      <c r="J107" s="3">
        <f t="shared" si="4"/>
        <v>0.71685156042648457</v>
      </c>
      <c r="K107" s="3">
        <f t="shared" si="4"/>
        <v>-0.92981959718193208</v>
      </c>
      <c r="L107" s="3">
        <f t="shared" si="4"/>
        <v>-0.85839818777294752</v>
      </c>
      <c r="M107" s="3">
        <f t="shared" si="4"/>
        <v>-1.1844102948046416</v>
      </c>
      <c r="N107" s="3">
        <f t="shared" si="4"/>
        <v>-1.1330991467788931</v>
      </c>
      <c r="O107" s="3">
        <f t="shared" si="4"/>
        <v>-1.1363532892124351</v>
      </c>
      <c r="P107" s="3">
        <f t="shared" si="4"/>
        <v>-1.5366543928903336</v>
      </c>
      <c r="Q107" s="3">
        <f t="shared" si="4"/>
        <v>6.7281271124928238E-2</v>
      </c>
      <c r="R107" s="3">
        <f t="shared" si="4"/>
        <v>2.4170022558813016</v>
      </c>
      <c r="S107" s="3">
        <f t="shared" si="4"/>
        <v>0.34639441881395366</v>
      </c>
      <c r="T107" s="3">
        <f t="shared" si="4"/>
        <v>1.4425905402805215</v>
      </c>
      <c r="U107" s="3">
        <f t="shared" si="4"/>
        <v>-5.5235850688874079E-2</v>
      </c>
      <c r="V107" s="3">
        <f t="shared" si="4"/>
        <v>1.0286694049772436</v>
      </c>
      <c r="W107" s="3">
        <f t="shared" si="4"/>
        <v>-7.6778515323621939E-4</v>
      </c>
      <c r="X107" s="3">
        <f t="shared" si="4"/>
        <v>1.3551014510592265E-2</v>
      </c>
      <c r="Y107" s="3">
        <f t="shared" si="4"/>
        <v>0.90339707922889223</v>
      </c>
      <c r="Z107" s="3">
        <f t="shared" si="4"/>
        <v>0.55864395930680855</v>
      </c>
      <c r="AA107" s="3">
        <f t="shared" si="4"/>
        <v>0.48946750312875242</v>
      </c>
      <c r="AB107" s="3">
        <f t="shared" si="4"/>
        <v>0.2232814704553624</v>
      </c>
      <c r="AC107" s="3">
        <f t="shared" si="4"/>
        <v>-0.10691204116458253</v>
      </c>
      <c r="AD107" s="3">
        <f t="shared" si="4"/>
        <v>-6.6583321420444819E-2</v>
      </c>
      <c r="AE107" s="3">
        <f t="shared" si="4"/>
        <v>-0.5505367765349144</v>
      </c>
      <c r="AF107" s="3">
        <f t="shared" si="4"/>
        <v>0.24523469459844738</v>
      </c>
      <c r="AG107" s="3">
        <f t="shared" si="4"/>
        <v>0.16571686479493414</v>
      </c>
      <c r="AH107" s="3">
        <f t="shared" si="4"/>
        <v>-0.95420153575785738</v>
      </c>
      <c r="AI107" s="3">
        <f t="shared" si="4"/>
        <v>-0.35406859315584471</v>
      </c>
      <c r="AJ107" s="3">
        <f t="shared" si="4"/>
        <v>0.64860985672605176</v>
      </c>
      <c r="AK107" s="3">
        <f t="shared" si="4"/>
        <v>-0.46432562231158092</v>
      </c>
      <c r="AL107" s="3">
        <f t="shared" si="4"/>
        <v>-0.55844371603715981</v>
      </c>
      <c r="AM107" s="3">
        <f t="shared" si="4"/>
        <v>0.46745176646501613</v>
      </c>
      <c r="AN107" s="3">
        <f t="shared" si="4"/>
        <v>2.185803171922962</v>
      </c>
      <c r="AO107" s="3">
        <f t="shared" si="4"/>
        <v>0.32908727323889836</v>
      </c>
      <c r="AP107" s="3">
        <f t="shared" si="4"/>
        <v>1.0104755376501877</v>
      </c>
      <c r="AQ107" s="3">
        <f t="shared" si="4"/>
        <v>0.29724294212775138</v>
      </c>
      <c r="AR107" s="3">
        <f t="shared" si="4"/>
        <v>3.0590097165538594</v>
      </c>
      <c r="AS107" s="3">
        <f t="shared" si="4"/>
        <v>0.56124557607052561</v>
      </c>
      <c r="AT107" s="3">
        <f t="shared" si="4"/>
        <v>0.67688240172389313</v>
      </c>
      <c r="AU107" s="3">
        <f t="shared" si="4"/>
        <v>-0.64143965356549559</v>
      </c>
      <c r="AV107" s="3">
        <f t="shared" si="4"/>
        <v>-0.52388716548137493</v>
      </c>
      <c r="AW107" s="3">
        <f t="shared" si="4"/>
        <v>-1.5914536235693606</v>
      </c>
      <c r="AX107" s="3">
        <f t="shared" si="4"/>
        <v>-1.1105250492587257</v>
      </c>
      <c r="AY107" s="3">
        <f t="shared" si="4"/>
        <v>-1.1106823355308222</v>
      </c>
      <c r="AZ107" s="3">
        <f t="shared" si="4"/>
        <v>-1.695332157775546</v>
      </c>
      <c r="BA107" s="3">
        <f t="shared" si="4"/>
        <v>-0.99498267794518058</v>
      </c>
      <c r="BB107" s="3">
        <f t="shared" si="4"/>
        <v>-0.48616628701187253</v>
      </c>
      <c r="BC107" s="3">
        <f t="shared" si="4"/>
        <v>1.5142081410809927</v>
      </c>
      <c r="BD107" s="3">
        <f t="shared" si="4"/>
        <v>0.82655953913048441</v>
      </c>
      <c r="BE107" s="3">
        <f t="shared" si="4"/>
        <v>0.70517475921465733</v>
      </c>
      <c r="BF107" s="3">
        <f t="shared" si="4"/>
        <v>1.3056616636427443</v>
      </c>
      <c r="BG107" s="3">
        <f t="shared" si="4"/>
        <v>-0.18124192557015537</v>
      </c>
      <c r="BH107" s="3">
        <f t="shared" si="4"/>
        <v>1.6011300707843221</v>
      </c>
      <c r="BI107" s="3">
        <f t="shared" si="4"/>
        <v>-0.18743327687087097</v>
      </c>
    </row>
    <row r="108" spans="1:64" x14ac:dyDescent="0.35">
      <c r="A108" s="2" t="s">
        <v>1</v>
      </c>
      <c r="B108" s="3">
        <f t="shared" ref="B108:Q171" si="5">(B3-$BK3)/$BL3</f>
        <v>5.6842857275587702E-2</v>
      </c>
      <c r="C108" s="3">
        <f t="shared" si="5"/>
        <v>-0.88797345916814496</v>
      </c>
      <c r="D108" s="3">
        <f t="shared" si="5"/>
        <v>-0.91312944156157705</v>
      </c>
      <c r="E108" s="3">
        <f t="shared" si="5"/>
        <v>-1.0652608809279889</v>
      </c>
      <c r="F108" s="3">
        <f t="shared" si="5"/>
        <v>-0.56967461376137407</v>
      </c>
      <c r="G108" s="3">
        <f t="shared" si="5"/>
        <v>-1.2501971041202629</v>
      </c>
      <c r="H108" s="3">
        <f t="shared" si="5"/>
        <v>-0.59688396262539001</v>
      </c>
      <c r="I108" s="3">
        <f t="shared" si="5"/>
        <v>-0.44853938654169795</v>
      </c>
      <c r="J108" s="3">
        <f t="shared" si="5"/>
        <v>0.18101262757208386</v>
      </c>
      <c r="K108" s="3">
        <f t="shared" si="5"/>
        <v>-1.105034697410479</v>
      </c>
      <c r="L108" s="3">
        <f t="shared" si="5"/>
        <v>-0.71729992843233725</v>
      </c>
      <c r="M108" s="3">
        <f t="shared" si="5"/>
        <v>-1.2830431306265591</v>
      </c>
      <c r="N108" s="3">
        <f t="shared" si="5"/>
        <v>-1.2361017617378449</v>
      </c>
      <c r="O108" s="3">
        <f t="shared" si="5"/>
        <v>-1.3007821407446116</v>
      </c>
      <c r="P108" s="3">
        <f t="shared" si="5"/>
        <v>-1.0308855554208933</v>
      </c>
      <c r="Q108" s="3">
        <f t="shared" si="5"/>
        <v>0.45275680930381412</v>
      </c>
      <c r="R108" s="3">
        <f t="shared" si="4"/>
        <v>3.9807526258831407</v>
      </c>
      <c r="S108" s="3">
        <f t="shared" si="4"/>
        <v>0.65350082653396069</v>
      </c>
      <c r="T108" s="3">
        <f t="shared" si="4"/>
        <v>0.81936241420351819</v>
      </c>
      <c r="U108" s="3">
        <f t="shared" si="4"/>
        <v>-0.77295414131164386</v>
      </c>
      <c r="V108" s="3">
        <f t="shared" si="4"/>
        <v>0.46621914019427801</v>
      </c>
      <c r="W108" s="3">
        <f t="shared" si="4"/>
        <v>-0.39522761958399427</v>
      </c>
      <c r="X108" s="3">
        <f t="shared" si="4"/>
        <v>-0.5149435408028028</v>
      </c>
      <c r="Y108" s="3">
        <f t="shared" si="4"/>
        <v>0.50861850193770575</v>
      </c>
      <c r="Z108" s="3">
        <f t="shared" si="4"/>
        <v>0.27489717162658811</v>
      </c>
      <c r="AA108" s="3">
        <f t="shared" si="4"/>
        <v>-7.7890318800650582E-4</v>
      </c>
      <c r="AB108" s="3">
        <f t="shared" si="4"/>
        <v>0.14387648701042638</v>
      </c>
      <c r="AC108" s="3">
        <f t="shared" si="4"/>
        <v>-0.94409020865352034</v>
      </c>
      <c r="AD108" s="3">
        <f t="shared" si="4"/>
        <v>4.1922499734162191E-2</v>
      </c>
      <c r="AE108" s="3">
        <f t="shared" si="4"/>
        <v>-0.23912334827499973</v>
      </c>
      <c r="AF108" s="3">
        <f t="shared" si="4"/>
        <v>1.1430849868334492</v>
      </c>
      <c r="AG108" s="3">
        <f t="shared" si="4"/>
        <v>0.85944659901918841</v>
      </c>
      <c r="AH108" s="3">
        <f t="shared" si="4"/>
        <v>-0.91103611822714936</v>
      </c>
      <c r="AI108" s="3">
        <f t="shared" si="4"/>
        <v>-0.44506251152039988</v>
      </c>
      <c r="AJ108" s="3">
        <f t="shared" si="4"/>
        <v>0.55818105663318096</v>
      </c>
      <c r="AK108" s="3">
        <f t="shared" si="4"/>
        <v>0.29431211892028808</v>
      </c>
      <c r="AL108" s="3">
        <f t="shared" si="4"/>
        <v>-0.37373234317077214</v>
      </c>
      <c r="AM108" s="3">
        <f t="shared" si="4"/>
        <v>0.15532427430148119</v>
      </c>
      <c r="AN108" s="3">
        <f t="shared" si="4"/>
        <v>2.2401544475585022</v>
      </c>
      <c r="AO108" s="3">
        <f t="shared" si="4"/>
        <v>0.37382820711740328</v>
      </c>
      <c r="AP108" s="3">
        <f t="shared" si="4"/>
        <v>1.4665335946670071</v>
      </c>
      <c r="AQ108" s="3">
        <f t="shared" si="4"/>
        <v>0.71236558875558131</v>
      </c>
      <c r="AR108" s="3">
        <f t="shared" si="4"/>
        <v>1.2803387972579656</v>
      </c>
      <c r="AS108" s="3">
        <f t="shared" si="4"/>
        <v>0.39436097602013248</v>
      </c>
      <c r="AT108" s="3">
        <f t="shared" si="4"/>
        <v>0.69604369606579819</v>
      </c>
      <c r="AU108" s="3">
        <f t="shared" si="4"/>
        <v>-0.60259795006682204</v>
      </c>
      <c r="AV108" s="3">
        <f t="shared" si="4"/>
        <v>-0.4206089730865048</v>
      </c>
      <c r="AW108" s="3">
        <f t="shared" si="4"/>
        <v>-1.3563243042200412</v>
      </c>
      <c r="AX108" s="3">
        <f t="shared" si="4"/>
        <v>-0.89440509912744093</v>
      </c>
      <c r="AY108" s="3">
        <f t="shared" si="4"/>
        <v>-0.40133637078747342</v>
      </c>
      <c r="AZ108" s="3">
        <f t="shared" si="4"/>
        <v>-1.3044724390000859</v>
      </c>
      <c r="BA108" s="3">
        <f t="shared" si="4"/>
        <v>-0.70263957990795267</v>
      </c>
      <c r="BB108" s="3">
        <f t="shared" si="4"/>
        <v>-0.48843107388989532</v>
      </c>
      <c r="BC108" s="3">
        <f t="shared" si="4"/>
        <v>1.0717551012494799</v>
      </c>
      <c r="BD108" s="3">
        <f t="shared" si="4"/>
        <v>1.1746503942487212</v>
      </c>
      <c r="BE108" s="3">
        <f t="shared" si="4"/>
        <v>0.80429851837100597</v>
      </c>
      <c r="BF108" s="3">
        <f t="shared" si="4"/>
        <v>1.8333525103564583</v>
      </c>
      <c r="BG108" s="3">
        <f t="shared" si="4"/>
        <v>-0.26937191430166491</v>
      </c>
      <c r="BH108" s="3">
        <f t="shared" si="4"/>
        <v>1.097903051774312</v>
      </c>
      <c r="BI108" s="3">
        <f t="shared" si="4"/>
        <v>-0.29375337822490249</v>
      </c>
    </row>
    <row r="109" spans="1:64" x14ac:dyDescent="0.35">
      <c r="A109" s="2" t="s">
        <v>2</v>
      </c>
      <c r="B109" s="3">
        <f t="shared" si="5"/>
        <v>-0.12753263973625534</v>
      </c>
      <c r="C109" s="3">
        <f t="shared" si="4"/>
        <v>-0.17113898093171623</v>
      </c>
      <c r="D109" s="3">
        <f t="shared" si="4"/>
        <v>-0.20832253821433924</v>
      </c>
      <c r="E109" s="3">
        <f t="shared" si="4"/>
        <v>-0.22647987208367168</v>
      </c>
      <c r="F109" s="3">
        <f t="shared" si="4"/>
        <v>-0.24249262554990339</v>
      </c>
      <c r="G109" s="3">
        <f t="shared" si="4"/>
        <v>-0.2412552879632329</v>
      </c>
      <c r="H109" s="3">
        <f t="shared" si="4"/>
        <v>-0.28006798431157764</v>
      </c>
      <c r="I109" s="3">
        <f t="shared" si="4"/>
        <v>-0.18166234751300628</v>
      </c>
      <c r="J109" s="3">
        <f t="shared" si="4"/>
        <v>-7.171874321842206E-2</v>
      </c>
      <c r="K109" s="3">
        <f t="shared" si="4"/>
        <v>-0.16081239090151184</v>
      </c>
      <c r="L109" s="3">
        <f t="shared" si="4"/>
        <v>-0.2151855718066969</v>
      </c>
      <c r="M109" s="3">
        <f t="shared" si="4"/>
        <v>-0.24832926108558118</v>
      </c>
      <c r="N109" s="3">
        <f t="shared" si="4"/>
        <v>-0.23668618390668836</v>
      </c>
      <c r="O109" s="3">
        <f t="shared" si="4"/>
        <v>-0.25813090813658468</v>
      </c>
      <c r="P109" s="3">
        <f t="shared" si="4"/>
        <v>-0.34828616441029403</v>
      </c>
      <c r="Q109" s="3">
        <f t="shared" si="4"/>
        <v>-0.17683743588143708</v>
      </c>
      <c r="R109" s="3">
        <f t="shared" si="4"/>
        <v>0.17952738394094528</v>
      </c>
      <c r="S109" s="3">
        <f t="shared" si="4"/>
        <v>-0.14618589040011157</v>
      </c>
      <c r="T109" s="3">
        <f t="shared" si="4"/>
        <v>-9.2191348720434663E-2</v>
      </c>
      <c r="U109" s="3">
        <f t="shared" si="4"/>
        <v>-0.26675168040165853</v>
      </c>
      <c r="V109" s="3">
        <f t="shared" si="4"/>
        <v>4.3089353115752453E-2</v>
      </c>
      <c r="W109" s="3">
        <f t="shared" si="4"/>
        <v>-0.19221409399354025</v>
      </c>
      <c r="X109" s="3">
        <f t="shared" si="4"/>
        <v>-0.17759069709490441</v>
      </c>
      <c r="Y109" s="3">
        <f t="shared" si="4"/>
        <v>-9.0555056696821762E-2</v>
      </c>
      <c r="Z109" s="3">
        <f t="shared" si="4"/>
        <v>-0.2527678406130402</v>
      </c>
      <c r="AA109" s="3">
        <f t="shared" si="4"/>
        <v>-0.16329262331080749</v>
      </c>
      <c r="AB109" s="3">
        <f t="shared" si="4"/>
        <v>-0.18603635703390872</v>
      </c>
      <c r="AC109" s="3">
        <f t="shared" si="4"/>
        <v>-0.13260552340629922</v>
      </c>
      <c r="AD109" s="3">
        <f t="shared" si="4"/>
        <v>-0.11915862640660897</v>
      </c>
      <c r="AE109" s="3">
        <f t="shared" si="4"/>
        <v>-0.20980401862672116</v>
      </c>
      <c r="AF109" s="3">
        <f t="shared" si="4"/>
        <v>-3.0008792422202908E-3</v>
      </c>
      <c r="AG109" s="3">
        <f t="shared" si="4"/>
        <v>5.8830714270886514E-2</v>
      </c>
      <c r="AH109" s="3">
        <f t="shared" si="4"/>
        <v>-6.7211597323465502E-2</v>
      </c>
      <c r="AI109" s="3">
        <f t="shared" si="4"/>
        <v>-1.8541562457653121E-2</v>
      </c>
      <c r="AJ109" s="3">
        <f t="shared" si="4"/>
        <v>7.6265007793625248</v>
      </c>
      <c r="AK109" s="3">
        <f t="shared" si="4"/>
        <v>0.21351886940078729</v>
      </c>
      <c r="AL109" s="3">
        <f t="shared" si="4"/>
        <v>-9.0912329522027685E-2</v>
      </c>
      <c r="AM109" s="3">
        <f t="shared" si="4"/>
        <v>5.38509596624515E-2</v>
      </c>
      <c r="AN109" s="3">
        <f t="shared" si="4"/>
        <v>8.6985399104974909E-2</v>
      </c>
      <c r="AO109" s="3">
        <f t="shared" si="4"/>
        <v>-1.993144392309068E-2</v>
      </c>
      <c r="AP109" s="3">
        <f t="shared" si="4"/>
        <v>4.6363351125516192E-2</v>
      </c>
      <c r="AQ109" s="3">
        <f t="shared" si="4"/>
        <v>-5.8435612677581246E-2</v>
      </c>
      <c r="AR109" s="3">
        <f t="shared" si="4"/>
        <v>3.3340977371363926E-3</v>
      </c>
      <c r="AS109" s="3">
        <f t="shared" si="4"/>
        <v>0.15847603272721308</v>
      </c>
      <c r="AT109" s="3">
        <f t="shared" si="4"/>
        <v>-0.12786903714960798</v>
      </c>
      <c r="AU109" s="3">
        <f t="shared" si="4"/>
        <v>-0.19298067154252618</v>
      </c>
      <c r="AV109" s="3">
        <f t="shared" si="4"/>
        <v>-8.4532198114170606E-2</v>
      </c>
      <c r="AW109" s="3">
        <f t="shared" si="4"/>
        <v>-0.23415902294016958</v>
      </c>
      <c r="AX109" s="3">
        <f t="shared" si="4"/>
        <v>-0.19055584634584496</v>
      </c>
      <c r="AY109" s="3">
        <f t="shared" si="4"/>
        <v>-0.20536903551334884</v>
      </c>
      <c r="AZ109" s="3">
        <f t="shared" si="4"/>
        <v>-0.30144169090873812</v>
      </c>
      <c r="BA109" s="3">
        <f t="shared" si="4"/>
        <v>-0.21931226968757972</v>
      </c>
      <c r="BB109" s="3">
        <f t="shared" si="4"/>
        <v>-0.17166045019785045</v>
      </c>
      <c r="BC109" s="3">
        <f t="shared" si="4"/>
        <v>-0.11829264964834331</v>
      </c>
      <c r="BD109" s="3">
        <f t="shared" si="4"/>
        <v>-0.1540899516931688</v>
      </c>
      <c r="BE109" s="3">
        <f t="shared" si="4"/>
        <v>-0.14175116433307119</v>
      </c>
      <c r="BF109" s="3">
        <f t="shared" si="4"/>
        <v>-0.10862493851032873</v>
      </c>
      <c r="BG109" s="3">
        <f t="shared" si="4"/>
        <v>-0.21777434023650016</v>
      </c>
      <c r="BH109" s="3">
        <f t="shared" si="4"/>
        <v>-0.10355924237469927</v>
      </c>
      <c r="BI109" s="3">
        <f t="shared" si="4"/>
        <v>-0.21637831375041733</v>
      </c>
    </row>
    <row r="110" spans="1:64" x14ac:dyDescent="0.35">
      <c r="A110" s="2" t="s">
        <v>3</v>
      </c>
      <c r="B110" s="3">
        <f t="shared" si="5"/>
        <v>1.7548907668756315</v>
      </c>
      <c r="C110" s="3">
        <f t="shared" si="4"/>
        <v>-0.63090294578073836</v>
      </c>
      <c r="D110" s="3">
        <f t="shared" si="4"/>
        <v>-0.75857867163290615</v>
      </c>
      <c r="E110" s="3">
        <f t="shared" si="4"/>
        <v>-1.1899431712235156</v>
      </c>
      <c r="F110" s="3">
        <f t="shared" si="4"/>
        <v>-1.0161006819943859</v>
      </c>
      <c r="G110" s="3">
        <f t="shared" si="4"/>
        <v>-1.4905436945464303</v>
      </c>
      <c r="H110" s="3">
        <f t="shared" si="4"/>
        <v>-1.128069742548359</v>
      </c>
      <c r="I110" s="3">
        <f t="shared" si="4"/>
        <v>-0.59710742274854156</v>
      </c>
      <c r="J110" s="3">
        <f t="shared" si="4"/>
        <v>1.206697590842742</v>
      </c>
      <c r="K110" s="3">
        <f t="shared" si="4"/>
        <v>-1.0316339464676383</v>
      </c>
      <c r="L110" s="3">
        <f t="shared" si="4"/>
        <v>-1.0397738273546016</v>
      </c>
      <c r="M110" s="3">
        <f t="shared" si="4"/>
        <v>-1.3716392961536243</v>
      </c>
      <c r="N110" s="3">
        <f t="shared" si="4"/>
        <v>-1.6579125139991764</v>
      </c>
      <c r="O110" s="3">
        <f t="shared" si="4"/>
        <v>9.6903583815038913E-2</v>
      </c>
      <c r="P110" s="3">
        <f t="shared" si="4"/>
        <v>-2.0323252770967617</v>
      </c>
      <c r="Q110" s="3">
        <f t="shared" si="4"/>
        <v>-0.18309579363184111</v>
      </c>
      <c r="R110" s="3">
        <f t="shared" si="4"/>
        <v>2.472759837850778</v>
      </c>
      <c r="S110" s="3">
        <f t="shared" si="4"/>
        <v>-0.11859944802257327</v>
      </c>
      <c r="T110" s="3">
        <f t="shared" si="4"/>
        <v>1.2654711942815116</v>
      </c>
      <c r="U110" s="3">
        <f t="shared" si="4"/>
        <v>-1.0390613649455804</v>
      </c>
      <c r="V110" s="3">
        <f t="shared" si="4"/>
        <v>-0.10667824456591232</v>
      </c>
      <c r="W110" s="3">
        <f t="shared" si="4"/>
        <v>0.31250930234486485</v>
      </c>
      <c r="X110" s="3">
        <f t="shared" si="4"/>
        <v>0.63704281429725929</v>
      </c>
      <c r="Y110" s="3">
        <f t="shared" si="4"/>
        <v>1.4922252054246923</v>
      </c>
      <c r="Z110" s="3">
        <f t="shared" si="4"/>
        <v>0.84073585199076395</v>
      </c>
      <c r="AA110" s="3">
        <f t="shared" si="4"/>
        <v>-5.16572334454505E-2</v>
      </c>
      <c r="AB110" s="3">
        <f t="shared" si="4"/>
        <v>9.2410475834314637E-2</v>
      </c>
      <c r="AC110" s="3">
        <f t="shared" si="4"/>
        <v>-1.0867400934136486</v>
      </c>
      <c r="AD110" s="3">
        <f t="shared" si="4"/>
        <v>-0.12657720055728286</v>
      </c>
      <c r="AE110" s="3">
        <f t="shared" si="4"/>
        <v>-0.98526397261747212</v>
      </c>
      <c r="AF110" s="3">
        <f t="shared" si="4"/>
        <v>0.31899785180894535</v>
      </c>
      <c r="AG110" s="3">
        <f t="shared" si="4"/>
        <v>0.41255499459012845</v>
      </c>
      <c r="AH110" s="3">
        <f t="shared" si="4"/>
        <v>-1.0733561784267036</v>
      </c>
      <c r="AI110" s="3">
        <f t="shared" si="4"/>
        <v>-0.16223083199273206</v>
      </c>
      <c r="AJ110" s="3">
        <f t="shared" si="4"/>
        <v>0.21772437165321967</v>
      </c>
      <c r="AK110" s="3">
        <f t="shared" si="4"/>
        <v>-0.50448195402982488</v>
      </c>
      <c r="AL110" s="3">
        <f t="shared" si="4"/>
        <v>-0.7561760288469439</v>
      </c>
      <c r="AM110" s="3">
        <f t="shared" si="4"/>
        <v>-0.67961110682255865</v>
      </c>
      <c r="AN110" s="3">
        <f t="shared" si="4"/>
        <v>1.139451419967602</v>
      </c>
      <c r="AO110" s="3">
        <f t="shared" si="4"/>
        <v>-0.26107747859714375</v>
      </c>
      <c r="AP110" s="3">
        <f t="shared" si="4"/>
        <v>0.34607259555325603</v>
      </c>
      <c r="AQ110" s="3">
        <f t="shared" si="4"/>
        <v>0.59532481896658829</v>
      </c>
      <c r="AR110" s="3">
        <f t="shared" si="4"/>
        <v>0.53600796751682034</v>
      </c>
      <c r="AS110" s="3">
        <f t="shared" si="4"/>
        <v>-7.3126813647428957E-2</v>
      </c>
      <c r="AT110" s="3">
        <f t="shared" si="4"/>
        <v>0.90875346994846196</v>
      </c>
      <c r="AU110" s="3">
        <f t="shared" si="4"/>
        <v>0.20397228510517931</v>
      </c>
      <c r="AV110" s="3">
        <f t="shared" si="4"/>
        <v>0.94309259509708843</v>
      </c>
      <c r="AW110" s="3">
        <f t="shared" si="4"/>
        <v>-1.0349221659246999</v>
      </c>
      <c r="AX110" s="3">
        <f t="shared" si="4"/>
        <v>0.62048679769427106</v>
      </c>
      <c r="AY110" s="3">
        <f t="shared" si="4"/>
        <v>0.16592973312086284</v>
      </c>
      <c r="AZ110" s="3">
        <f t="shared" si="4"/>
        <v>-1.4274934080925274</v>
      </c>
      <c r="BA110" s="3">
        <f t="shared" si="4"/>
        <v>-0.40210490853397385</v>
      </c>
      <c r="BB110" s="3">
        <f t="shared" si="4"/>
        <v>0.52282656625988189</v>
      </c>
      <c r="BC110" s="3">
        <f t="shared" si="4"/>
        <v>0.63120550430075273</v>
      </c>
      <c r="BD110" s="3">
        <f t="shared" si="4"/>
        <v>1.6411265632962762</v>
      </c>
      <c r="BE110" s="3">
        <f t="shared" si="4"/>
        <v>0.98855391728542286</v>
      </c>
      <c r="BF110" s="3">
        <f t="shared" si="4"/>
        <v>1.3056749083491601</v>
      </c>
      <c r="BG110" s="3">
        <f t="shared" si="4"/>
        <v>-6.3173132668130641E-2</v>
      </c>
      <c r="BH110" s="3">
        <f t="shared" si="4"/>
        <v>2.5262746966575356</v>
      </c>
      <c r="BI110" s="3">
        <f t="shared" si="4"/>
        <v>-0.11571913039997477</v>
      </c>
    </row>
    <row r="111" spans="1:64" x14ac:dyDescent="0.35">
      <c r="A111" s="2" t="s">
        <v>4</v>
      </c>
      <c r="B111" s="3">
        <f t="shared" si="5"/>
        <v>0.832825724097631</v>
      </c>
      <c r="C111" s="3">
        <f t="shared" si="4"/>
        <v>-0.14254158273393921</v>
      </c>
      <c r="D111" s="3">
        <f t="shared" si="4"/>
        <v>-0.7503288281354652</v>
      </c>
      <c r="E111" s="3">
        <f t="shared" si="4"/>
        <v>-1.0301680255986958</v>
      </c>
      <c r="F111" s="3">
        <f t="shared" si="4"/>
        <v>-0.96307697807445947</v>
      </c>
      <c r="G111" s="3">
        <f t="shared" si="4"/>
        <v>-1.291821856626765</v>
      </c>
      <c r="H111" s="3">
        <f t="shared" si="4"/>
        <v>-0.95550246753844958</v>
      </c>
      <c r="I111" s="3">
        <f t="shared" si="4"/>
        <v>-0.86856125904574222</v>
      </c>
      <c r="J111" s="3">
        <f t="shared" si="4"/>
        <v>1.1856564754647518</v>
      </c>
      <c r="K111" s="3">
        <f t="shared" si="4"/>
        <v>-0.73803240156226568</v>
      </c>
      <c r="L111" s="3">
        <f t="shared" si="4"/>
        <v>-0.78874088831806721</v>
      </c>
      <c r="M111" s="3">
        <f t="shared" si="4"/>
        <v>-1.1119352455054228</v>
      </c>
      <c r="N111" s="3">
        <f t="shared" si="4"/>
        <v>-1.3751312104234137</v>
      </c>
      <c r="O111" s="3">
        <f t="shared" si="4"/>
        <v>-1.2228077183913622</v>
      </c>
      <c r="P111" s="3">
        <f t="shared" si="4"/>
        <v>-1.5957319326398296</v>
      </c>
      <c r="Q111" s="3">
        <f t="shared" si="4"/>
        <v>-0.32747951040507112</v>
      </c>
      <c r="R111" s="3">
        <f t="shared" si="4"/>
        <v>0.57017777225436839</v>
      </c>
      <c r="S111" s="3">
        <f t="shared" si="4"/>
        <v>-0.14190956684893463</v>
      </c>
      <c r="T111" s="3">
        <f t="shared" si="4"/>
        <v>0.47825961114967663</v>
      </c>
      <c r="U111" s="3">
        <f t="shared" si="4"/>
        <v>-0.81015573820701692</v>
      </c>
      <c r="V111" s="3">
        <f t="shared" si="4"/>
        <v>-0.38116062913993393</v>
      </c>
      <c r="W111" s="3">
        <f t="shared" si="4"/>
        <v>0.49481204970750825</v>
      </c>
      <c r="X111" s="3">
        <f t="shared" si="4"/>
        <v>0.82542622528800158</v>
      </c>
      <c r="Y111" s="3">
        <f t="shared" si="4"/>
        <v>0.67440950161771085</v>
      </c>
      <c r="Z111" s="3">
        <f t="shared" si="4"/>
        <v>-1.6273373541003402E-2</v>
      </c>
      <c r="AA111" s="3">
        <f t="shared" si="4"/>
        <v>-0.12760971872171095</v>
      </c>
      <c r="AB111" s="3">
        <f t="shared" si="4"/>
        <v>-0.34763210557293378</v>
      </c>
      <c r="AC111" s="3">
        <f t="shared" si="4"/>
        <v>-0.82527114431195703</v>
      </c>
      <c r="AD111" s="3">
        <f t="shared" si="4"/>
        <v>-0.20640734027703428</v>
      </c>
      <c r="AE111" s="3">
        <f t="shared" si="4"/>
        <v>-0.34910469074957312</v>
      </c>
      <c r="AF111" s="3">
        <f t="shared" si="4"/>
        <v>1.1241590432781632</v>
      </c>
      <c r="AG111" s="3">
        <f t="shared" si="4"/>
        <v>0.84466635121929101</v>
      </c>
      <c r="AH111" s="3">
        <f t="shared" si="4"/>
        <v>-0.48037002110711136</v>
      </c>
      <c r="AI111" s="3">
        <f t="shared" si="4"/>
        <v>9.9532586873468415E-2</v>
      </c>
      <c r="AJ111" s="3">
        <f t="shared" si="4"/>
        <v>5.1829734936395475</v>
      </c>
      <c r="AK111" s="3">
        <f t="shared" ref="C111:BI115" si="6">(AK6-$BK6)/$BL6</f>
        <v>-0.20833609375019171</v>
      </c>
      <c r="AL111" s="3">
        <f t="shared" si="6"/>
        <v>-0.26677746963681831</v>
      </c>
      <c r="AM111" s="3">
        <f t="shared" si="6"/>
        <v>-0.28474541041949214</v>
      </c>
      <c r="AN111" s="3">
        <f t="shared" si="6"/>
        <v>0.79354459740603756</v>
      </c>
      <c r="AO111" s="3">
        <f t="shared" si="6"/>
        <v>0.11779573997184119</v>
      </c>
      <c r="AP111" s="3">
        <f t="shared" si="6"/>
        <v>0.54225759618437663</v>
      </c>
      <c r="AQ111" s="3">
        <f t="shared" si="6"/>
        <v>0.94870728453193831</v>
      </c>
      <c r="AR111" s="3">
        <f t="shared" si="6"/>
        <v>1.0236428345901594</v>
      </c>
      <c r="AS111" s="3">
        <f t="shared" si="6"/>
        <v>0.35994741647230211</v>
      </c>
      <c r="AT111" s="3">
        <f t="shared" si="6"/>
        <v>1.43899858628841</v>
      </c>
      <c r="AU111" s="3">
        <f t="shared" si="6"/>
        <v>0.91054909598894218</v>
      </c>
      <c r="AV111" s="3">
        <f t="shared" si="6"/>
        <v>0.41329032593320653</v>
      </c>
      <c r="AW111" s="3">
        <f t="shared" si="6"/>
        <v>-0.86426177672115667</v>
      </c>
      <c r="AX111" s="3">
        <f t="shared" si="6"/>
        <v>-0.47959474632712856</v>
      </c>
      <c r="AY111" s="3">
        <f t="shared" si="6"/>
        <v>-0.22708691075743623</v>
      </c>
      <c r="AZ111" s="3">
        <f t="shared" si="6"/>
        <v>-1.1183198272595918</v>
      </c>
      <c r="BA111" s="3">
        <f t="shared" si="6"/>
        <v>-0.44093582304374035</v>
      </c>
      <c r="BB111" s="3">
        <f t="shared" si="6"/>
        <v>-0.24251168520690783</v>
      </c>
      <c r="BC111" s="3">
        <f t="shared" si="6"/>
        <v>0.15458842822697141</v>
      </c>
      <c r="BD111" s="3">
        <f t="shared" si="6"/>
        <v>0.26898903783195166</v>
      </c>
      <c r="BE111" s="3">
        <f t="shared" si="6"/>
        <v>0.32598572664868125</v>
      </c>
      <c r="BF111" s="3">
        <f t="shared" si="6"/>
        <v>0.40541761832669954</v>
      </c>
      <c r="BG111" s="3">
        <f t="shared" si="6"/>
        <v>-0.26873214163987891</v>
      </c>
      <c r="BH111" s="3">
        <f t="shared" si="6"/>
        <v>1.2147017978490748</v>
      </c>
      <c r="BI111" s="3">
        <f t="shared" si="6"/>
        <v>1.7741197397806836E-2</v>
      </c>
    </row>
    <row r="112" spans="1:64" x14ac:dyDescent="0.35">
      <c r="A112" s="2" t="s">
        <v>5</v>
      </c>
      <c r="B112" s="3">
        <f t="shared" si="5"/>
        <v>1.6472845342354834</v>
      </c>
      <c r="C112" s="3">
        <f t="shared" si="6"/>
        <v>0.26854339965239171</v>
      </c>
      <c r="D112" s="3">
        <f t="shared" si="6"/>
        <v>-0.65985855402109972</v>
      </c>
      <c r="E112" s="3">
        <f t="shared" si="6"/>
        <v>-1.180591556810676</v>
      </c>
      <c r="F112" s="3">
        <f t="shared" si="6"/>
        <v>-1.3073244286656789</v>
      </c>
      <c r="G112" s="3">
        <f t="shared" si="6"/>
        <v>-1.6507641223998837</v>
      </c>
      <c r="H112" s="3">
        <f t="shared" si="6"/>
        <v>-1.2803954149835448</v>
      </c>
      <c r="I112" s="3">
        <f t="shared" si="6"/>
        <v>-0.87149514892671409</v>
      </c>
      <c r="J112" s="3">
        <f t="shared" si="6"/>
        <v>1.6110611687176901</v>
      </c>
      <c r="K112" s="3">
        <f t="shared" si="6"/>
        <v>-0.82180669973877774</v>
      </c>
      <c r="L112" s="3">
        <f t="shared" si="6"/>
        <v>-0.74583582705462248</v>
      </c>
      <c r="M112" s="3">
        <f t="shared" si="6"/>
        <v>-1.3812881845085336</v>
      </c>
      <c r="N112" s="3">
        <f t="shared" si="6"/>
        <v>-1.4805462957039379</v>
      </c>
      <c r="O112" s="3">
        <f t="shared" si="6"/>
        <v>-1.4136850088785728</v>
      </c>
      <c r="P112" s="3">
        <f t="shared" si="6"/>
        <v>-1.8071889924315909</v>
      </c>
      <c r="Q112" s="3">
        <f t="shared" si="6"/>
        <v>1.1349303296361168</v>
      </c>
      <c r="R112" s="3">
        <f t="shared" si="6"/>
        <v>1.8837479651041242</v>
      </c>
      <c r="S112" s="3">
        <f t="shared" si="6"/>
        <v>0.12548881604716663</v>
      </c>
      <c r="T112" s="3">
        <f t="shared" si="6"/>
        <v>1.3264667385937321</v>
      </c>
      <c r="U112" s="3">
        <f t="shared" si="6"/>
        <v>-0.83336710163091254</v>
      </c>
      <c r="V112" s="3">
        <f t="shared" si="6"/>
        <v>8.7823333463954614E-2</v>
      </c>
      <c r="W112" s="3">
        <f t="shared" si="6"/>
        <v>0.18345778055588066</v>
      </c>
      <c r="X112" s="3">
        <f t="shared" si="6"/>
        <v>0.61499163306280158</v>
      </c>
      <c r="Y112" s="3">
        <f t="shared" si="6"/>
        <v>1.3032165588362259</v>
      </c>
      <c r="Z112" s="3">
        <f t="shared" si="6"/>
        <v>0.94070540877688513</v>
      </c>
      <c r="AA112" s="3">
        <f t="shared" si="6"/>
        <v>-3.6225109508588003E-2</v>
      </c>
      <c r="AB112" s="3">
        <f t="shared" si="6"/>
        <v>-0.13153983558459564</v>
      </c>
      <c r="AC112" s="3">
        <f t="shared" si="6"/>
        <v>-1.0366689997730378</v>
      </c>
      <c r="AD112" s="3">
        <f t="shared" si="6"/>
        <v>-0.49668727272309887</v>
      </c>
      <c r="AE112" s="3">
        <f t="shared" si="6"/>
        <v>-0.9089786493202211</v>
      </c>
      <c r="AF112" s="3">
        <f t="shared" si="6"/>
        <v>0.71707608263238443</v>
      </c>
      <c r="AG112" s="3">
        <f t="shared" si="6"/>
        <v>0.38355627355331079</v>
      </c>
      <c r="AH112" s="3">
        <f t="shared" si="6"/>
        <v>-0.92806332374336376</v>
      </c>
      <c r="AI112" s="3">
        <f t="shared" si="6"/>
        <v>-0.38372069343360016</v>
      </c>
      <c r="AJ112" s="3">
        <f t="shared" si="6"/>
        <v>0.40516710656485655</v>
      </c>
      <c r="AK112" s="3">
        <f t="shared" si="6"/>
        <v>-0.37988503995996187</v>
      </c>
      <c r="AL112" s="3">
        <f t="shared" si="6"/>
        <v>-0.55956617286133892</v>
      </c>
      <c r="AM112" s="3">
        <f t="shared" si="6"/>
        <v>-0.25437255465608399</v>
      </c>
      <c r="AN112" s="3">
        <f t="shared" si="6"/>
        <v>1.6954015286904032</v>
      </c>
      <c r="AO112" s="3">
        <f t="shared" si="6"/>
        <v>0.56791297689794229</v>
      </c>
      <c r="AP112" s="3">
        <f t="shared" si="6"/>
        <v>0.55528154837030719</v>
      </c>
      <c r="AQ112" s="3">
        <f t="shared" si="6"/>
        <v>0.63944825958031226</v>
      </c>
      <c r="AR112" s="3">
        <f t="shared" si="6"/>
        <v>1.7239974355447572</v>
      </c>
      <c r="AS112" s="3">
        <f t="shared" si="6"/>
        <v>0.58821690010423422</v>
      </c>
      <c r="AT112" s="3">
        <f t="shared" si="6"/>
        <v>1.1403027618438732</v>
      </c>
      <c r="AU112" s="3">
        <f t="shared" si="6"/>
        <v>0.91386734346807386</v>
      </c>
      <c r="AV112" s="3">
        <f t="shared" si="6"/>
        <v>0.13819180456016389</v>
      </c>
      <c r="AW112" s="3">
        <f t="shared" si="6"/>
        <v>-1.1288108628100006</v>
      </c>
      <c r="AX112" s="3">
        <f t="shared" si="6"/>
        <v>-0.86080145198543967</v>
      </c>
      <c r="AY112" s="3">
        <f t="shared" si="6"/>
        <v>-0.86213250529609664</v>
      </c>
      <c r="AZ112" s="3">
        <f t="shared" si="6"/>
        <v>-1.45928983756569</v>
      </c>
      <c r="BA112" s="3">
        <f t="shared" si="6"/>
        <v>-0.79089985830865639</v>
      </c>
      <c r="BB112" s="3">
        <f t="shared" si="6"/>
        <v>-0.22681289300029933</v>
      </c>
      <c r="BC112" s="3">
        <f t="shared" si="6"/>
        <v>1.1386081567185622</v>
      </c>
      <c r="BD112" s="3">
        <f t="shared" si="6"/>
        <v>0.84745783075595338</v>
      </c>
      <c r="BE112" s="3">
        <f t="shared" si="6"/>
        <v>1.1044808606923608</v>
      </c>
      <c r="BF112" s="3">
        <f t="shared" si="6"/>
        <v>1.4344641516447962</v>
      </c>
      <c r="BG112" s="3">
        <f t="shared" si="6"/>
        <v>0.31096264649319261</v>
      </c>
      <c r="BH112" s="3">
        <f t="shared" si="6"/>
        <v>0.43366817719001582</v>
      </c>
      <c r="BI112" s="3">
        <f t="shared" si="6"/>
        <v>1.2822884296660437E-2</v>
      </c>
    </row>
    <row r="113" spans="1:61" x14ac:dyDescent="0.35">
      <c r="A113" s="2" t="s">
        <v>6</v>
      </c>
      <c r="B113" s="3">
        <f t="shared" si="5"/>
        <v>0.22952466746249925</v>
      </c>
      <c r="C113" s="3">
        <f t="shared" si="6"/>
        <v>-0.39714525831811609</v>
      </c>
      <c r="D113" s="3">
        <f t="shared" si="6"/>
        <v>-0.75562691203003562</v>
      </c>
      <c r="E113" s="3">
        <f t="shared" si="6"/>
        <v>-0.98782592961437599</v>
      </c>
      <c r="F113" s="3">
        <f t="shared" si="6"/>
        <v>-0.7249655726014046</v>
      </c>
      <c r="G113" s="3">
        <f t="shared" si="6"/>
        <v>-1.4221292926893805</v>
      </c>
      <c r="H113" s="3">
        <f t="shared" si="6"/>
        <v>-1.1537013583445865</v>
      </c>
      <c r="I113" s="3">
        <f t="shared" si="6"/>
        <v>-0.59023872210675787</v>
      </c>
      <c r="J113" s="3">
        <f t="shared" si="6"/>
        <v>0.70255589007637875</v>
      </c>
      <c r="K113" s="3">
        <f t="shared" si="6"/>
        <v>-0.98136509355283386</v>
      </c>
      <c r="L113" s="3">
        <f t="shared" si="6"/>
        <v>1.0773772922548506</v>
      </c>
      <c r="M113" s="3">
        <f t="shared" si="6"/>
        <v>-1.3120102979134829</v>
      </c>
      <c r="N113" s="3">
        <f t="shared" si="6"/>
        <v>-1.388042829202055</v>
      </c>
      <c r="O113" s="3">
        <f t="shared" si="6"/>
        <v>-0.68396748566444399</v>
      </c>
      <c r="P113" s="3">
        <f t="shared" si="6"/>
        <v>-1.1987701527309704</v>
      </c>
      <c r="Q113" s="3">
        <f t="shared" si="6"/>
        <v>-5.3950137785374094E-2</v>
      </c>
      <c r="R113" s="3">
        <f t="shared" si="6"/>
        <v>2.2667409361025386</v>
      </c>
      <c r="S113" s="3">
        <f t="shared" si="6"/>
        <v>0.4431847277933737</v>
      </c>
      <c r="T113" s="3">
        <f t="shared" si="6"/>
        <v>1.3841313231582235</v>
      </c>
      <c r="U113" s="3">
        <f t="shared" si="6"/>
        <v>4.5608882498647724E-2</v>
      </c>
      <c r="V113" s="3">
        <f t="shared" si="6"/>
        <v>2.0525270366892512</v>
      </c>
      <c r="W113" s="3">
        <f t="shared" si="6"/>
        <v>0.29993234672305247</v>
      </c>
      <c r="X113" s="3">
        <f t="shared" si="6"/>
        <v>0.12045643274386751</v>
      </c>
      <c r="Y113" s="3">
        <f t="shared" si="6"/>
        <v>0.69370525888186052</v>
      </c>
      <c r="Z113" s="3">
        <f t="shared" si="6"/>
        <v>0.49233081851097743</v>
      </c>
      <c r="AA113" s="3">
        <f t="shared" si="6"/>
        <v>3.5741450557357349E-2</v>
      </c>
      <c r="AB113" s="3">
        <f t="shared" si="6"/>
        <v>-2.9376295440137454E-2</v>
      </c>
      <c r="AC113" s="3">
        <f t="shared" si="6"/>
        <v>-0.63436419802003108</v>
      </c>
      <c r="AD113" s="3">
        <f t="shared" si="6"/>
        <v>-0.35581767197698588</v>
      </c>
      <c r="AE113" s="3">
        <f t="shared" si="6"/>
        <v>-0.36132170801333152</v>
      </c>
      <c r="AF113" s="3">
        <f t="shared" si="6"/>
        <v>-7.2525999220841228E-2</v>
      </c>
      <c r="AG113" s="3">
        <f t="shared" si="6"/>
        <v>5.0548127153405134E-2</v>
      </c>
      <c r="AH113" s="3">
        <f t="shared" si="6"/>
        <v>-0.75444577901810905</v>
      </c>
      <c r="AI113" s="3">
        <f t="shared" si="6"/>
        <v>-0.3631931386700375</v>
      </c>
      <c r="AJ113" s="3">
        <f t="shared" si="6"/>
        <v>0.56981170529627234</v>
      </c>
      <c r="AK113" s="3">
        <f t="shared" si="6"/>
        <v>-0.6142434088952673</v>
      </c>
      <c r="AL113" s="3">
        <f t="shared" si="6"/>
        <v>-0.49683208125503481</v>
      </c>
      <c r="AM113" s="3">
        <f t="shared" si="6"/>
        <v>-6.1471598595370512E-2</v>
      </c>
      <c r="AN113" s="3">
        <f t="shared" si="6"/>
        <v>1.7575137737341171</v>
      </c>
      <c r="AO113" s="3">
        <f t="shared" si="6"/>
        <v>6.5902913612434291E-2</v>
      </c>
      <c r="AP113" s="3">
        <f t="shared" si="6"/>
        <v>1.0421861069439311</v>
      </c>
      <c r="AQ113" s="3">
        <f t="shared" si="6"/>
        <v>0.37860001588298181</v>
      </c>
      <c r="AR113" s="3">
        <f t="shared" si="6"/>
        <v>2.5195056380029088</v>
      </c>
      <c r="AS113" s="3">
        <f t="shared" si="6"/>
        <v>1.8352537705463265</v>
      </c>
      <c r="AT113" s="3">
        <f t="shared" si="6"/>
        <v>1.3911351354590524</v>
      </c>
      <c r="AU113" s="3">
        <f t="shared" si="6"/>
        <v>-0.7670834586279941</v>
      </c>
      <c r="AV113" s="3">
        <f t="shared" si="6"/>
        <v>0.77125925890687974</v>
      </c>
      <c r="AW113" s="3">
        <f t="shared" si="6"/>
        <v>-1.328667084268049</v>
      </c>
      <c r="AX113" s="3">
        <f t="shared" si="6"/>
        <v>-1.0280227801804451</v>
      </c>
      <c r="AY113" s="3">
        <f t="shared" si="6"/>
        <v>-0.95066332643264395</v>
      </c>
      <c r="AZ113" s="3">
        <f t="shared" si="6"/>
        <v>-1.7776061274681103</v>
      </c>
      <c r="BA113" s="3">
        <f t="shared" si="6"/>
        <v>-1.1230696762742407</v>
      </c>
      <c r="BB113" s="3">
        <f t="shared" si="6"/>
        <v>-0.78097001323471182</v>
      </c>
      <c r="BC113" s="3">
        <f t="shared" si="6"/>
        <v>0.12280509521342588</v>
      </c>
      <c r="BD113" s="3">
        <f t="shared" si="6"/>
        <v>1.9709199661909838</v>
      </c>
      <c r="BE113" s="3">
        <f t="shared" si="6"/>
        <v>0.24886243199837352</v>
      </c>
      <c r="BF113" s="3">
        <f t="shared" si="6"/>
        <v>0.38690840658944919</v>
      </c>
      <c r="BG113" s="3">
        <f t="shared" si="6"/>
        <v>-0.38325171367352134</v>
      </c>
      <c r="BH113" s="3">
        <f t="shared" si="6"/>
        <v>0.95451878793057221</v>
      </c>
      <c r="BI113" s="3">
        <f t="shared" si="6"/>
        <v>-0.37688309509528595</v>
      </c>
    </row>
    <row r="114" spans="1:61" x14ac:dyDescent="0.35">
      <c r="A114" s="2" t="s">
        <v>7</v>
      </c>
      <c r="B114" s="3">
        <f t="shared" si="5"/>
        <v>0.85974530444162844</v>
      </c>
      <c r="C114" s="3">
        <f t="shared" si="6"/>
        <v>-0.3133594442928751</v>
      </c>
      <c r="D114" s="3">
        <f t="shared" si="6"/>
        <v>-0.68057540228693247</v>
      </c>
      <c r="E114" s="3">
        <f t="shared" si="6"/>
        <v>-0.91717295001242471</v>
      </c>
      <c r="F114" s="3">
        <f t="shared" si="6"/>
        <v>-0.98161041596036558</v>
      </c>
      <c r="G114" s="3">
        <f t="shared" si="6"/>
        <v>-1.2222868012478931</v>
      </c>
      <c r="H114" s="3">
        <f t="shared" si="6"/>
        <v>-0.81896277608468249</v>
      </c>
      <c r="I114" s="3">
        <f t="shared" si="6"/>
        <v>-0.55765238579800769</v>
      </c>
      <c r="J114" s="3">
        <f t="shared" si="6"/>
        <v>0.72738543030756653</v>
      </c>
      <c r="K114" s="3">
        <f t="shared" si="6"/>
        <v>-0.85036264240359782</v>
      </c>
      <c r="L114" s="3">
        <f t="shared" si="6"/>
        <v>-0.82331267229141425</v>
      </c>
      <c r="M114" s="3">
        <f t="shared" si="6"/>
        <v>-1.2456082427697586</v>
      </c>
      <c r="N114" s="3">
        <f t="shared" si="6"/>
        <v>-1.2779422820135875</v>
      </c>
      <c r="O114" s="3">
        <f t="shared" si="6"/>
        <v>-0.8184438274913608</v>
      </c>
      <c r="P114" s="3">
        <f t="shared" si="6"/>
        <v>-1.5724786039895084</v>
      </c>
      <c r="Q114" s="3">
        <f t="shared" si="6"/>
        <v>-0.15400010699757499</v>
      </c>
      <c r="R114" s="3">
        <f t="shared" si="6"/>
        <v>1.7953693700401561</v>
      </c>
      <c r="S114" s="3">
        <f t="shared" si="6"/>
        <v>0.53197581123111093</v>
      </c>
      <c r="T114" s="3">
        <f t="shared" si="6"/>
        <v>1.2186096331616822</v>
      </c>
      <c r="U114" s="3">
        <f t="shared" si="6"/>
        <v>0.34036756577983518</v>
      </c>
      <c r="V114" s="3">
        <f t="shared" si="6"/>
        <v>1.0134113019867255</v>
      </c>
      <c r="W114" s="3">
        <f t="shared" si="6"/>
        <v>5.7789868202495605E-2</v>
      </c>
      <c r="X114" s="3">
        <f t="shared" si="6"/>
        <v>-0.11154822948200879</v>
      </c>
      <c r="Y114" s="3">
        <f t="shared" si="6"/>
        <v>0.4670002769984114</v>
      </c>
      <c r="Z114" s="3">
        <f t="shared" si="6"/>
        <v>0.3946851659792906</v>
      </c>
      <c r="AA114" s="3">
        <f t="shared" si="6"/>
        <v>6.0693274000117807E-2</v>
      </c>
      <c r="AB114" s="3">
        <f t="shared" si="6"/>
        <v>-7.8723106956354677E-2</v>
      </c>
      <c r="AC114" s="3">
        <f t="shared" si="6"/>
        <v>-0.63777572406934013</v>
      </c>
      <c r="AD114" s="3">
        <f t="shared" si="6"/>
        <v>-0.19260714961151224</v>
      </c>
      <c r="AE114" s="3">
        <f t="shared" si="6"/>
        <v>-0.72794238972361558</v>
      </c>
      <c r="AF114" s="3">
        <f t="shared" si="6"/>
        <v>0.58249005953455901</v>
      </c>
      <c r="AG114" s="3">
        <f t="shared" si="6"/>
        <v>0.17861594840328943</v>
      </c>
      <c r="AH114" s="3">
        <f t="shared" si="6"/>
        <v>-0.73936856660346328</v>
      </c>
      <c r="AI114" s="3">
        <f t="shared" si="6"/>
        <v>-0.33045629347316197</v>
      </c>
      <c r="AJ114" s="3">
        <f t="shared" si="6"/>
        <v>0.54298626279004869</v>
      </c>
      <c r="AK114" s="3">
        <f t="shared" si="6"/>
        <v>-0.40633819767208373</v>
      </c>
      <c r="AL114" s="3">
        <f t="shared" si="6"/>
        <v>-0.39154306456348342</v>
      </c>
      <c r="AM114" s="3">
        <f t="shared" si="6"/>
        <v>9.584308070882093E-2</v>
      </c>
      <c r="AN114" s="3">
        <f t="shared" si="6"/>
        <v>1.6368432446910401</v>
      </c>
      <c r="AO114" s="3">
        <f t="shared" si="6"/>
        <v>0.48580059418244675</v>
      </c>
      <c r="AP114" s="3">
        <f t="shared" si="6"/>
        <v>0.60577935585942866</v>
      </c>
      <c r="AQ114" s="3">
        <f t="shared" si="6"/>
        <v>0.61117967300806075</v>
      </c>
      <c r="AR114" s="3">
        <f t="shared" si="6"/>
        <v>3.9733768776640384</v>
      </c>
      <c r="AS114" s="3">
        <f t="shared" si="6"/>
        <v>0.71337630867130375</v>
      </c>
      <c r="AT114" s="3">
        <f t="shared" si="6"/>
        <v>2.9054278766384134</v>
      </c>
      <c r="AU114" s="3">
        <f t="shared" si="6"/>
        <v>-0.15122748820965154</v>
      </c>
      <c r="AV114" s="3">
        <f t="shared" si="6"/>
        <v>-0.30449752596669633</v>
      </c>
      <c r="AW114" s="3">
        <f t="shared" si="6"/>
        <v>-1.2953882556461047</v>
      </c>
      <c r="AX114" s="3">
        <f t="shared" si="6"/>
        <v>-0.77322933450038689</v>
      </c>
      <c r="AY114" s="3">
        <f t="shared" si="6"/>
        <v>-0.81824579485155224</v>
      </c>
      <c r="AZ114" s="3">
        <f t="shared" si="6"/>
        <v>-1.4368433415348552</v>
      </c>
      <c r="BA114" s="3">
        <f t="shared" si="6"/>
        <v>-0.88782974722511965</v>
      </c>
      <c r="BB114" s="3">
        <f t="shared" si="6"/>
        <v>-0.69070256959068244</v>
      </c>
      <c r="BC114" s="3">
        <f t="shared" si="6"/>
        <v>0.42642428174313884</v>
      </c>
      <c r="BD114" s="3">
        <f t="shared" si="6"/>
        <v>-1.5833610212388178E-2</v>
      </c>
      <c r="BE114" s="3">
        <f t="shared" si="6"/>
        <v>0.66616488671817509</v>
      </c>
      <c r="BF114" s="3">
        <f t="shared" si="6"/>
        <v>0.77170604865701442</v>
      </c>
      <c r="BG114" s="3">
        <f t="shared" si="6"/>
        <v>-0.179027341046853</v>
      </c>
      <c r="BH114" s="3">
        <f t="shared" si="6"/>
        <v>0.94835062155056138</v>
      </c>
      <c r="BI114" s="3">
        <f t="shared" si="6"/>
        <v>-0.20850183837004349</v>
      </c>
    </row>
    <row r="115" spans="1:61" x14ac:dyDescent="0.35">
      <c r="A115" s="2" t="s">
        <v>8</v>
      </c>
      <c r="B115" s="3">
        <f t="shared" si="5"/>
        <v>2.126085466920729</v>
      </c>
      <c r="C115" s="3">
        <f t="shared" si="6"/>
        <v>0.80195341208040383</v>
      </c>
      <c r="D115" s="3">
        <f t="shared" si="6"/>
        <v>-0.54184786028583776</v>
      </c>
      <c r="E115" s="3">
        <f t="shared" si="6"/>
        <v>-0.73798631881079679</v>
      </c>
      <c r="F115" s="3">
        <f t="shared" si="6"/>
        <v>-0.79044954139495816</v>
      </c>
      <c r="G115" s="3">
        <f t="shared" si="6"/>
        <v>-0.92821420854596848</v>
      </c>
      <c r="H115" s="3">
        <f t="shared" si="6"/>
        <v>-1.0092986789699621</v>
      </c>
      <c r="I115" s="3">
        <f t="shared" si="6"/>
        <v>-0.31481789670551424</v>
      </c>
      <c r="J115" s="3">
        <f t="shared" si="6"/>
        <v>1.6844191341365777</v>
      </c>
      <c r="K115" s="3">
        <f t="shared" si="6"/>
        <v>-0.69495554939743209</v>
      </c>
      <c r="L115" s="3">
        <f t="shared" si="6"/>
        <v>-0.61501338787631976</v>
      </c>
      <c r="M115" s="3">
        <f t="shared" si="6"/>
        <v>-1.2409920839429962</v>
      </c>
      <c r="N115" s="3">
        <f t="shared" si="6"/>
        <v>-1.1910954042933501</v>
      </c>
      <c r="O115" s="3">
        <f t="shared" si="6"/>
        <v>-1.1347382880790633</v>
      </c>
      <c r="P115" s="3">
        <f t="shared" si="6"/>
        <v>-1.4065540324656935</v>
      </c>
      <c r="Q115" s="3">
        <f t="shared" si="6"/>
        <v>-0.48656385027506427</v>
      </c>
      <c r="R115" s="3">
        <f t="shared" si="6"/>
        <v>2.0057847516508795</v>
      </c>
      <c r="S115" s="3">
        <f t="shared" si="6"/>
        <v>1.3163673332967181</v>
      </c>
      <c r="T115" s="3">
        <f t="shared" si="6"/>
        <v>0.42719242491499931</v>
      </c>
      <c r="U115" s="3">
        <f t="shared" si="6"/>
        <v>-0.90376125171266208</v>
      </c>
      <c r="V115" s="3">
        <f t="shared" si="6"/>
        <v>0.12249347627710729</v>
      </c>
      <c r="W115" s="3">
        <f t="shared" si="6"/>
        <v>-8.9162252960810817E-2</v>
      </c>
      <c r="X115" s="3">
        <f t="shared" si="6"/>
        <v>1.2569470312658237</v>
      </c>
      <c r="Y115" s="3">
        <f t="shared" si="6"/>
        <v>0.18858785401437947</v>
      </c>
      <c r="Z115" s="3">
        <f t="shared" si="6"/>
        <v>-0.44041016794205678</v>
      </c>
      <c r="AA115" s="3">
        <f t="shared" si="6"/>
        <v>-0.38403299820730152</v>
      </c>
      <c r="AB115" s="3">
        <f t="shared" si="6"/>
        <v>-0.4406072915290688</v>
      </c>
      <c r="AC115" s="3">
        <f t="shared" si="6"/>
        <v>-0.97351806307337119</v>
      </c>
      <c r="AD115" s="3">
        <f t="shared" si="6"/>
        <v>5.7039803632801346E-2</v>
      </c>
      <c r="AE115" s="3">
        <f t="shared" si="6"/>
        <v>-0.59045794948530406</v>
      </c>
      <c r="AF115" s="3">
        <f t="shared" si="6"/>
        <v>4.1102478001837621</v>
      </c>
      <c r="AG115" s="3">
        <f t="shared" si="6"/>
        <v>1.4950133597845401</v>
      </c>
      <c r="AH115" s="3">
        <f t="shared" si="6"/>
        <v>-0.46092231261333921</v>
      </c>
      <c r="AI115" s="3">
        <f t="shared" si="6"/>
        <v>-0.18412993226409657</v>
      </c>
      <c r="AJ115" s="3">
        <f t="shared" si="6"/>
        <v>0.61351302920181938</v>
      </c>
      <c r="AK115" s="3">
        <f t="shared" si="6"/>
        <v>-0.3506721426961435</v>
      </c>
      <c r="AL115" s="3">
        <f t="shared" si="6"/>
        <v>-0.4612084476396584</v>
      </c>
      <c r="AM115" s="3">
        <f t="shared" si="6"/>
        <v>0.88568885264497343</v>
      </c>
      <c r="AN115" s="3">
        <f t="shared" si="6"/>
        <v>0.95067566062454478</v>
      </c>
      <c r="AO115" s="3">
        <f t="shared" si="6"/>
        <v>0.16871016049703902</v>
      </c>
      <c r="AP115" s="3">
        <f t="shared" si="6"/>
        <v>1.0968450238931537</v>
      </c>
      <c r="AQ115" s="3">
        <f t="shared" si="6"/>
        <v>0.49103825914740062</v>
      </c>
      <c r="AR115" s="3">
        <f t="shared" si="6"/>
        <v>0.8601407909532548</v>
      </c>
      <c r="AS115" s="3">
        <f t="shared" si="6"/>
        <v>-9.2544835468521019E-2</v>
      </c>
      <c r="AT115" s="3">
        <f t="shared" si="6"/>
        <v>0.41156801008817151</v>
      </c>
      <c r="AU115" s="3">
        <f t="shared" si="6"/>
        <v>0.49913873607285381</v>
      </c>
      <c r="AV115" s="3">
        <f t="shared" si="6"/>
        <v>1.143495627730958</v>
      </c>
      <c r="AW115" s="3">
        <f t="shared" si="6"/>
        <v>-0.91082985308522069</v>
      </c>
      <c r="AX115" s="3">
        <f t="shared" si="6"/>
        <v>-0.66449487493072668</v>
      </c>
      <c r="AY115" s="3">
        <f t="shared" si="6"/>
        <v>-0.47175415630759682</v>
      </c>
      <c r="AZ115" s="3">
        <f t="shared" si="6"/>
        <v>-1.3129028572452419</v>
      </c>
      <c r="BA115" s="3">
        <f t="shared" si="6"/>
        <v>-0.7126329844114121</v>
      </c>
      <c r="BB115" s="3">
        <f t="shared" si="6"/>
        <v>-0.40550848537008727</v>
      </c>
      <c r="BC115" s="3">
        <f t="shared" si="6"/>
        <v>-0.40495416019011865</v>
      </c>
      <c r="BD115" s="3">
        <f t="shared" ref="C115:BI120" si="7">(BD10-$BK10)/$BL10</f>
        <v>-0.36577356157234303</v>
      </c>
      <c r="BE115" s="3">
        <f t="shared" si="7"/>
        <v>0.26331197708524506</v>
      </c>
      <c r="BF115" s="3">
        <f t="shared" si="7"/>
        <v>5.8560701298532102E-2</v>
      </c>
      <c r="BG115" s="3">
        <f t="shared" si="7"/>
        <v>-0.8068369097805983</v>
      </c>
      <c r="BH115" s="3">
        <f t="shared" si="7"/>
        <v>8.7604520513063944E-2</v>
      </c>
      <c r="BI115" s="3">
        <f t="shared" si="7"/>
        <v>-0.60278060838109959</v>
      </c>
    </row>
    <row r="116" spans="1:61" x14ac:dyDescent="0.35">
      <c r="A116" s="2" t="s">
        <v>9</v>
      </c>
      <c r="B116" s="3">
        <f t="shared" si="5"/>
        <v>0.2114509172177802</v>
      </c>
      <c r="C116" s="3">
        <f t="shared" si="7"/>
        <v>-0.6053630057583157</v>
      </c>
      <c r="D116" s="3">
        <f t="shared" si="7"/>
        <v>-1.1110600578278949</v>
      </c>
      <c r="E116" s="3">
        <f t="shared" si="7"/>
        <v>-1.1143455353262193</v>
      </c>
      <c r="F116" s="3">
        <f t="shared" si="7"/>
        <v>-0.9776495393430652</v>
      </c>
      <c r="G116" s="3">
        <f t="shared" si="7"/>
        <v>-1.2927062387565542</v>
      </c>
      <c r="H116" s="3">
        <f t="shared" si="7"/>
        <v>-1.3998322733052826</v>
      </c>
      <c r="I116" s="3">
        <f t="shared" si="7"/>
        <v>-0.61597456817238327</v>
      </c>
      <c r="J116" s="3">
        <f t="shared" si="7"/>
        <v>0.20213851746117167</v>
      </c>
      <c r="K116" s="3">
        <f t="shared" si="7"/>
        <v>-1.3023758320906673</v>
      </c>
      <c r="L116" s="3">
        <f t="shared" si="7"/>
        <v>-1.1653239732629179</v>
      </c>
      <c r="M116" s="3">
        <f t="shared" si="7"/>
        <v>-0.57900047353581308</v>
      </c>
      <c r="N116" s="3">
        <f t="shared" si="7"/>
        <v>-1.2910219878980695</v>
      </c>
      <c r="O116" s="3">
        <f t="shared" si="7"/>
        <v>-1.4134462457723351</v>
      </c>
      <c r="P116" s="3">
        <f t="shared" si="7"/>
        <v>-1.5892589869381475</v>
      </c>
      <c r="Q116" s="3">
        <f t="shared" si="7"/>
        <v>-0.16144833329954658</v>
      </c>
      <c r="R116" s="3">
        <f t="shared" si="7"/>
        <v>1.5183545884128604</v>
      </c>
      <c r="S116" s="3">
        <f t="shared" si="7"/>
        <v>0.31395414506937624</v>
      </c>
      <c r="T116" s="3">
        <f t="shared" si="7"/>
        <v>0.4949774746139064</v>
      </c>
      <c r="U116" s="3">
        <f t="shared" si="7"/>
        <v>0.74131188822015348</v>
      </c>
      <c r="V116" s="3">
        <f t="shared" si="7"/>
        <v>0.68372516127733007</v>
      </c>
      <c r="W116" s="3">
        <f t="shared" si="7"/>
        <v>0.45542985662600471</v>
      </c>
      <c r="X116" s="3">
        <f t="shared" si="7"/>
        <v>-2.1840055951810291E-2</v>
      </c>
      <c r="Y116" s="3">
        <f t="shared" si="7"/>
        <v>0.15412998503015587</v>
      </c>
      <c r="Z116" s="3">
        <f t="shared" si="7"/>
        <v>-0.12504423788803373</v>
      </c>
      <c r="AA116" s="3">
        <f t="shared" si="7"/>
        <v>-2.7211277310432276E-2</v>
      </c>
      <c r="AB116" s="3">
        <f t="shared" si="7"/>
        <v>-0.22447140550117634</v>
      </c>
      <c r="AC116" s="3">
        <f t="shared" si="7"/>
        <v>-0.72212127899262368</v>
      </c>
      <c r="AD116" s="3">
        <f t="shared" si="7"/>
        <v>0.22564067552697378</v>
      </c>
      <c r="AE116" s="3">
        <f t="shared" si="7"/>
        <v>-0.69264137663733616</v>
      </c>
      <c r="AF116" s="3">
        <f t="shared" si="7"/>
        <v>1.2212356330404008</v>
      </c>
      <c r="AG116" s="3">
        <f t="shared" si="7"/>
        <v>0.84345569670911114</v>
      </c>
      <c r="AH116" s="3">
        <f t="shared" si="7"/>
        <v>-0.47765545008323879</v>
      </c>
      <c r="AI116" s="3">
        <f t="shared" si="7"/>
        <v>-0.24782290061369436</v>
      </c>
      <c r="AJ116" s="3">
        <f t="shared" si="7"/>
        <v>-6.8597330252524388E-2</v>
      </c>
      <c r="AK116" s="3">
        <f t="shared" si="7"/>
        <v>-0.26924569058989867</v>
      </c>
      <c r="AL116" s="3">
        <f t="shared" si="7"/>
        <v>-0.69959033103259327</v>
      </c>
      <c r="AM116" s="3">
        <f t="shared" si="7"/>
        <v>0.92277104185006342</v>
      </c>
      <c r="AN116" s="3">
        <f t="shared" si="7"/>
        <v>1.7887541704478673</v>
      </c>
      <c r="AO116" s="3">
        <f t="shared" si="7"/>
        <v>0.6915848366389693</v>
      </c>
      <c r="AP116" s="3">
        <f t="shared" si="7"/>
        <v>0.82021561167837687</v>
      </c>
      <c r="AQ116" s="3">
        <f t="shared" si="7"/>
        <v>0.18140550315863163</v>
      </c>
      <c r="AR116" s="3">
        <f t="shared" si="7"/>
        <v>3.7955542880153534</v>
      </c>
      <c r="AS116" s="3">
        <f t="shared" si="7"/>
        <v>2.6586517956007563</v>
      </c>
      <c r="AT116" s="3">
        <f t="shared" si="7"/>
        <v>0.26871390226726671</v>
      </c>
      <c r="AU116" s="3">
        <f t="shared" si="7"/>
        <v>0.29668953522682351</v>
      </c>
      <c r="AV116" s="3">
        <f t="shared" si="7"/>
        <v>0.15190379207305527</v>
      </c>
      <c r="AW116" s="3">
        <f t="shared" si="7"/>
        <v>-0.70436456572362571</v>
      </c>
      <c r="AX116" s="3">
        <f t="shared" si="7"/>
        <v>-0.52681461019879394</v>
      </c>
      <c r="AY116" s="3">
        <f t="shared" si="7"/>
        <v>-0.63263790056493729</v>
      </c>
      <c r="AZ116" s="3">
        <f t="shared" si="7"/>
        <v>-1.245487425601274</v>
      </c>
      <c r="BA116" s="3">
        <f t="shared" si="7"/>
        <v>-0.69542932004698332</v>
      </c>
      <c r="BB116" s="3">
        <f t="shared" si="7"/>
        <v>-0.16689118368961611</v>
      </c>
      <c r="BC116" s="3">
        <f t="shared" si="7"/>
        <v>0.28063789739165557</v>
      </c>
      <c r="BD116" s="3">
        <f t="shared" si="7"/>
        <v>-9.4325111890047275E-2</v>
      </c>
      <c r="BE116" s="3">
        <f t="shared" si="7"/>
        <v>0.82739399049049367</v>
      </c>
      <c r="BF116" s="3">
        <f t="shared" si="7"/>
        <v>1.4261330729866637</v>
      </c>
      <c r="BG116" s="3">
        <f t="shared" si="7"/>
        <v>-0.19713238516325909</v>
      </c>
      <c r="BH116" s="3">
        <f t="shared" si="7"/>
        <v>1.2014374327103052</v>
      </c>
      <c r="BI116" s="3">
        <f t="shared" si="7"/>
        <v>8.0479479277650576E-2</v>
      </c>
    </row>
    <row r="117" spans="1:61" x14ac:dyDescent="0.35">
      <c r="A117" s="2" t="s">
        <v>10</v>
      </c>
      <c r="B117" s="3">
        <f t="shared" si="5"/>
        <v>-1.0291918464524916E-2</v>
      </c>
      <c r="C117" s="3">
        <f t="shared" si="7"/>
        <v>-0.10685768669827804</v>
      </c>
      <c r="D117" s="3">
        <f t="shared" si="7"/>
        <v>-0.28123921949748215</v>
      </c>
      <c r="E117" s="3">
        <f t="shared" si="7"/>
        <v>-0.45027899670220112</v>
      </c>
      <c r="F117" s="3">
        <f t="shared" si="7"/>
        <v>-0.25282216825126552</v>
      </c>
      <c r="G117" s="3">
        <f t="shared" si="7"/>
        <v>-0.44960195680940385</v>
      </c>
      <c r="H117" s="3">
        <f t="shared" si="7"/>
        <v>-0.11590112227550968</v>
      </c>
      <c r="I117" s="3">
        <f t="shared" si="7"/>
        <v>-6.345692423095721E-2</v>
      </c>
      <c r="J117" s="3">
        <f t="shared" si="7"/>
        <v>6.2111046711385669E-2</v>
      </c>
      <c r="K117" s="3">
        <f t="shared" si="7"/>
        <v>0.42275406829482837</v>
      </c>
      <c r="L117" s="3">
        <f t="shared" si="7"/>
        <v>-6.9535762346873572E-2</v>
      </c>
      <c r="M117" s="3">
        <f t="shared" si="7"/>
        <v>-0.54588699729522105</v>
      </c>
      <c r="N117" s="3">
        <f t="shared" si="7"/>
        <v>-0.19881238245037297</v>
      </c>
      <c r="O117" s="3">
        <f t="shared" si="7"/>
        <v>-0.52742389734830675</v>
      </c>
      <c r="P117" s="3">
        <f t="shared" si="7"/>
        <v>-0.46861074568930011</v>
      </c>
      <c r="Q117" s="3">
        <f t="shared" si="7"/>
        <v>-0.28103600554178998</v>
      </c>
      <c r="R117" s="3">
        <f t="shared" si="7"/>
        <v>0.43918547763026683</v>
      </c>
      <c r="S117" s="3">
        <f t="shared" si="7"/>
        <v>-0.2673400220676686</v>
      </c>
      <c r="T117" s="3">
        <f t="shared" si="7"/>
        <v>0.58754869606892046</v>
      </c>
      <c r="U117" s="3">
        <f t="shared" si="7"/>
        <v>-0.28793650751468908</v>
      </c>
      <c r="V117" s="3">
        <f t="shared" si="7"/>
        <v>-5.5020675437170595E-3</v>
      </c>
      <c r="W117" s="3">
        <f t="shared" si="7"/>
        <v>-0.27747964648737361</v>
      </c>
      <c r="X117" s="3">
        <f t="shared" si="7"/>
        <v>0.21696945167562506</v>
      </c>
      <c r="Y117" s="3">
        <f t="shared" si="7"/>
        <v>-0.19006235192750226</v>
      </c>
      <c r="Z117" s="3">
        <f t="shared" si="7"/>
        <v>0.16120176873154574</v>
      </c>
      <c r="AA117" s="3">
        <f t="shared" si="7"/>
        <v>-7.1329767506813191E-2</v>
      </c>
      <c r="AB117" s="3">
        <f t="shared" si="7"/>
        <v>-0.15283485417252377</v>
      </c>
      <c r="AC117" s="3">
        <f t="shared" si="7"/>
        <v>6.9402545293368395E-2</v>
      </c>
      <c r="AD117" s="3">
        <f t="shared" si="7"/>
        <v>0.11967571577278459</v>
      </c>
      <c r="AE117" s="3">
        <f t="shared" si="7"/>
        <v>-7.6221845887409406E-2</v>
      </c>
      <c r="AF117" s="3">
        <f t="shared" si="7"/>
        <v>7.0439634126644766</v>
      </c>
      <c r="AG117" s="3">
        <f t="shared" si="7"/>
        <v>-8.884541624049444E-2</v>
      </c>
      <c r="AH117" s="3">
        <f t="shared" si="7"/>
        <v>-0.62094546956995933</v>
      </c>
      <c r="AI117" s="3">
        <f t="shared" si="7"/>
        <v>-2.7724729653074546E-2</v>
      </c>
      <c r="AJ117" s="3">
        <f t="shared" si="7"/>
        <v>-0.24872652340244378</v>
      </c>
      <c r="AK117" s="3">
        <f t="shared" si="7"/>
        <v>-0.35070838153939188</v>
      </c>
      <c r="AL117" s="3">
        <f t="shared" si="7"/>
        <v>7.9842974612674672E-2</v>
      </c>
      <c r="AM117" s="3">
        <f t="shared" si="7"/>
        <v>-0.16140968998629424</v>
      </c>
      <c r="AN117" s="3">
        <f t="shared" si="7"/>
        <v>0.29047630101357891</v>
      </c>
      <c r="AO117" s="3">
        <f t="shared" si="7"/>
        <v>-0.47288623255106077</v>
      </c>
      <c r="AP117" s="3">
        <f t="shared" si="7"/>
        <v>0.34599593818014679</v>
      </c>
      <c r="AQ117" s="3">
        <f t="shared" si="7"/>
        <v>-7.1123716563408185E-2</v>
      </c>
      <c r="AR117" s="3">
        <f t="shared" si="7"/>
        <v>-4.3121063449806062E-2</v>
      </c>
      <c r="AS117" s="3">
        <f t="shared" si="7"/>
        <v>-4.882264804659759E-2</v>
      </c>
      <c r="AT117" s="3">
        <f t="shared" si="7"/>
        <v>-0.32856653927627422</v>
      </c>
      <c r="AU117" s="3">
        <f t="shared" si="7"/>
        <v>-6.0827726089215349E-2</v>
      </c>
      <c r="AV117" s="3">
        <f t="shared" si="7"/>
        <v>2.1012589990924129</v>
      </c>
      <c r="AW117" s="3">
        <f t="shared" si="7"/>
        <v>-0.55332122918492543</v>
      </c>
      <c r="AX117" s="3">
        <f t="shared" si="7"/>
        <v>-0.41245490902344872</v>
      </c>
      <c r="AY117" s="3">
        <f t="shared" si="7"/>
        <v>-0.21305350665230513</v>
      </c>
      <c r="AZ117" s="3">
        <f t="shared" si="7"/>
        <v>-0.7349770462659817</v>
      </c>
      <c r="BA117" s="3">
        <f t="shared" si="7"/>
        <v>-0.31813539341052288</v>
      </c>
      <c r="BB117" s="3">
        <f t="shared" si="7"/>
        <v>-0.45367995495700708</v>
      </c>
      <c r="BC117" s="3">
        <f t="shared" si="7"/>
        <v>-0.32692376378041954</v>
      </c>
      <c r="BD117" s="3">
        <f t="shared" si="7"/>
        <v>0.22685406902282332</v>
      </c>
      <c r="BE117" s="3">
        <f t="shared" si="7"/>
        <v>-0.36799547002056732</v>
      </c>
      <c r="BF117" s="3">
        <f t="shared" si="7"/>
        <v>-0.32378084804817348</v>
      </c>
      <c r="BG117" s="3">
        <f t="shared" si="7"/>
        <v>-0.56969984225992953</v>
      </c>
      <c r="BH117" s="3">
        <f t="shared" si="7"/>
        <v>9.0962616229169832E-2</v>
      </c>
      <c r="BI117" s="3">
        <f t="shared" si="7"/>
        <v>-0.31001013431350888</v>
      </c>
    </row>
    <row r="118" spans="1:61" x14ac:dyDescent="0.35">
      <c r="A118" s="2" t="s">
        <v>11</v>
      </c>
      <c r="B118" s="3">
        <f t="shared" si="5"/>
        <v>0.22188506678024275</v>
      </c>
      <c r="C118" s="3">
        <f t="shared" si="7"/>
        <v>2.3044585746774777E-2</v>
      </c>
      <c r="D118" s="3">
        <f t="shared" si="7"/>
        <v>-0.13012350446143836</v>
      </c>
      <c r="E118" s="3">
        <f t="shared" si="7"/>
        <v>-0.71549507335496598</v>
      </c>
      <c r="F118" s="3">
        <f t="shared" si="7"/>
        <v>-0.35404700940599709</v>
      </c>
      <c r="G118" s="3">
        <f t="shared" si="7"/>
        <v>-0.34251451247781783</v>
      </c>
      <c r="H118" s="3">
        <f t="shared" si="7"/>
        <v>-0.82914961501785334</v>
      </c>
      <c r="I118" s="3">
        <f t="shared" si="7"/>
        <v>-1.5171879750545321E-2</v>
      </c>
      <c r="J118" s="3">
        <f t="shared" si="7"/>
        <v>0.86967363934077002</v>
      </c>
      <c r="K118" s="3">
        <f t="shared" si="7"/>
        <v>-0.80772225146186516</v>
      </c>
      <c r="L118" s="3">
        <f t="shared" si="7"/>
        <v>-0.76370980077158701</v>
      </c>
      <c r="M118" s="3">
        <f t="shared" si="7"/>
        <v>-1.0631508535149141</v>
      </c>
      <c r="N118" s="3">
        <f t="shared" si="7"/>
        <v>-0.69010414842114587</v>
      </c>
      <c r="O118" s="3">
        <f t="shared" si="7"/>
        <v>-1.1881533036438574</v>
      </c>
      <c r="P118" s="3">
        <f t="shared" si="7"/>
        <v>-1.6015263225777054</v>
      </c>
      <c r="Q118" s="3">
        <f t="shared" si="7"/>
        <v>0.45115639815850328</v>
      </c>
      <c r="R118" s="3">
        <f t="shared" si="7"/>
        <v>1.8765848133455039</v>
      </c>
      <c r="S118" s="3">
        <f t="shared" si="7"/>
        <v>0.52750935594328208</v>
      </c>
      <c r="T118" s="3">
        <f t="shared" si="7"/>
        <v>1.6882094006926867</v>
      </c>
      <c r="U118" s="3">
        <f t="shared" si="7"/>
        <v>0.11749027410756692</v>
      </c>
      <c r="V118" s="3">
        <f t="shared" si="7"/>
        <v>2.3438003904589917</v>
      </c>
      <c r="W118" s="3">
        <f t="shared" si="7"/>
        <v>-0.25314877712021383</v>
      </c>
      <c r="X118" s="3">
        <f t="shared" si="7"/>
        <v>1.4492171190288539E-3</v>
      </c>
      <c r="Y118" s="3">
        <f t="shared" si="7"/>
        <v>0.77582929665770628</v>
      </c>
      <c r="Z118" s="3">
        <f t="shared" si="7"/>
        <v>0.16849978427185788</v>
      </c>
      <c r="AA118" s="3">
        <f t="shared" si="7"/>
        <v>0.48421400536722958</v>
      </c>
      <c r="AB118" s="3">
        <f t="shared" si="7"/>
        <v>8.8546974991571131E-2</v>
      </c>
      <c r="AC118" s="3">
        <f t="shared" si="7"/>
        <v>0.63369264555552551</v>
      </c>
      <c r="AD118" s="3">
        <f t="shared" si="7"/>
        <v>0.59155064562565063</v>
      </c>
      <c r="AE118" s="3">
        <f t="shared" si="7"/>
        <v>0.15613120301314551</v>
      </c>
      <c r="AF118" s="3">
        <f t="shared" si="7"/>
        <v>0.33771708551365859</v>
      </c>
      <c r="AG118" s="3">
        <f t="shared" si="7"/>
        <v>-1.2328038972623521</v>
      </c>
      <c r="AH118" s="3">
        <f t="shared" si="7"/>
        <v>-0.77267920809796309</v>
      </c>
      <c r="AI118" s="3">
        <f t="shared" si="7"/>
        <v>-0.6812284439617875</v>
      </c>
      <c r="AJ118" s="3">
        <f t="shared" si="7"/>
        <v>-1.8850576777139964E-2</v>
      </c>
      <c r="AK118" s="3">
        <f t="shared" si="7"/>
        <v>-0.49451041294905879</v>
      </c>
      <c r="AL118" s="3">
        <f t="shared" si="7"/>
        <v>8.1946256384787669E-2</v>
      </c>
      <c r="AM118" s="3">
        <f t="shared" si="7"/>
        <v>-0.38755613647359882</v>
      </c>
      <c r="AN118" s="3">
        <f t="shared" si="7"/>
        <v>1.5114298564531079</v>
      </c>
      <c r="AO118" s="3">
        <f t="shared" si="7"/>
        <v>-0.19660237785886661</v>
      </c>
      <c r="AP118" s="3">
        <f t="shared" si="7"/>
        <v>-0.47919990299263465</v>
      </c>
      <c r="AQ118" s="3">
        <f t="shared" si="7"/>
        <v>0.39813913190757511</v>
      </c>
      <c r="AR118" s="3">
        <f t="shared" si="7"/>
        <v>1.4891830133440604</v>
      </c>
      <c r="AS118" s="3">
        <f t="shared" si="7"/>
        <v>3.3509854738241134</v>
      </c>
      <c r="AT118" s="3">
        <f t="shared" si="7"/>
        <v>0.32371453311816573</v>
      </c>
      <c r="AU118" s="3">
        <f t="shared" si="7"/>
        <v>-0.49366759075587519</v>
      </c>
      <c r="AV118" s="3">
        <f t="shared" si="7"/>
        <v>-0.27576572463495447</v>
      </c>
      <c r="AW118" s="3">
        <f t="shared" si="7"/>
        <v>-1.4051916998770515</v>
      </c>
      <c r="AX118" s="3">
        <f t="shared" si="7"/>
        <v>-1.2995304199876028</v>
      </c>
      <c r="AY118" s="3">
        <f t="shared" si="7"/>
        <v>-1.2659635522047878</v>
      </c>
      <c r="AZ118" s="3">
        <f t="shared" si="7"/>
        <v>-1.7131500872235659</v>
      </c>
      <c r="BA118" s="3">
        <f t="shared" si="7"/>
        <v>-1.3549339930637743</v>
      </c>
      <c r="BB118" s="3">
        <f t="shared" si="7"/>
        <v>2.3524138095887115</v>
      </c>
      <c r="BC118" s="3">
        <f t="shared" si="7"/>
        <v>-9.4002584776111536E-2</v>
      </c>
      <c r="BD118" s="3">
        <f t="shared" si="7"/>
        <v>-0.74157369721001354</v>
      </c>
      <c r="BE118" s="3">
        <f t="shared" si="7"/>
        <v>-4.0527081832528934E-2</v>
      </c>
      <c r="BF118" s="3">
        <f t="shared" si="7"/>
        <v>0.55515961514295742</v>
      </c>
      <c r="BG118" s="3">
        <f t="shared" si="7"/>
        <v>-0.39699850100468809</v>
      </c>
      <c r="BH118" s="3">
        <f t="shared" si="7"/>
        <v>0.74937090481135116</v>
      </c>
      <c r="BI118" s="3">
        <f t="shared" si="7"/>
        <v>-7.0574436340268457E-2</v>
      </c>
    </row>
    <row r="119" spans="1:61" x14ac:dyDescent="0.35">
      <c r="A119" s="2" t="s">
        <v>12</v>
      </c>
      <c r="B119" s="3">
        <f t="shared" si="5"/>
        <v>6.2190231178988808E-2</v>
      </c>
      <c r="C119" s="3">
        <f t="shared" si="7"/>
        <v>-0.43570649277376683</v>
      </c>
      <c r="D119" s="3">
        <f t="shared" si="7"/>
        <v>-0.71037471022834364</v>
      </c>
      <c r="E119" s="3">
        <f t="shared" si="7"/>
        <v>-0.54673871728452739</v>
      </c>
      <c r="F119" s="3">
        <f t="shared" si="7"/>
        <v>-0.8571583851266672</v>
      </c>
      <c r="G119" s="3">
        <f t="shared" si="7"/>
        <v>-0.54383381148826149</v>
      </c>
      <c r="H119" s="3">
        <f t="shared" si="7"/>
        <v>-0.89763442923372128</v>
      </c>
      <c r="I119" s="3">
        <f t="shared" si="7"/>
        <v>-0.30309066894476389</v>
      </c>
      <c r="J119" s="3">
        <f t="shared" si="7"/>
        <v>-6.0698962601576457E-2</v>
      </c>
      <c r="K119" s="3">
        <f t="shared" si="7"/>
        <v>-0.38984175684701028</v>
      </c>
      <c r="L119" s="3">
        <f t="shared" si="7"/>
        <v>-0.61037626843845449</v>
      </c>
      <c r="M119" s="3">
        <f t="shared" si="7"/>
        <v>-0.70606032545636288</v>
      </c>
      <c r="N119" s="3">
        <f t="shared" si="7"/>
        <v>-0.59658872833403276</v>
      </c>
      <c r="O119" s="3">
        <f t="shared" si="7"/>
        <v>-0.85786399659641166</v>
      </c>
      <c r="P119" s="3">
        <f t="shared" si="7"/>
        <v>-1.3822558976625805</v>
      </c>
      <c r="Q119" s="3">
        <f t="shared" si="7"/>
        <v>-0.37380226265212702</v>
      </c>
      <c r="R119" s="3">
        <f t="shared" si="7"/>
        <v>-0.20609748331950883</v>
      </c>
      <c r="S119" s="3">
        <f t="shared" si="7"/>
        <v>-8.2916346985531936E-2</v>
      </c>
      <c r="T119" s="3">
        <f t="shared" si="7"/>
        <v>6.5830975188156754E-2</v>
      </c>
      <c r="U119" s="3">
        <f t="shared" si="7"/>
        <v>-0.65036417814690606</v>
      </c>
      <c r="V119" s="3">
        <f t="shared" si="7"/>
        <v>-0.31366466144490335</v>
      </c>
      <c r="W119" s="3">
        <f t="shared" si="7"/>
        <v>-0.42389193886924414</v>
      </c>
      <c r="X119" s="3">
        <f t="shared" si="7"/>
        <v>5.4638715142696012E-2</v>
      </c>
      <c r="Y119" s="3">
        <f t="shared" si="7"/>
        <v>0.11070526954146327</v>
      </c>
      <c r="Z119" s="3">
        <f t="shared" si="7"/>
        <v>-0.84700858776983989</v>
      </c>
      <c r="AA119" s="3">
        <f t="shared" si="7"/>
        <v>-0.22564544596891953</v>
      </c>
      <c r="AB119" s="3">
        <f t="shared" si="7"/>
        <v>0.26709808640722471</v>
      </c>
      <c r="AC119" s="3">
        <f t="shared" si="7"/>
        <v>-0.12479673480840067</v>
      </c>
      <c r="AD119" s="3">
        <f t="shared" si="7"/>
        <v>-0.42930489351564455</v>
      </c>
      <c r="AE119" s="3">
        <f t="shared" si="7"/>
        <v>-0.20843357374744809</v>
      </c>
      <c r="AF119" s="3">
        <f t="shared" si="7"/>
        <v>1.1177540521587441</v>
      </c>
      <c r="AG119" s="3">
        <f t="shared" si="7"/>
        <v>0.96360383778890257</v>
      </c>
      <c r="AH119" s="3">
        <f t="shared" si="7"/>
        <v>0.83265933705493045</v>
      </c>
      <c r="AI119" s="3">
        <f t="shared" si="7"/>
        <v>0.71779468936470936</v>
      </c>
      <c r="AJ119" s="3">
        <f t="shared" si="7"/>
        <v>0.86485440916683554</v>
      </c>
      <c r="AK119" s="3">
        <f t="shared" si="7"/>
        <v>0.25705735929394941</v>
      </c>
      <c r="AL119" s="3">
        <f t="shared" si="7"/>
        <v>0.36542283056159641</v>
      </c>
      <c r="AM119" s="3">
        <f t="shared" si="7"/>
        <v>1.0726001242234016</v>
      </c>
      <c r="AN119" s="3">
        <f t="shared" si="7"/>
        <v>5.482529500158047</v>
      </c>
      <c r="AO119" s="3">
        <f t="shared" si="7"/>
        <v>0.95610857874412636</v>
      </c>
      <c r="AP119" s="3">
        <f t="shared" si="7"/>
        <v>1.6201583160280943</v>
      </c>
      <c r="AQ119" s="3">
        <f t="shared" si="7"/>
        <v>0.8740777192244904</v>
      </c>
      <c r="AR119" s="3">
        <f t="shared" si="7"/>
        <v>1.5421485446878933</v>
      </c>
      <c r="AS119" s="3">
        <f t="shared" si="7"/>
        <v>1.8863764195618202</v>
      </c>
      <c r="AT119" s="3">
        <f t="shared" si="7"/>
        <v>0.56050116936287708</v>
      </c>
      <c r="AU119" s="3">
        <f t="shared" si="7"/>
        <v>2.2147554980913409E-2</v>
      </c>
      <c r="AV119" s="3">
        <f t="shared" si="7"/>
        <v>6.2299157267034055E-2</v>
      </c>
      <c r="AW119" s="3">
        <f t="shared" si="7"/>
        <v>-0.73396719897170171</v>
      </c>
      <c r="AX119" s="3">
        <f t="shared" si="7"/>
        <v>-0.66334936669601674</v>
      </c>
      <c r="AY119" s="3">
        <f t="shared" si="7"/>
        <v>-0.49772398359343184</v>
      </c>
      <c r="AZ119" s="3">
        <f t="shared" si="7"/>
        <v>-1.1960702685128304</v>
      </c>
      <c r="BA119" s="3">
        <f t="shared" si="7"/>
        <v>-0.72879995724117275</v>
      </c>
      <c r="BB119" s="3">
        <f t="shared" si="7"/>
        <v>-0.74348752100081139</v>
      </c>
      <c r="BC119" s="3">
        <f t="shared" si="7"/>
        <v>-0.65506060199436678</v>
      </c>
      <c r="BD119" s="3">
        <f t="shared" si="7"/>
        <v>-0.628898569840734</v>
      </c>
      <c r="BE119" s="3">
        <f t="shared" si="7"/>
        <v>-0.3974148927574998</v>
      </c>
      <c r="BF119" s="3">
        <f t="shared" si="7"/>
        <v>-0.14374846167984606</v>
      </c>
      <c r="BG119" s="3">
        <f t="shared" si="7"/>
        <v>-0.39831694152484348</v>
      </c>
      <c r="BH119" s="3">
        <f t="shared" si="7"/>
        <v>3.1516033037967572E-2</v>
      </c>
      <c r="BI119" s="3">
        <f t="shared" si="7"/>
        <v>-0.21908588806669513</v>
      </c>
    </row>
    <row r="120" spans="1:61" x14ac:dyDescent="0.35">
      <c r="A120" s="2" t="s">
        <v>13</v>
      </c>
      <c r="B120" s="3">
        <f t="shared" si="5"/>
        <v>-0.57803926209894874</v>
      </c>
      <c r="C120" s="3">
        <f t="shared" si="7"/>
        <v>-0.56172054455368847</v>
      </c>
      <c r="D120" s="3">
        <f t="shared" si="7"/>
        <v>-0.74611439428987669</v>
      </c>
      <c r="E120" s="3">
        <f t="shared" si="7"/>
        <v>-0.75655240723656259</v>
      </c>
      <c r="F120" s="3">
        <f t="shared" si="7"/>
        <v>-0.78607613121865927</v>
      </c>
      <c r="G120" s="3">
        <f t="shared" si="7"/>
        <v>-0.77229351712939154</v>
      </c>
      <c r="H120" s="3">
        <f t="shared" si="7"/>
        <v>-0.93146530033718133</v>
      </c>
      <c r="I120" s="3">
        <f t="shared" si="7"/>
        <v>-0.25733950972826353</v>
      </c>
      <c r="J120" s="3">
        <f t="shared" si="7"/>
        <v>0.24843380766298784</v>
      </c>
      <c r="K120" s="3">
        <f t="shared" si="7"/>
        <v>-0.51549841678162367</v>
      </c>
      <c r="L120" s="3">
        <f t="shared" si="7"/>
        <v>-0.65484419026996532</v>
      </c>
      <c r="M120" s="3">
        <f t="shared" si="7"/>
        <v>-0.99130364167888019</v>
      </c>
      <c r="N120" s="3">
        <f t="shared" si="7"/>
        <v>-0.74362059830613414</v>
      </c>
      <c r="O120" s="3">
        <f t="shared" si="7"/>
        <v>-1.040316336543412</v>
      </c>
      <c r="P120" s="3">
        <f t="shared" ref="C120:BI124" si="8">(P15-$BK15)/$BL15</f>
        <v>-1.8813982362302522</v>
      </c>
      <c r="Q120" s="3">
        <f t="shared" si="8"/>
        <v>-0.13087025446611</v>
      </c>
      <c r="R120" s="3">
        <f t="shared" si="8"/>
        <v>0.5598126949854475</v>
      </c>
      <c r="S120" s="3">
        <f t="shared" si="8"/>
        <v>0.2519023125223484</v>
      </c>
      <c r="T120" s="3">
        <f t="shared" si="8"/>
        <v>0.55338815331784696</v>
      </c>
      <c r="U120" s="3">
        <f t="shared" si="8"/>
        <v>-0.57547241476200039</v>
      </c>
      <c r="V120" s="3">
        <f t="shared" si="8"/>
        <v>0.41307255847394708</v>
      </c>
      <c r="W120" s="3">
        <f t="shared" si="8"/>
        <v>-0.15570878893326803</v>
      </c>
      <c r="X120" s="3">
        <f t="shared" si="8"/>
        <v>-0.48755512479878521</v>
      </c>
      <c r="Y120" s="3">
        <f t="shared" si="8"/>
        <v>0.37635023855781735</v>
      </c>
      <c r="Z120" s="3">
        <f t="shared" si="8"/>
        <v>2.4595155996613749</v>
      </c>
      <c r="AA120" s="3">
        <f t="shared" si="8"/>
        <v>9.6625452231101902E-2</v>
      </c>
      <c r="AB120" s="3">
        <f t="shared" si="8"/>
        <v>-0.10265317392518415</v>
      </c>
      <c r="AC120" s="3">
        <f t="shared" si="8"/>
        <v>-0.47865549300426119</v>
      </c>
      <c r="AD120" s="3">
        <f t="shared" si="8"/>
        <v>-0.23660861058047028</v>
      </c>
      <c r="AE120" s="3">
        <f t="shared" si="8"/>
        <v>-0.52568820558788731</v>
      </c>
      <c r="AF120" s="3">
        <f t="shared" si="8"/>
        <v>1.2231630383269638</v>
      </c>
      <c r="AG120" s="3">
        <f t="shared" si="8"/>
        <v>0.91773648635913752</v>
      </c>
      <c r="AH120" s="3">
        <f t="shared" si="8"/>
        <v>0.93164013611015728</v>
      </c>
      <c r="AI120" s="3">
        <f t="shared" si="8"/>
        <v>0.48932693707355013</v>
      </c>
      <c r="AJ120" s="3">
        <f t="shared" si="8"/>
        <v>0.94828301579474228</v>
      </c>
      <c r="AK120" s="3">
        <f t="shared" si="8"/>
        <v>0.78162975377577992</v>
      </c>
      <c r="AL120" s="3">
        <f t="shared" si="8"/>
        <v>0.2396901185328574</v>
      </c>
      <c r="AM120" s="3">
        <f t="shared" si="8"/>
        <v>1.9218517419841259</v>
      </c>
      <c r="AN120" s="3">
        <f t="shared" si="8"/>
        <v>2.8394126987886228</v>
      </c>
      <c r="AO120" s="3">
        <f t="shared" si="8"/>
        <v>1.9258527377692831</v>
      </c>
      <c r="AP120" s="3">
        <f t="shared" si="8"/>
        <v>2.2027606787150429</v>
      </c>
      <c r="AQ120" s="3">
        <f t="shared" si="8"/>
        <v>0.92809783015513703</v>
      </c>
      <c r="AR120" s="3">
        <f t="shared" si="8"/>
        <v>1.7237973341020913</v>
      </c>
      <c r="AS120" s="3">
        <f t="shared" si="8"/>
        <v>1.1346675495483636</v>
      </c>
      <c r="AT120" s="3">
        <f t="shared" si="8"/>
        <v>-0.38258292583553644</v>
      </c>
      <c r="AU120" s="3">
        <f t="shared" si="8"/>
        <v>-0.65069787793886624</v>
      </c>
      <c r="AV120" s="3">
        <f t="shared" si="8"/>
        <v>0.30062938811076351</v>
      </c>
      <c r="AW120" s="3">
        <f t="shared" si="8"/>
        <v>-0.95374648194183453</v>
      </c>
      <c r="AX120" s="3">
        <f t="shared" si="8"/>
        <v>-1.0666643873655812</v>
      </c>
      <c r="AY120" s="3">
        <f t="shared" si="8"/>
        <v>-1.121234405352876</v>
      </c>
      <c r="AZ120" s="3">
        <f t="shared" si="8"/>
        <v>-1.5508148894688685</v>
      </c>
      <c r="BA120" s="3">
        <f t="shared" si="8"/>
        <v>-1.0226129277699767</v>
      </c>
      <c r="BB120" s="3">
        <f t="shared" si="8"/>
        <v>-0.76465945524293588</v>
      </c>
      <c r="BC120" s="3">
        <f t="shared" si="8"/>
        <v>-0.59804516488209991</v>
      </c>
      <c r="BD120" s="3">
        <f t="shared" si="8"/>
        <v>-0.86065878133988671</v>
      </c>
      <c r="BE120" s="3">
        <f t="shared" si="8"/>
        <v>-0.32958056679346909</v>
      </c>
      <c r="BF120" s="3">
        <f t="shared" si="8"/>
        <v>0.68877898667015813</v>
      </c>
      <c r="BG120" s="3">
        <f t="shared" si="8"/>
        <v>-0.71144565744615806</v>
      </c>
      <c r="BH120" s="3">
        <f t="shared" si="8"/>
        <v>0.24181019645278831</v>
      </c>
      <c r="BI120" s="3">
        <f t="shared" si="8"/>
        <v>-0.47569137184361282</v>
      </c>
    </row>
    <row r="121" spans="1:61" x14ac:dyDescent="0.35">
      <c r="A121" s="2" t="s">
        <v>14</v>
      </c>
      <c r="B121" s="3">
        <f t="shared" si="5"/>
        <v>-0.85102723161232785</v>
      </c>
      <c r="C121" s="3">
        <f t="shared" si="8"/>
        <v>-0.70668928793579855</v>
      </c>
      <c r="D121" s="3">
        <f t="shared" si="8"/>
        <v>-0.41575458125424253</v>
      </c>
      <c r="E121" s="3">
        <f t="shared" si="8"/>
        <v>-0.6247112129492296</v>
      </c>
      <c r="F121" s="3">
        <f t="shared" si="8"/>
        <v>-0.72003408761123433</v>
      </c>
      <c r="G121" s="3">
        <f t="shared" si="8"/>
        <v>-0.60383100712269511</v>
      </c>
      <c r="H121" s="3">
        <f t="shared" si="8"/>
        <v>-1.0171167640494376</v>
      </c>
      <c r="I121" s="3">
        <f t="shared" si="8"/>
        <v>2.6765171937403461E-2</v>
      </c>
      <c r="J121" s="3">
        <f t="shared" si="8"/>
        <v>-0.18589683402456128</v>
      </c>
      <c r="K121" s="3">
        <f t="shared" si="8"/>
        <v>-0.84659445015635415</v>
      </c>
      <c r="L121" s="3">
        <f t="shared" si="8"/>
        <v>-0.68043092825217566</v>
      </c>
      <c r="M121" s="3">
        <f t="shared" si="8"/>
        <v>-0.91310377818700517</v>
      </c>
      <c r="N121" s="3">
        <f t="shared" si="8"/>
        <v>0.2637812376641574</v>
      </c>
      <c r="O121" s="3">
        <f t="shared" si="8"/>
        <v>-1.1617136345377543</v>
      </c>
      <c r="P121" s="3">
        <f t="shared" si="8"/>
        <v>-1.5447371429845136</v>
      </c>
      <c r="Q121" s="3">
        <f t="shared" si="8"/>
        <v>-0.13040785713253922</v>
      </c>
      <c r="R121" s="3">
        <f t="shared" si="8"/>
        <v>1.4071632485400509</v>
      </c>
      <c r="S121" s="3">
        <f t="shared" si="8"/>
        <v>0.44692075618504995</v>
      </c>
      <c r="T121" s="3">
        <f t="shared" si="8"/>
        <v>0.8536837414520253</v>
      </c>
      <c r="U121" s="3">
        <f t="shared" si="8"/>
        <v>-0.75205962528928838</v>
      </c>
      <c r="V121" s="3">
        <f t="shared" si="8"/>
        <v>-9.9359777853126066E-2</v>
      </c>
      <c r="W121" s="3">
        <f t="shared" si="8"/>
        <v>-0.57235021800910169</v>
      </c>
      <c r="X121" s="3">
        <f t="shared" si="8"/>
        <v>-1.1002518113344915</v>
      </c>
      <c r="Y121" s="3">
        <f t="shared" si="8"/>
        <v>0.53691235409811111</v>
      </c>
      <c r="Z121" s="3">
        <f t="shared" si="8"/>
        <v>-0.46707762373336192</v>
      </c>
      <c r="AA121" s="3">
        <f t="shared" si="8"/>
        <v>7.0356240759178387E-2</v>
      </c>
      <c r="AB121" s="3">
        <f t="shared" si="8"/>
        <v>-0.34445044637373334</v>
      </c>
      <c r="AC121" s="3">
        <f t="shared" si="8"/>
        <v>-0.64456676330287455</v>
      </c>
      <c r="AD121" s="3">
        <f t="shared" si="8"/>
        <v>8.4313711468226291E-2</v>
      </c>
      <c r="AE121" s="3">
        <f t="shared" si="8"/>
        <v>-1.00153889827831</v>
      </c>
      <c r="AF121" s="3">
        <f t="shared" si="8"/>
        <v>1.0739104804775061</v>
      </c>
      <c r="AG121" s="3">
        <f t="shared" si="8"/>
        <v>1.8151944559637654</v>
      </c>
      <c r="AH121" s="3">
        <f t="shared" si="8"/>
        <v>0.77093590074887486</v>
      </c>
      <c r="AI121" s="3">
        <f t="shared" si="8"/>
        <v>0.58980514575332477</v>
      </c>
      <c r="AJ121" s="3">
        <f t="shared" si="8"/>
        <v>0.98733180715990976</v>
      </c>
      <c r="AK121" s="3">
        <f t="shared" si="8"/>
        <v>0.92680166052584323</v>
      </c>
      <c r="AL121" s="3">
        <f t="shared" si="8"/>
        <v>0.25699745526307444</v>
      </c>
      <c r="AM121" s="3">
        <f t="shared" si="8"/>
        <v>1.7725438878353317</v>
      </c>
      <c r="AN121" s="3">
        <f t="shared" si="8"/>
        <v>2.6137499804163307</v>
      </c>
      <c r="AO121" s="3">
        <f t="shared" si="8"/>
        <v>1.8157263685238441</v>
      </c>
      <c r="AP121" s="3">
        <f t="shared" si="8"/>
        <v>1.9120787689243257</v>
      </c>
      <c r="AQ121" s="3">
        <f t="shared" si="8"/>
        <v>1.0629698684831845</v>
      </c>
      <c r="AR121" s="3">
        <f t="shared" si="8"/>
        <v>1.2241647142308625</v>
      </c>
      <c r="AS121" s="3">
        <f t="shared" si="8"/>
        <v>2.8071577177845546</v>
      </c>
      <c r="AT121" s="3">
        <f t="shared" si="8"/>
        <v>-0.90058572146595861</v>
      </c>
      <c r="AU121" s="3">
        <f t="shared" si="8"/>
        <v>-0.65872644014893311</v>
      </c>
      <c r="AV121" s="3">
        <f t="shared" si="8"/>
        <v>-0.10961236120441312</v>
      </c>
      <c r="AW121" s="3">
        <f t="shared" si="8"/>
        <v>-0.8942606338988135</v>
      </c>
      <c r="AX121" s="3">
        <f t="shared" si="8"/>
        <v>-0.95513238357733543</v>
      </c>
      <c r="AY121" s="3">
        <f t="shared" si="8"/>
        <v>-0.87993629195993683</v>
      </c>
      <c r="AZ121" s="3">
        <f t="shared" si="8"/>
        <v>-1.366516535506334</v>
      </c>
      <c r="BA121" s="3">
        <f t="shared" si="8"/>
        <v>-0.6465563397965397</v>
      </c>
      <c r="BB121" s="3">
        <f t="shared" si="8"/>
        <v>-0.5222449646209798</v>
      </c>
      <c r="BC121" s="3">
        <f t="shared" si="8"/>
        <v>-0.61048216535914279</v>
      </c>
      <c r="BD121" s="3">
        <f t="shared" si="8"/>
        <v>-0.6093025545123183</v>
      </c>
      <c r="BE121" s="3">
        <f t="shared" si="8"/>
        <v>-7.2140508304905843E-2</v>
      </c>
      <c r="BF121" s="3">
        <f t="shared" si="8"/>
        <v>0.84714123269869912</v>
      </c>
      <c r="BG121" s="3">
        <f t="shared" si="8"/>
        <v>-0.63393157308922699</v>
      </c>
      <c r="BH121" s="3">
        <f t="shared" si="8"/>
        <v>0.51176308388825953</v>
      </c>
      <c r="BI121" s="3">
        <f t="shared" si="8"/>
        <v>-0.43503655535289237</v>
      </c>
    </row>
    <row r="122" spans="1:61" x14ac:dyDescent="0.35">
      <c r="A122" s="2" t="s">
        <v>15</v>
      </c>
      <c r="B122" s="3">
        <f t="shared" si="5"/>
        <v>-0.68884777077733927</v>
      </c>
      <c r="C122" s="3">
        <f t="shared" si="8"/>
        <v>-0.88271201041360403</v>
      </c>
      <c r="D122" s="3">
        <f t="shared" si="8"/>
        <v>-0.98588842680288802</v>
      </c>
      <c r="E122" s="3">
        <f t="shared" si="8"/>
        <v>-0.75934198819081167</v>
      </c>
      <c r="F122" s="3">
        <f t="shared" si="8"/>
        <v>-0.7710943369550215</v>
      </c>
      <c r="G122" s="3">
        <f t="shared" si="8"/>
        <v>-1.0501264411751099</v>
      </c>
      <c r="H122" s="3">
        <f t="shared" si="8"/>
        <v>-1.3244520306357765</v>
      </c>
      <c r="I122" s="3">
        <f t="shared" si="8"/>
        <v>-0.66033107927764267</v>
      </c>
      <c r="J122" s="3">
        <f t="shared" si="8"/>
        <v>-0.5071207569432139</v>
      </c>
      <c r="K122" s="3">
        <f t="shared" si="8"/>
        <v>-1.0110680831228518</v>
      </c>
      <c r="L122" s="3">
        <f t="shared" si="8"/>
        <v>-0.65147397754943381</v>
      </c>
      <c r="M122" s="3">
        <f t="shared" si="8"/>
        <v>-1.0496017700213869</v>
      </c>
      <c r="N122" s="3">
        <f t="shared" si="8"/>
        <v>-0.87037685633182937</v>
      </c>
      <c r="O122" s="3">
        <f t="shared" si="8"/>
        <v>-1.2540030546603051</v>
      </c>
      <c r="P122" s="3">
        <f t="shared" si="8"/>
        <v>-1.6645358177048351</v>
      </c>
      <c r="Q122" s="3">
        <f t="shared" si="8"/>
        <v>0.350120412496912</v>
      </c>
      <c r="R122" s="3">
        <f t="shared" si="8"/>
        <v>2.0782039081078421</v>
      </c>
      <c r="S122" s="3">
        <f t="shared" si="8"/>
        <v>0.83681941698223494</v>
      </c>
      <c r="T122" s="3">
        <f t="shared" si="8"/>
        <v>1.2414368264047542</v>
      </c>
      <c r="U122" s="3">
        <f t="shared" si="8"/>
        <v>0.12318143216213048</v>
      </c>
      <c r="V122" s="3">
        <f t="shared" si="8"/>
        <v>1.1137811039905274</v>
      </c>
      <c r="W122" s="3">
        <f t="shared" si="8"/>
        <v>0.40360347626399734</v>
      </c>
      <c r="X122" s="3">
        <f t="shared" si="8"/>
        <v>-8.6253842309737608E-2</v>
      </c>
      <c r="Y122" s="3">
        <f t="shared" si="8"/>
        <v>1.1386503143279354</v>
      </c>
      <c r="Z122" s="3">
        <f t="shared" si="8"/>
        <v>0.25202806695689778</v>
      </c>
      <c r="AA122" s="3">
        <f t="shared" si="8"/>
        <v>0.61915906247093699</v>
      </c>
      <c r="AB122" s="3">
        <f t="shared" si="8"/>
        <v>0.48999562710068428</v>
      </c>
      <c r="AC122" s="3">
        <f t="shared" si="8"/>
        <v>-0.22559305280594316</v>
      </c>
      <c r="AD122" s="3">
        <f t="shared" si="8"/>
        <v>0.89580985577455574</v>
      </c>
      <c r="AE122" s="3">
        <f t="shared" si="8"/>
        <v>-0.22412600892251455</v>
      </c>
      <c r="AF122" s="3">
        <f t="shared" si="8"/>
        <v>0.22745428752745672</v>
      </c>
      <c r="AG122" s="3">
        <f t="shared" si="8"/>
        <v>0.66376112105188689</v>
      </c>
      <c r="AH122" s="3">
        <f t="shared" si="8"/>
        <v>-4.0688291421379731E-2</v>
      </c>
      <c r="AI122" s="3">
        <f t="shared" si="8"/>
        <v>8.6807662614873354E-2</v>
      </c>
      <c r="AJ122" s="3">
        <f t="shared" si="8"/>
        <v>-2.9860512004884144E-2</v>
      </c>
      <c r="AK122" s="3">
        <f t="shared" si="8"/>
        <v>0.40316608089247941</v>
      </c>
      <c r="AL122" s="3">
        <f t="shared" si="8"/>
        <v>-0.38623871308017177</v>
      </c>
      <c r="AM122" s="3">
        <f t="shared" si="8"/>
        <v>2.1077419207195147</v>
      </c>
      <c r="AN122" s="3">
        <f t="shared" si="8"/>
        <v>2.7308480698738218</v>
      </c>
      <c r="AO122" s="3">
        <f t="shared" si="8"/>
        <v>1.6381909323011696</v>
      </c>
      <c r="AP122" s="3">
        <f t="shared" si="8"/>
        <v>1.2573241436211477</v>
      </c>
      <c r="AQ122" s="3">
        <f t="shared" si="8"/>
        <v>0.19927719406658442</v>
      </c>
      <c r="AR122" s="3">
        <f t="shared" si="8"/>
        <v>1.9215896442426545</v>
      </c>
      <c r="AS122" s="3">
        <f t="shared" si="8"/>
        <v>0.65613491998874141</v>
      </c>
      <c r="AT122" s="3">
        <f t="shared" si="8"/>
        <v>-0.29810868724356698</v>
      </c>
      <c r="AU122" s="3">
        <f t="shared" si="8"/>
        <v>-0.82678642122416646</v>
      </c>
      <c r="AV122" s="3">
        <f t="shared" si="8"/>
        <v>-0.63540626023753299</v>
      </c>
      <c r="AW122" s="3">
        <f t="shared" si="8"/>
        <v>-1.3215047281367529</v>
      </c>
      <c r="AX122" s="3">
        <f t="shared" si="8"/>
        <v>-1.1156641608208659</v>
      </c>
      <c r="AY122" s="3">
        <f t="shared" si="8"/>
        <v>-1.1859497554726925</v>
      </c>
      <c r="AZ122" s="3">
        <f t="shared" si="8"/>
        <v>-1.5514960052856541</v>
      </c>
      <c r="BA122" s="3">
        <f t="shared" si="8"/>
        <v>-0.9107711343617485</v>
      </c>
      <c r="BB122" s="3">
        <f t="shared" si="8"/>
        <v>-0.47225153057308933</v>
      </c>
      <c r="BC122" s="3">
        <f t="shared" si="8"/>
        <v>-0.17314114824282184</v>
      </c>
      <c r="BD122" s="3">
        <f t="shared" si="8"/>
        <v>-0.37556788572656707</v>
      </c>
      <c r="BE122" s="3">
        <f t="shared" si="8"/>
        <v>0.8399833064103569</v>
      </c>
      <c r="BF122" s="3">
        <f t="shared" si="8"/>
        <v>1.4196094208406296</v>
      </c>
      <c r="BG122" s="3">
        <f t="shared" si="8"/>
        <v>-0.49381814941157692</v>
      </c>
      <c r="BH122" s="3">
        <f t="shared" si="8"/>
        <v>1.0214645073330308</v>
      </c>
      <c r="BI122" s="3">
        <f t="shared" si="8"/>
        <v>-0.23194202668004074</v>
      </c>
    </row>
    <row r="123" spans="1:61" x14ac:dyDescent="0.35">
      <c r="A123" s="2" t="s">
        <v>16</v>
      </c>
      <c r="B123" s="3">
        <f t="shared" si="5"/>
        <v>8.9008255287747612E-2</v>
      </c>
      <c r="C123" s="3">
        <f t="shared" si="8"/>
        <v>-0.81770330056531748</v>
      </c>
      <c r="D123" s="3">
        <f t="shared" si="8"/>
        <v>-0.94265383397329494</v>
      </c>
      <c r="E123" s="3">
        <f t="shared" si="8"/>
        <v>-1.1912325786287223</v>
      </c>
      <c r="F123" s="3">
        <f t="shared" si="8"/>
        <v>-0.97124577415244295</v>
      </c>
      <c r="G123" s="3">
        <f t="shared" si="8"/>
        <v>-1.3768625444764202</v>
      </c>
      <c r="H123" s="3">
        <f t="shared" si="8"/>
        <v>-1.2896823023970567</v>
      </c>
      <c r="I123" s="3">
        <f t="shared" si="8"/>
        <v>-0.59972839933614652</v>
      </c>
      <c r="J123" s="3">
        <f t="shared" si="8"/>
        <v>0.26230851238399705</v>
      </c>
      <c r="K123" s="3">
        <f t="shared" si="8"/>
        <v>-1.1177137332674625</v>
      </c>
      <c r="L123" s="3">
        <f t="shared" si="8"/>
        <v>-1.0103682828543195</v>
      </c>
      <c r="M123" s="3">
        <f t="shared" si="8"/>
        <v>-1.2895662963482322</v>
      </c>
      <c r="N123" s="3">
        <f t="shared" si="8"/>
        <v>-1.2512453469350044</v>
      </c>
      <c r="O123" s="3">
        <f t="shared" si="8"/>
        <v>-1.2972919988986265</v>
      </c>
      <c r="P123" s="3">
        <f t="shared" si="8"/>
        <v>-1.6019223199836421</v>
      </c>
      <c r="Q123" s="3">
        <f t="shared" si="8"/>
        <v>0.20844097368798817</v>
      </c>
      <c r="R123" s="3">
        <f t="shared" si="8"/>
        <v>2.7010106585917284</v>
      </c>
      <c r="S123" s="3">
        <f t="shared" si="8"/>
        <v>0.61144820224838337</v>
      </c>
      <c r="T123" s="3">
        <f t="shared" si="8"/>
        <v>1.4672455295420626</v>
      </c>
      <c r="U123" s="3">
        <f t="shared" si="8"/>
        <v>0.29917905649978493</v>
      </c>
      <c r="V123" s="3">
        <f t="shared" si="8"/>
        <v>0.7793940657738776</v>
      </c>
      <c r="W123" s="3">
        <f t="shared" si="8"/>
        <v>0.29757800397935252</v>
      </c>
      <c r="X123" s="3">
        <f t="shared" si="8"/>
        <v>-0.44933189762192299</v>
      </c>
      <c r="Y123" s="3">
        <f t="shared" si="8"/>
        <v>0.59063726502902536</v>
      </c>
      <c r="Z123" s="3">
        <f t="shared" si="8"/>
        <v>0.8517711771448202</v>
      </c>
      <c r="AA123" s="3">
        <f t="shared" si="8"/>
        <v>0.32260638221787763</v>
      </c>
      <c r="AB123" s="3">
        <f t="shared" si="8"/>
        <v>0.36148398445480912</v>
      </c>
      <c r="AC123" s="3">
        <f t="shared" si="8"/>
        <v>-0.24512074506186354</v>
      </c>
      <c r="AD123" s="3">
        <f t="shared" si="8"/>
        <v>0.12272292867719707</v>
      </c>
      <c r="AE123" s="3">
        <f t="shared" si="8"/>
        <v>-0.70566523387445823</v>
      </c>
      <c r="AF123" s="3">
        <f t="shared" si="8"/>
        <v>0.66676449702119167</v>
      </c>
      <c r="AG123" s="3">
        <f t="shared" si="8"/>
        <v>5.1542153405666744E-2</v>
      </c>
      <c r="AH123" s="3">
        <f t="shared" si="8"/>
        <v>-0.71129362389155226</v>
      </c>
      <c r="AI123" s="3">
        <f t="shared" si="8"/>
        <v>0.89522813550132552</v>
      </c>
      <c r="AJ123" s="3">
        <f t="shared" si="8"/>
        <v>0.21813373463806912</v>
      </c>
      <c r="AK123" s="3">
        <f t="shared" si="8"/>
        <v>-0.34040815027963078</v>
      </c>
      <c r="AL123" s="3">
        <f t="shared" si="8"/>
        <v>-0.54757214406583121</v>
      </c>
      <c r="AM123" s="3">
        <f t="shared" si="8"/>
        <v>0.60340993861417369</v>
      </c>
      <c r="AN123" s="3">
        <f t="shared" si="8"/>
        <v>2.23422745239762</v>
      </c>
      <c r="AO123" s="3">
        <f t="shared" si="8"/>
        <v>0.62041817033413538</v>
      </c>
      <c r="AP123" s="3">
        <f t="shared" si="8"/>
        <v>1.0461274657952095</v>
      </c>
      <c r="AQ123" s="3">
        <f t="shared" si="8"/>
        <v>0.44634259890436029</v>
      </c>
      <c r="AR123" s="3">
        <f t="shared" si="8"/>
        <v>2.9474995486866864</v>
      </c>
      <c r="AS123" s="3">
        <f t="shared" si="8"/>
        <v>1.0900059133993243</v>
      </c>
      <c r="AT123" s="3">
        <f t="shared" si="8"/>
        <v>0.57548519180198754</v>
      </c>
      <c r="AU123" s="3">
        <f t="shared" si="8"/>
        <v>-0.27206887617459663</v>
      </c>
      <c r="AV123" s="3">
        <f t="shared" si="8"/>
        <v>-0.69602336435438694</v>
      </c>
      <c r="AW123" s="3">
        <f t="shared" si="8"/>
        <v>-0.9687125866834857</v>
      </c>
      <c r="AX123" s="3">
        <f t="shared" si="8"/>
        <v>-0.9776244865029583</v>
      </c>
      <c r="AY123" s="3">
        <f t="shared" si="8"/>
        <v>-0.71842650493060389</v>
      </c>
      <c r="AZ123" s="3">
        <f t="shared" si="8"/>
        <v>-1.3673846504451317</v>
      </c>
      <c r="BA123" s="3">
        <f t="shared" si="8"/>
        <v>-0.85306322133017021</v>
      </c>
      <c r="BB123" s="3">
        <f t="shared" si="8"/>
        <v>-0.42948835090940585</v>
      </c>
      <c r="BC123" s="3">
        <f t="shared" si="8"/>
        <v>0.41650853753270273</v>
      </c>
      <c r="BD123" s="3">
        <f t="shared" si="8"/>
        <v>-6.4272030502541093E-3</v>
      </c>
      <c r="BE123" s="3">
        <f t="shared" si="8"/>
        <v>1.0682508834373625</v>
      </c>
      <c r="BF123" s="3">
        <f t="shared" si="8"/>
        <v>1.208918628365333</v>
      </c>
      <c r="BG123" s="3">
        <f t="shared" si="8"/>
        <v>-0.15422751980692859</v>
      </c>
      <c r="BH123" s="3">
        <f t="shared" si="8"/>
        <v>1.2568701460278207</v>
      </c>
      <c r="BI123" s="3">
        <f t="shared" si="8"/>
        <v>-0.11051272058176849</v>
      </c>
    </row>
    <row r="124" spans="1:61" x14ac:dyDescent="0.35">
      <c r="A124" s="2" t="s">
        <v>17</v>
      </c>
      <c r="B124" s="3">
        <f t="shared" si="5"/>
        <v>0.44478972189573746</v>
      </c>
      <c r="C124" s="3">
        <f t="shared" si="8"/>
        <v>-0.72617404397014207</v>
      </c>
      <c r="D124" s="3">
        <f t="shared" si="8"/>
        <v>-1.105862038130218</v>
      </c>
      <c r="E124" s="3">
        <f t="shared" si="8"/>
        <v>-1.1148100680329809</v>
      </c>
      <c r="F124" s="3">
        <f t="shared" si="8"/>
        <v>-1.0718839446600441</v>
      </c>
      <c r="G124" s="3">
        <f t="shared" si="8"/>
        <v>-1.4507655053660331</v>
      </c>
      <c r="H124" s="3">
        <f t="shared" si="8"/>
        <v>-1.3327177867808495</v>
      </c>
      <c r="I124" s="3">
        <f t="shared" si="8"/>
        <v>-0.70322601700023546</v>
      </c>
      <c r="J124" s="3">
        <f t="shared" si="8"/>
        <v>0.26816302803115027</v>
      </c>
      <c r="K124" s="3">
        <f t="shared" si="8"/>
        <v>-1.1180869404888372</v>
      </c>
      <c r="L124" s="3">
        <f t="shared" si="8"/>
        <v>-1.106597200057609</v>
      </c>
      <c r="M124" s="3">
        <f t="shared" si="8"/>
        <v>-1.4001893933010081</v>
      </c>
      <c r="N124" s="3">
        <f t="shared" si="8"/>
        <v>-1.3905305879325056</v>
      </c>
      <c r="O124" s="3">
        <f t="shared" si="8"/>
        <v>-1.3598892411588168</v>
      </c>
      <c r="P124" s="3">
        <f t="shared" si="8"/>
        <v>-1.7496032925298795</v>
      </c>
      <c r="Q124" s="3">
        <f t="shared" si="8"/>
        <v>-8.2817523044147828E-2</v>
      </c>
      <c r="R124" s="3">
        <f t="shared" si="8"/>
        <v>2.9178227749988213</v>
      </c>
      <c r="S124" s="3">
        <f t="shared" si="8"/>
        <v>0.44707873661777364</v>
      </c>
      <c r="T124" s="3">
        <f t="shared" si="8"/>
        <v>1.3164516365617709</v>
      </c>
      <c r="U124" s="3">
        <f t="shared" si="8"/>
        <v>0.10247875180044623</v>
      </c>
      <c r="V124" s="3">
        <f t="shared" si="8"/>
        <v>0.87525805771810794</v>
      </c>
      <c r="W124" s="3">
        <f t="shared" si="8"/>
        <v>-5.9121172171046531E-2</v>
      </c>
      <c r="X124" s="3">
        <f t="shared" si="8"/>
        <v>6.9326673036327807E-2</v>
      </c>
      <c r="Y124" s="3">
        <f t="shared" si="8"/>
        <v>0.8075066439552202</v>
      </c>
      <c r="Z124" s="3">
        <f t="shared" si="8"/>
        <v>0.48180476724570065</v>
      </c>
      <c r="AA124" s="3">
        <f t="shared" si="8"/>
        <v>0.28372315796363384</v>
      </c>
      <c r="AB124" s="3">
        <f t="shared" si="8"/>
        <v>0.17645980975718681</v>
      </c>
      <c r="AC124" s="3">
        <f t="shared" si="8"/>
        <v>-0.73613657703826529</v>
      </c>
      <c r="AD124" s="3">
        <f t="shared" si="8"/>
        <v>0.16613211077343626</v>
      </c>
      <c r="AE124" s="3">
        <f t="shared" si="8"/>
        <v>-0.90762708614872278</v>
      </c>
      <c r="AF124" s="3">
        <f t="shared" si="8"/>
        <v>1.1848917435432602</v>
      </c>
      <c r="AG124" s="3">
        <f t="shared" si="8"/>
        <v>0.20101559685040393</v>
      </c>
      <c r="AH124" s="3">
        <f t="shared" si="8"/>
        <v>-0.68812305564090626</v>
      </c>
      <c r="AI124" s="3">
        <f t="shared" ref="C124:BI128" si="9">(AI19-$BK19)/$BL19</f>
        <v>-0.38133340971904073</v>
      </c>
      <c r="AJ124" s="3">
        <f t="shared" si="9"/>
        <v>0.2189388393882673</v>
      </c>
      <c r="AK124" s="3">
        <f t="shared" si="9"/>
        <v>-0.5378567415455634</v>
      </c>
      <c r="AL124" s="3">
        <f t="shared" si="9"/>
        <v>-0.59597557018796088</v>
      </c>
      <c r="AM124" s="3">
        <f t="shared" si="9"/>
        <v>0.38005841203114971</v>
      </c>
      <c r="AN124" s="3">
        <f t="shared" si="9"/>
        <v>2.0164120632152693</v>
      </c>
      <c r="AO124" s="3">
        <f t="shared" si="9"/>
        <v>0.33464325537833944</v>
      </c>
      <c r="AP124" s="3">
        <f t="shared" si="9"/>
        <v>0.62459685714853441</v>
      </c>
      <c r="AQ124" s="3">
        <f t="shared" si="9"/>
        <v>0.34434647028911947</v>
      </c>
      <c r="AR124" s="3">
        <f t="shared" si="9"/>
        <v>2.4469570025777188</v>
      </c>
      <c r="AS124" s="3">
        <f t="shared" si="9"/>
        <v>1.1280743438962761</v>
      </c>
      <c r="AT124" s="3">
        <f t="shared" si="9"/>
        <v>0.60258996556052447</v>
      </c>
      <c r="AU124" s="3">
        <f t="shared" si="9"/>
        <v>0.48064566207051806</v>
      </c>
      <c r="AV124" s="3">
        <f t="shared" si="9"/>
        <v>-0.13719279592695394</v>
      </c>
      <c r="AW124" s="3">
        <f t="shared" si="9"/>
        <v>-1.0301647614114482</v>
      </c>
      <c r="AX124" s="3">
        <f t="shared" si="9"/>
        <v>-0.88763410099584528</v>
      </c>
      <c r="AY124" s="3">
        <f t="shared" si="9"/>
        <v>-0.33092412408164784</v>
      </c>
      <c r="AZ124" s="3">
        <f t="shared" si="9"/>
        <v>-1.0368340383326959</v>
      </c>
      <c r="BA124" s="3">
        <f t="shared" si="9"/>
        <v>-0.54037664183980327</v>
      </c>
      <c r="BB124" s="3">
        <f t="shared" si="9"/>
        <v>-0.32713097168389876</v>
      </c>
      <c r="BC124" s="3">
        <f t="shared" si="9"/>
        <v>0.86011172710212014</v>
      </c>
      <c r="BD124" s="3">
        <f t="shared" si="9"/>
        <v>0.25545361529509741</v>
      </c>
      <c r="BE124" s="3">
        <f t="shared" si="9"/>
        <v>1.3760800215551154</v>
      </c>
      <c r="BF124" s="3">
        <f t="shared" si="9"/>
        <v>1.4831929059321316</v>
      </c>
      <c r="BG124" s="3">
        <f t="shared" si="9"/>
        <v>2.8518372929339401E-2</v>
      </c>
      <c r="BH124" s="3">
        <f t="shared" si="9"/>
        <v>1.5856624527506422</v>
      </c>
      <c r="BI124" s="3">
        <f t="shared" si="9"/>
        <v>3.9945130794303229E-4</v>
      </c>
    </row>
    <row r="125" spans="1:61" x14ac:dyDescent="0.35">
      <c r="A125" s="2" t="s">
        <v>18</v>
      </c>
      <c r="B125" s="3">
        <f t="shared" si="5"/>
        <v>0.66581505596477186</v>
      </c>
      <c r="C125" s="3">
        <f t="shared" si="9"/>
        <v>-0.48755046266242108</v>
      </c>
      <c r="D125" s="3">
        <f t="shared" si="9"/>
        <v>-0.95321185689999</v>
      </c>
      <c r="E125" s="3">
        <f t="shared" si="9"/>
        <v>-1.1803207830034528</v>
      </c>
      <c r="F125" s="3">
        <f t="shared" si="9"/>
        <v>-1.2212578994784606</v>
      </c>
      <c r="G125" s="3">
        <f t="shared" si="9"/>
        <v>-1.4741430145290941</v>
      </c>
      <c r="H125" s="3">
        <f t="shared" si="9"/>
        <v>-1.2694291237500204</v>
      </c>
      <c r="I125" s="3">
        <f t="shared" si="9"/>
        <v>-0.64490445990521605</v>
      </c>
      <c r="J125" s="3">
        <f t="shared" si="9"/>
        <v>0.84740731286769944</v>
      </c>
      <c r="K125" s="3">
        <f t="shared" si="9"/>
        <v>-1.0729192244157373</v>
      </c>
      <c r="L125" s="3">
        <f t="shared" si="9"/>
        <v>-0.94033788756804004</v>
      </c>
      <c r="M125" s="3">
        <f t="shared" si="9"/>
        <v>-1.3322762700398496</v>
      </c>
      <c r="N125" s="3">
        <f t="shared" si="9"/>
        <v>-1.3960763344571991</v>
      </c>
      <c r="O125" s="3">
        <f t="shared" si="9"/>
        <v>-1.4016740938153809</v>
      </c>
      <c r="P125" s="3">
        <f t="shared" si="9"/>
        <v>-1.7044115640931607</v>
      </c>
      <c r="Q125" s="3">
        <f t="shared" si="9"/>
        <v>-0.1976705457619535</v>
      </c>
      <c r="R125" s="3">
        <f t="shared" si="9"/>
        <v>2.5663860114445241</v>
      </c>
      <c r="S125" s="3">
        <f t="shared" si="9"/>
        <v>5.3689195684127194E-2</v>
      </c>
      <c r="T125" s="3">
        <f t="shared" si="9"/>
        <v>1.0837259589028148</v>
      </c>
      <c r="U125" s="3">
        <f t="shared" si="9"/>
        <v>-0.46823310145486446</v>
      </c>
      <c r="V125" s="3">
        <f t="shared" si="9"/>
        <v>7.4273752074462865E-2</v>
      </c>
      <c r="W125" s="3">
        <f t="shared" si="9"/>
        <v>-3.5427263156075729E-2</v>
      </c>
      <c r="X125" s="3">
        <f t="shared" si="9"/>
        <v>-1.1289947304836276E-2</v>
      </c>
      <c r="Y125" s="3">
        <f t="shared" si="9"/>
        <v>0.72652437532276315</v>
      </c>
      <c r="Z125" s="3">
        <f t="shared" si="9"/>
        <v>0.19011986352955257</v>
      </c>
      <c r="AA125" s="3">
        <f t="shared" si="9"/>
        <v>7.7555908420433348E-2</v>
      </c>
      <c r="AB125" s="3">
        <f t="shared" si="9"/>
        <v>-7.6216838197324971E-2</v>
      </c>
      <c r="AC125" s="3">
        <f t="shared" si="9"/>
        <v>-1.0415074343471533</v>
      </c>
      <c r="AD125" s="3">
        <f t="shared" si="9"/>
        <v>-0.16723807832422957</v>
      </c>
      <c r="AE125" s="3">
        <f t="shared" si="9"/>
        <v>-0.98093654069406688</v>
      </c>
      <c r="AF125" s="3">
        <f t="shared" si="9"/>
        <v>1.1278977262617722</v>
      </c>
      <c r="AG125" s="3">
        <f t="shared" si="9"/>
        <v>0.54718949764163283</v>
      </c>
      <c r="AH125" s="3">
        <f t="shared" si="9"/>
        <v>-0.69635636449350069</v>
      </c>
      <c r="AI125" s="3">
        <f t="shared" si="9"/>
        <v>-0.17771658441306917</v>
      </c>
      <c r="AJ125" s="3">
        <f t="shared" si="9"/>
        <v>0.31782901999384511</v>
      </c>
      <c r="AK125" s="3">
        <f t="shared" si="9"/>
        <v>-0.16056457583070585</v>
      </c>
      <c r="AL125" s="3">
        <f t="shared" si="9"/>
        <v>-0.39896690269504892</v>
      </c>
      <c r="AM125" s="3">
        <f t="shared" si="9"/>
        <v>0.17885726259243859</v>
      </c>
      <c r="AN125" s="3">
        <f t="shared" si="9"/>
        <v>1.9867489067284505</v>
      </c>
      <c r="AO125" s="3">
        <f t="shared" si="9"/>
        <v>0.47910069566294478</v>
      </c>
      <c r="AP125" s="3">
        <f t="shared" si="9"/>
        <v>1.1512205396563431</v>
      </c>
      <c r="AQ125" s="3">
        <f t="shared" si="9"/>
        <v>0.53621767481793037</v>
      </c>
      <c r="AR125" s="3">
        <f t="shared" si="9"/>
        <v>2.0163911591153396</v>
      </c>
      <c r="AS125" s="3">
        <f t="shared" si="9"/>
        <v>2.3557464682517102</v>
      </c>
      <c r="AT125" s="3">
        <f t="shared" si="9"/>
        <v>0.78976177038199635</v>
      </c>
      <c r="AU125" s="3">
        <f t="shared" si="9"/>
        <v>0.20892305937870001</v>
      </c>
      <c r="AV125" s="3">
        <f t="shared" si="9"/>
        <v>3.4853724892792363E-2</v>
      </c>
      <c r="AW125" s="3">
        <f t="shared" si="9"/>
        <v>-1.0018833962560618</v>
      </c>
      <c r="AX125" s="3">
        <f t="shared" si="9"/>
        <v>-0.44880229102381231</v>
      </c>
      <c r="AY125" s="3">
        <f t="shared" si="9"/>
        <v>-0.41297167379709748</v>
      </c>
      <c r="AZ125" s="3">
        <f t="shared" si="9"/>
        <v>-1.3155459450903979</v>
      </c>
      <c r="BA125" s="3">
        <f t="shared" si="9"/>
        <v>-0.43876421584174885</v>
      </c>
      <c r="BB125" s="3">
        <f t="shared" si="9"/>
        <v>6.120604282132118E-2</v>
      </c>
      <c r="BC125" s="3">
        <f t="shared" si="9"/>
        <v>0.62959076503543121</v>
      </c>
      <c r="BD125" s="3">
        <f t="shared" si="9"/>
        <v>0.64655906067607649</v>
      </c>
      <c r="BE125" s="3">
        <f t="shared" si="9"/>
        <v>1.2208619022337532</v>
      </c>
      <c r="BF125" s="3">
        <f t="shared" si="9"/>
        <v>1.3895282706850269</v>
      </c>
      <c r="BG125" s="3">
        <f t="shared" si="9"/>
        <v>-0.22399089585861814</v>
      </c>
      <c r="BH125" s="3">
        <f t="shared" si="9"/>
        <v>1.7552468987094068</v>
      </c>
      <c r="BI125" s="3">
        <f t="shared" si="9"/>
        <v>-0.38663231058946285</v>
      </c>
    </row>
    <row r="126" spans="1:61" x14ac:dyDescent="0.35">
      <c r="A126" s="2" t="s">
        <v>19</v>
      </c>
      <c r="B126" s="3">
        <f t="shared" si="5"/>
        <v>-0.39219119484645626</v>
      </c>
      <c r="C126" s="3">
        <f t="shared" si="9"/>
        <v>-0.51811146414652254</v>
      </c>
      <c r="D126" s="3">
        <f t="shared" si="9"/>
        <v>-0.65922910954126746</v>
      </c>
      <c r="E126" s="3">
        <f t="shared" si="9"/>
        <v>-0.88376708566009166</v>
      </c>
      <c r="F126" s="3">
        <f t="shared" si="9"/>
        <v>-0.70785303504146579</v>
      </c>
      <c r="G126" s="3">
        <f t="shared" si="9"/>
        <v>-1.2595157841270357</v>
      </c>
      <c r="H126" s="3">
        <f t="shared" si="9"/>
        <v>-1.2000030252030496</v>
      </c>
      <c r="I126" s="3">
        <f t="shared" si="9"/>
        <v>-0.36276919984789757</v>
      </c>
      <c r="J126" s="3">
        <f t="shared" si="9"/>
        <v>0.56839567293137472</v>
      </c>
      <c r="K126" s="3">
        <f t="shared" si="9"/>
        <v>-1.0854020702921232</v>
      </c>
      <c r="L126" s="3">
        <f t="shared" si="9"/>
        <v>-0.5395520199916134</v>
      </c>
      <c r="M126" s="3">
        <f t="shared" si="9"/>
        <v>-1.2600680224922001</v>
      </c>
      <c r="N126" s="3">
        <f t="shared" si="9"/>
        <v>-1.2380845289404798</v>
      </c>
      <c r="O126" s="3">
        <f t="shared" si="9"/>
        <v>-1.3009066263094959</v>
      </c>
      <c r="P126" s="3">
        <f t="shared" si="9"/>
        <v>-1.5316601468042699</v>
      </c>
      <c r="Q126" s="3">
        <f t="shared" si="9"/>
        <v>-0.17807005227663611</v>
      </c>
      <c r="R126" s="3">
        <f t="shared" si="9"/>
        <v>3.697124667054009</v>
      </c>
      <c r="S126" s="3">
        <f t="shared" si="9"/>
        <v>0.48618111838437933</v>
      </c>
      <c r="T126" s="3">
        <f t="shared" si="9"/>
        <v>1.5774858642362553</v>
      </c>
      <c r="U126" s="3">
        <f t="shared" si="9"/>
        <v>-0.37722602569347241</v>
      </c>
      <c r="V126" s="3">
        <f t="shared" si="9"/>
        <v>0.14967096631996729</v>
      </c>
      <c r="W126" s="3">
        <f t="shared" si="9"/>
        <v>0.19862751625765204</v>
      </c>
      <c r="X126" s="3">
        <f t="shared" si="9"/>
        <v>-0.58757515187271148</v>
      </c>
      <c r="Y126" s="3">
        <f t="shared" si="9"/>
        <v>1.0002960938751984</v>
      </c>
      <c r="Z126" s="3">
        <f t="shared" si="9"/>
        <v>0.2579451009918261</v>
      </c>
      <c r="AA126" s="3">
        <f t="shared" si="9"/>
        <v>-6.8760126599058724E-2</v>
      </c>
      <c r="AB126" s="3">
        <f t="shared" si="9"/>
        <v>-9.8650068674895047E-3</v>
      </c>
      <c r="AC126" s="3">
        <f t="shared" si="9"/>
        <v>-0.79967462190806882</v>
      </c>
      <c r="AD126" s="3">
        <f t="shared" si="9"/>
        <v>0.44018383223936641</v>
      </c>
      <c r="AE126" s="3">
        <f t="shared" si="9"/>
        <v>-0.40003787334854563</v>
      </c>
      <c r="AF126" s="3">
        <f t="shared" si="9"/>
        <v>0.16330814086721121</v>
      </c>
      <c r="AG126" s="3">
        <f t="shared" si="9"/>
        <v>0.11514026936453248</v>
      </c>
      <c r="AH126" s="3">
        <f t="shared" si="9"/>
        <v>-0.34138384059055571</v>
      </c>
      <c r="AI126" s="3">
        <f t="shared" si="9"/>
        <v>-0.14254245407078933</v>
      </c>
      <c r="AJ126" s="3">
        <f t="shared" si="9"/>
        <v>0.26158539778644835</v>
      </c>
      <c r="AK126" s="3">
        <f t="shared" si="9"/>
        <v>-0.1408667223370455</v>
      </c>
      <c r="AL126" s="3">
        <f t="shared" si="9"/>
        <v>-0.42548156090351652</v>
      </c>
      <c r="AM126" s="3">
        <f t="shared" si="9"/>
        <v>0.44762217385227665</v>
      </c>
      <c r="AN126" s="3">
        <f t="shared" si="9"/>
        <v>2.0054399554975548</v>
      </c>
      <c r="AO126" s="3">
        <f t="shared" si="9"/>
        <v>0.70999807194375752</v>
      </c>
      <c r="AP126" s="3">
        <f t="shared" si="9"/>
        <v>1.50976084170627</v>
      </c>
      <c r="AQ126" s="3">
        <f t="shared" si="9"/>
        <v>0.51029623537068658</v>
      </c>
      <c r="AR126" s="3">
        <f t="shared" si="9"/>
        <v>2.4980801009503795</v>
      </c>
      <c r="AS126" s="3">
        <f t="shared" si="9"/>
        <v>2.4391844761847938</v>
      </c>
      <c r="AT126" s="3">
        <f t="shared" si="9"/>
        <v>0.20631796158121363</v>
      </c>
      <c r="AU126" s="3">
        <f t="shared" si="9"/>
        <v>4.2931616069454476E-2</v>
      </c>
      <c r="AV126" s="3">
        <f t="shared" si="9"/>
        <v>-0.11925575118438336</v>
      </c>
      <c r="AW126" s="3">
        <f t="shared" si="9"/>
        <v>-1.0253586561473793</v>
      </c>
      <c r="AX126" s="3">
        <f t="shared" si="9"/>
        <v>-0.67843224156141324</v>
      </c>
      <c r="AY126" s="3">
        <f t="shared" si="9"/>
        <v>-0.50303477718717393</v>
      </c>
      <c r="AZ126" s="3">
        <f t="shared" si="9"/>
        <v>-1.3093536502828935</v>
      </c>
      <c r="BA126" s="3">
        <f t="shared" si="9"/>
        <v>-0.58000084798695339</v>
      </c>
      <c r="BB126" s="3">
        <f t="shared" si="9"/>
        <v>-0.40438190974123411</v>
      </c>
      <c r="BC126" s="3">
        <f t="shared" si="9"/>
        <v>4.2901090914400065E-2</v>
      </c>
      <c r="BD126" s="3">
        <f t="shared" si="9"/>
        <v>-6.0567292552983461E-3</v>
      </c>
      <c r="BE126" s="3">
        <f t="shared" si="9"/>
        <v>0.22862536364860184</v>
      </c>
      <c r="BF126" s="3">
        <f t="shared" si="9"/>
        <v>1.1464782352979479</v>
      </c>
      <c r="BG126" s="3">
        <f t="shared" si="9"/>
        <v>-0.34104643915962696</v>
      </c>
      <c r="BH126" s="3">
        <f t="shared" si="9"/>
        <v>1.0650369859802038</v>
      </c>
      <c r="BI126" s="3">
        <f t="shared" si="9"/>
        <v>-0.39109999708752308</v>
      </c>
    </row>
    <row r="127" spans="1:61" x14ac:dyDescent="0.35">
      <c r="A127" s="2" t="s">
        <v>20</v>
      </c>
      <c r="B127" s="3">
        <f t="shared" si="5"/>
        <v>-0.43104659004431073</v>
      </c>
      <c r="C127" s="3">
        <f t="shared" si="9"/>
        <v>-0.55028527092928592</v>
      </c>
      <c r="D127" s="3">
        <f t="shared" si="9"/>
        <v>-0.68376914289758062</v>
      </c>
      <c r="E127" s="3">
        <f t="shared" si="9"/>
        <v>-1.0688484590685046</v>
      </c>
      <c r="F127" s="3">
        <f t="shared" si="9"/>
        <v>-0.78579394661774704</v>
      </c>
      <c r="G127" s="3">
        <f t="shared" si="9"/>
        <v>-1.3667400022876841</v>
      </c>
      <c r="H127" s="3">
        <f t="shared" si="9"/>
        <v>-1.3638379512217906</v>
      </c>
      <c r="I127" s="3">
        <f t="shared" si="9"/>
        <v>-0.3922633883100034</v>
      </c>
      <c r="J127" s="3">
        <f t="shared" si="9"/>
        <v>0.61832725595266902</v>
      </c>
      <c r="K127" s="3">
        <f t="shared" si="9"/>
        <v>-1.17979376070639</v>
      </c>
      <c r="L127" s="3">
        <f t="shared" si="9"/>
        <v>-0.68180145333468878</v>
      </c>
      <c r="M127" s="3">
        <f t="shared" si="9"/>
        <v>-1.4082025373971054</v>
      </c>
      <c r="N127" s="3">
        <f t="shared" si="9"/>
        <v>-1.2502271996526937</v>
      </c>
      <c r="O127" s="3">
        <f t="shared" si="9"/>
        <v>-1.3704392940117485</v>
      </c>
      <c r="P127" s="3">
        <f t="shared" si="9"/>
        <v>-1.6419573236958991</v>
      </c>
      <c r="Q127" s="3">
        <f t="shared" si="9"/>
        <v>-0.32378772251376786</v>
      </c>
      <c r="R127" s="3">
        <f t="shared" si="9"/>
        <v>3.0642742739749589</v>
      </c>
      <c r="S127" s="3">
        <f t="shared" si="9"/>
        <v>0.52305880823561213</v>
      </c>
      <c r="T127" s="3">
        <f t="shared" si="9"/>
        <v>1.2948342498271654</v>
      </c>
      <c r="U127" s="3">
        <f t="shared" si="9"/>
        <v>-0.36525335197981545</v>
      </c>
      <c r="V127" s="3">
        <f t="shared" si="9"/>
        <v>0.1087838357066887</v>
      </c>
      <c r="W127" s="3">
        <f t="shared" si="9"/>
        <v>0.25705256579718427</v>
      </c>
      <c r="X127" s="3">
        <f t="shared" si="9"/>
        <v>-0.36871922576214455</v>
      </c>
      <c r="Y127" s="3">
        <f t="shared" si="9"/>
        <v>1.1061378372020627</v>
      </c>
      <c r="Z127" s="3">
        <f t="shared" si="9"/>
        <v>0.1753136431071011</v>
      </c>
      <c r="AA127" s="3">
        <f t="shared" si="9"/>
        <v>4.2517281094603378E-2</v>
      </c>
      <c r="AB127" s="3">
        <f t="shared" si="9"/>
        <v>-7.198342755313912E-2</v>
      </c>
      <c r="AC127" s="3">
        <f t="shared" si="9"/>
        <v>-0.81391650383327474</v>
      </c>
      <c r="AD127" s="3">
        <f t="shared" si="9"/>
        <v>0.47051214200685015</v>
      </c>
      <c r="AE127" s="3">
        <f t="shared" si="9"/>
        <v>-0.45641095125446429</v>
      </c>
      <c r="AF127" s="3">
        <f t="shared" si="9"/>
        <v>0.42568591560543528</v>
      </c>
      <c r="AG127" s="3">
        <f t="shared" si="9"/>
        <v>0.85504356440112672</v>
      </c>
      <c r="AH127" s="3">
        <f t="shared" si="9"/>
        <v>-0.28132630747209414</v>
      </c>
      <c r="AI127" s="3">
        <f t="shared" si="9"/>
        <v>-0.11821975831985347</v>
      </c>
      <c r="AJ127" s="3">
        <f t="shared" si="9"/>
        <v>0.3867229059453588</v>
      </c>
      <c r="AK127" s="3">
        <f t="shared" si="9"/>
        <v>-7.9835857872634461E-2</v>
      </c>
      <c r="AL127" s="3">
        <f t="shared" si="9"/>
        <v>-0.45602166400658967</v>
      </c>
      <c r="AM127" s="3">
        <f t="shared" si="9"/>
        <v>0.63791502783358434</v>
      </c>
      <c r="AN127" s="3">
        <f t="shared" si="9"/>
        <v>2.1631783693382296</v>
      </c>
      <c r="AO127" s="3">
        <f t="shared" si="9"/>
        <v>0.90206564528087874</v>
      </c>
      <c r="AP127" s="3">
        <f t="shared" si="9"/>
        <v>1.5416857772040864</v>
      </c>
      <c r="AQ127" s="3">
        <f t="shared" si="9"/>
        <v>0.47724331500531147</v>
      </c>
      <c r="AR127" s="3">
        <f t="shared" si="9"/>
        <v>2.6153308542646645</v>
      </c>
      <c r="AS127" s="3">
        <f t="shared" si="9"/>
        <v>2.0329336929468287</v>
      </c>
      <c r="AT127" s="3">
        <f t="shared" si="9"/>
        <v>0.11450165590499294</v>
      </c>
      <c r="AU127" s="3">
        <f t="shared" si="9"/>
        <v>0.31410500005527775</v>
      </c>
      <c r="AV127" s="3">
        <f t="shared" si="9"/>
        <v>0.42999033811040022</v>
      </c>
      <c r="AW127" s="3">
        <f t="shared" si="9"/>
        <v>-1.0648448060932931</v>
      </c>
      <c r="AX127" s="3">
        <f t="shared" si="9"/>
        <v>-0.74923588706781152</v>
      </c>
      <c r="AY127" s="3">
        <f t="shared" si="9"/>
        <v>-0.55319922544444389</v>
      </c>
      <c r="AZ127" s="3">
        <f t="shared" si="9"/>
        <v>-1.4618092688215669</v>
      </c>
      <c r="BA127" s="3">
        <f t="shared" si="9"/>
        <v>-0.55689828737410008</v>
      </c>
      <c r="BB127" s="3">
        <f t="shared" si="9"/>
        <v>-0.47260775120523973</v>
      </c>
      <c r="BC127" s="3">
        <f t="shared" si="9"/>
        <v>0.15667141235072382</v>
      </c>
      <c r="BD127" s="3">
        <f t="shared" si="9"/>
        <v>-0.20737757964708889</v>
      </c>
      <c r="BE127" s="3">
        <f t="shared" si="9"/>
        <v>0.27434348930290481</v>
      </c>
      <c r="BF127" s="3">
        <f t="shared" si="9"/>
        <v>1.0280250977700001</v>
      </c>
      <c r="BG127" s="3">
        <f t="shared" si="9"/>
        <v>-0.37702234729969702</v>
      </c>
      <c r="BH127" s="3">
        <f t="shared" si="9"/>
        <v>1.2752273335379141</v>
      </c>
      <c r="BI127" s="3">
        <f t="shared" si="9"/>
        <v>-0.33800504406616383</v>
      </c>
    </row>
    <row r="128" spans="1:61" x14ac:dyDescent="0.35">
      <c r="A128" s="2" t="s">
        <v>21</v>
      </c>
      <c r="B128" s="3">
        <f t="shared" si="5"/>
        <v>-0.33552876198970888</v>
      </c>
      <c r="C128" s="3">
        <f t="shared" si="9"/>
        <v>-0.61197509851432708</v>
      </c>
      <c r="D128" s="3">
        <f t="shared" si="9"/>
        <v>-0.83067970775811184</v>
      </c>
      <c r="E128" s="3">
        <f t="shared" si="9"/>
        <v>-0.97445422161885442</v>
      </c>
      <c r="F128" s="3">
        <f t="shared" si="9"/>
        <v>-0.93155926011098955</v>
      </c>
      <c r="G128" s="3">
        <f t="shared" si="9"/>
        <v>-1.202420015933038</v>
      </c>
      <c r="H128" s="3">
        <f t="shared" si="9"/>
        <v>-1.2243347707886931</v>
      </c>
      <c r="I128" s="3">
        <f t="shared" si="9"/>
        <v>-0.4804930787271865</v>
      </c>
      <c r="J128" s="3">
        <f t="shared" si="9"/>
        <v>0.27789874455317548</v>
      </c>
      <c r="K128" s="3">
        <f t="shared" si="9"/>
        <v>-1.0251623535317451</v>
      </c>
      <c r="L128" s="3">
        <f t="shared" si="9"/>
        <v>-0.66894773168494603</v>
      </c>
      <c r="M128" s="3">
        <f t="shared" si="9"/>
        <v>-1.3365971021749858</v>
      </c>
      <c r="N128" s="3">
        <f t="shared" si="9"/>
        <v>-1.1232036697052905</v>
      </c>
      <c r="O128" s="3">
        <f t="shared" si="9"/>
        <v>-1.2425128632212181</v>
      </c>
      <c r="P128" s="3">
        <f t="shared" si="9"/>
        <v>-1.5039003712587802</v>
      </c>
      <c r="Q128" s="3">
        <f t="shared" si="9"/>
        <v>-0.31928797209963689</v>
      </c>
      <c r="R128" s="3">
        <f t="shared" si="9"/>
        <v>3.289782465902813</v>
      </c>
      <c r="S128" s="3">
        <f t="shared" si="9"/>
        <v>2.3146626702453656</v>
      </c>
      <c r="T128" s="3">
        <f t="shared" si="9"/>
        <v>0.90572188737504378</v>
      </c>
      <c r="U128" s="3">
        <f t="shared" si="9"/>
        <v>-0.31503870945057594</v>
      </c>
      <c r="V128" s="3">
        <f t="shared" si="9"/>
        <v>0.24957624190758146</v>
      </c>
      <c r="W128" s="3">
        <f t="shared" si="9"/>
        <v>0.13908852038421365</v>
      </c>
      <c r="X128" s="3">
        <f t="shared" si="9"/>
        <v>-0.53618831366272157</v>
      </c>
      <c r="Y128" s="3">
        <f t="shared" si="9"/>
        <v>0.87173171275712746</v>
      </c>
      <c r="Z128" s="3">
        <f t="shared" si="9"/>
        <v>0.12524617225167278</v>
      </c>
      <c r="AA128" s="3">
        <f t="shared" si="9"/>
        <v>-3.1850670714887376E-2</v>
      </c>
      <c r="AB128" s="3">
        <f t="shared" si="9"/>
        <v>-0.11120299575532441</v>
      </c>
      <c r="AC128" s="3">
        <f t="shared" si="9"/>
        <v>-0.87095835980096115</v>
      </c>
      <c r="AD128" s="3">
        <f t="shared" si="9"/>
        <v>0.13470437248757805</v>
      </c>
      <c r="AE128" s="3">
        <f t="shared" si="9"/>
        <v>-0.68011671278324681</v>
      </c>
      <c r="AF128" s="3">
        <f t="shared" si="9"/>
        <v>0.47769692606912384</v>
      </c>
      <c r="AG128" s="3">
        <f t="shared" si="9"/>
        <v>0.3278603385251278</v>
      </c>
      <c r="AH128" s="3">
        <f t="shared" si="9"/>
        <v>-0.37425400314723611</v>
      </c>
      <c r="AI128" s="3">
        <f t="shared" si="9"/>
        <v>-0.28237989837489397</v>
      </c>
      <c r="AJ128" s="3">
        <f t="shared" si="9"/>
        <v>0.27376752140219612</v>
      </c>
      <c r="AK128" s="3">
        <f t="shared" si="9"/>
        <v>-5.0159440145537533E-2</v>
      </c>
      <c r="AL128" s="3">
        <f t="shared" si="9"/>
        <v>-0.49301362371624119</v>
      </c>
      <c r="AM128" s="3">
        <f t="shared" si="9"/>
        <v>0.29029664237623132</v>
      </c>
      <c r="AN128" s="3">
        <f t="shared" si="9"/>
        <v>2.1099861641963344</v>
      </c>
      <c r="AO128" s="3">
        <f t="shared" si="9"/>
        <v>0.72014623078776241</v>
      </c>
      <c r="AP128" s="3">
        <f t="shared" si="9"/>
        <v>1.1326190085690866</v>
      </c>
      <c r="AQ128" s="3">
        <f t="shared" si="9"/>
        <v>0.51106904928035046</v>
      </c>
      <c r="AR128" s="3">
        <f t="shared" si="9"/>
        <v>2.4617624354975525</v>
      </c>
      <c r="AS128" s="3">
        <f t="shared" si="9"/>
        <v>2.4013683815632572</v>
      </c>
      <c r="AT128" s="3">
        <f t="shared" si="9"/>
        <v>-8.4897933216547108E-2</v>
      </c>
      <c r="AU128" s="3">
        <f t="shared" si="9"/>
        <v>1.4297538569585893E-2</v>
      </c>
      <c r="AV128" s="3">
        <f t="shared" si="9"/>
        <v>0.23837489696819589</v>
      </c>
      <c r="AW128" s="3">
        <f t="shared" si="9"/>
        <v>-0.94303785149635022</v>
      </c>
      <c r="AX128" s="3">
        <f t="shared" si="9"/>
        <v>-0.63674264630108879</v>
      </c>
      <c r="AY128" s="3">
        <f t="shared" si="9"/>
        <v>-0.48203462399851726</v>
      </c>
      <c r="AZ128" s="3">
        <f t="shared" si="9"/>
        <v>-1.2145791535105483</v>
      </c>
      <c r="BA128" s="3">
        <f t="shared" si="9"/>
        <v>-0.46393797407447812</v>
      </c>
      <c r="BB128" s="3">
        <f t="shared" ref="C128:BI133" si="10">(BB23-$BK23)/$BL23</f>
        <v>-0.29204008762265204</v>
      </c>
      <c r="BC128" s="3">
        <f t="shared" si="10"/>
        <v>0.21775441794301179</v>
      </c>
      <c r="BD128" s="3">
        <f t="shared" si="10"/>
        <v>-2.5903037468389525E-2</v>
      </c>
      <c r="BE128" s="3">
        <f t="shared" si="10"/>
        <v>0.49620839553228041</v>
      </c>
      <c r="BF128" s="3">
        <f t="shared" si="10"/>
        <v>1.0173083987610565</v>
      </c>
      <c r="BG128" s="3">
        <f t="shared" si="10"/>
        <v>-0.23617370355349726</v>
      </c>
      <c r="BH128" s="3">
        <f t="shared" si="10"/>
        <v>1.2772500021077522</v>
      </c>
      <c r="BI128" s="3">
        <f t="shared" si="10"/>
        <v>-0.34061241810228787</v>
      </c>
    </row>
    <row r="129" spans="1:61" x14ac:dyDescent="0.35">
      <c r="A129" s="2" t="s">
        <v>22</v>
      </c>
      <c r="B129" s="3">
        <f t="shared" si="5"/>
        <v>6.6712456180633789E-2</v>
      </c>
      <c r="C129" s="3">
        <f t="shared" si="10"/>
        <v>-0.60372837903316345</v>
      </c>
      <c r="D129" s="3">
        <f t="shared" si="10"/>
        <v>-0.98829891863019748</v>
      </c>
      <c r="E129" s="3">
        <f t="shared" si="10"/>
        <v>-1.0962302374118951</v>
      </c>
      <c r="F129" s="3">
        <f t="shared" si="10"/>
        <v>-0.94756751918941029</v>
      </c>
      <c r="G129" s="3">
        <f t="shared" si="10"/>
        <v>-1.3564851596640395</v>
      </c>
      <c r="H129" s="3">
        <f t="shared" si="10"/>
        <v>-1.0787119975086836</v>
      </c>
      <c r="I129" s="3">
        <f t="shared" si="10"/>
        <v>-0.72007942819605086</v>
      </c>
      <c r="J129" s="3">
        <f t="shared" si="10"/>
        <v>0.52796264974821527</v>
      </c>
      <c r="K129" s="3">
        <f t="shared" si="10"/>
        <v>-0.97634570076660554</v>
      </c>
      <c r="L129" s="3">
        <f t="shared" si="10"/>
        <v>-0.64932663184576089</v>
      </c>
      <c r="M129" s="3">
        <f t="shared" si="10"/>
        <v>-1.3599080736375488</v>
      </c>
      <c r="N129" s="3">
        <f t="shared" si="10"/>
        <v>-1.3145295464153584</v>
      </c>
      <c r="O129" s="3">
        <f t="shared" si="10"/>
        <v>-1.2718578588340883</v>
      </c>
      <c r="P129" s="3">
        <f t="shared" si="10"/>
        <v>-1.6677592655618783</v>
      </c>
      <c r="Q129" s="3">
        <f t="shared" si="10"/>
        <v>-0.30198437041706322</v>
      </c>
      <c r="R129" s="3">
        <f t="shared" si="10"/>
        <v>2.2264362281606247</v>
      </c>
      <c r="S129" s="3">
        <f t="shared" si="10"/>
        <v>0.23767449661066065</v>
      </c>
      <c r="T129" s="3">
        <f t="shared" si="10"/>
        <v>1.2009349459912295</v>
      </c>
      <c r="U129" s="3">
        <f t="shared" si="10"/>
        <v>-0.55284140001818871</v>
      </c>
      <c r="V129" s="3">
        <f t="shared" si="10"/>
        <v>0.26935686513878981</v>
      </c>
      <c r="W129" s="3">
        <f t="shared" si="10"/>
        <v>0.14268338127921276</v>
      </c>
      <c r="X129" s="3">
        <f t="shared" si="10"/>
        <v>-0.29932161956163461</v>
      </c>
      <c r="Y129" s="3">
        <f t="shared" si="10"/>
        <v>0.79082004830758257</v>
      </c>
      <c r="Z129" s="3">
        <f t="shared" si="10"/>
        <v>0.33364647140579223</v>
      </c>
      <c r="AA129" s="3">
        <f t="shared" si="10"/>
        <v>5.0966423560029228E-2</v>
      </c>
      <c r="AB129" s="3">
        <f t="shared" si="10"/>
        <v>0.12712991801890927</v>
      </c>
      <c r="AC129" s="3">
        <f t="shared" si="10"/>
        <v>-0.87420446375236804</v>
      </c>
      <c r="AD129" s="3">
        <f t="shared" si="10"/>
        <v>0.30414656738595391</v>
      </c>
      <c r="AE129" s="3">
        <f t="shared" si="10"/>
        <v>-0.57229134555428185</v>
      </c>
      <c r="AF129" s="3">
        <f t="shared" si="10"/>
        <v>0.55440362688684786</v>
      </c>
      <c r="AG129" s="3">
        <f t="shared" si="10"/>
        <v>0.29471891363634733</v>
      </c>
      <c r="AH129" s="3">
        <f t="shared" si="10"/>
        <v>-0.5540723186937826</v>
      </c>
      <c r="AI129" s="3">
        <f t="shared" si="10"/>
        <v>-0.15293250466417568</v>
      </c>
      <c r="AJ129" s="3">
        <f t="shared" si="10"/>
        <v>0.17185113128532317</v>
      </c>
      <c r="AK129" s="3">
        <f t="shared" si="10"/>
        <v>-5.8043322900876763E-2</v>
      </c>
      <c r="AL129" s="3">
        <f t="shared" si="10"/>
        <v>-0.21279877190097263</v>
      </c>
      <c r="AM129" s="3">
        <f t="shared" si="10"/>
        <v>0.54380524597352142</v>
      </c>
      <c r="AN129" s="3">
        <f t="shared" si="10"/>
        <v>3.2571794398038834</v>
      </c>
      <c r="AO129" s="3">
        <f t="shared" si="10"/>
        <v>1.1705928114547193</v>
      </c>
      <c r="AP129" s="3">
        <f t="shared" si="10"/>
        <v>1.5397298633682279</v>
      </c>
      <c r="AQ129" s="3">
        <f t="shared" si="10"/>
        <v>0.90103372224397649</v>
      </c>
      <c r="AR129" s="3">
        <f t="shared" si="10"/>
        <v>2.4285564431313333</v>
      </c>
      <c r="AS129" s="3">
        <f t="shared" si="10"/>
        <v>0.81311366911246008</v>
      </c>
      <c r="AT129" s="3">
        <f t="shared" si="10"/>
        <v>1.0476920757206356</v>
      </c>
      <c r="AU129" s="3">
        <f t="shared" si="10"/>
        <v>-6.7449437493219119E-2</v>
      </c>
      <c r="AV129" s="3">
        <f t="shared" si="10"/>
        <v>-0.50087783524520513</v>
      </c>
      <c r="AW129" s="3">
        <f t="shared" si="10"/>
        <v>-1.3186807787156876</v>
      </c>
      <c r="AX129" s="3">
        <f t="shared" si="10"/>
        <v>-0.6881254610939882</v>
      </c>
      <c r="AY129" s="3">
        <f t="shared" si="10"/>
        <v>-0.80499787628479802</v>
      </c>
      <c r="AZ129" s="3">
        <f t="shared" si="10"/>
        <v>-1.4633217044083546</v>
      </c>
      <c r="BA129" s="3">
        <f t="shared" si="10"/>
        <v>-0.34829145961247032</v>
      </c>
      <c r="BB129" s="3">
        <f t="shared" si="10"/>
        <v>-0.47498525470244291</v>
      </c>
      <c r="BC129" s="3">
        <f t="shared" si="10"/>
        <v>0.26471262786452787</v>
      </c>
      <c r="BD129" s="3">
        <f t="shared" si="10"/>
        <v>0.32821539952090195</v>
      </c>
      <c r="BE129" s="3">
        <f t="shared" si="10"/>
        <v>0.58474380581457586</v>
      </c>
      <c r="BF129" s="3">
        <f t="shared" si="10"/>
        <v>0.98353852959357246</v>
      </c>
      <c r="BG129" s="3">
        <f t="shared" si="10"/>
        <v>-0.25799087721209973</v>
      </c>
      <c r="BH129" s="3">
        <f t="shared" si="10"/>
        <v>1.7055448997378515</v>
      </c>
      <c r="BI129" s="3">
        <f t="shared" si="10"/>
        <v>0.66613686198994526</v>
      </c>
    </row>
    <row r="130" spans="1:61" x14ac:dyDescent="0.35">
      <c r="A130" s="2" t="s">
        <v>23</v>
      </c>
      <c r="B130" s="3">
        <f t="shared" si="5"/>
        <v>0.97958206191678832</v>
      </c>
      <c r="C130" s="3">
        <f t="shared" si="10"/>
        <v>-0.46460855947488666</v>
      </c>
      <c r="D130" s="3">
        <f t="shared" si="10"/>
        <v>-0.74348196017085433</v>
      </c>
      <c r="E130" s="3">
        <f t="shared" si="10"/>
        <v>-1.1111649909597137</v>
      </c>
      <c r="F130" s="3">
        <f t="shared" si="10"/>
        <v>-1.1964019981937954</v>
      </c>
      <c r="G130" s="3">
        <f t="shared" si="10"/>
        <v>-1.4046600323914473</v>
      </c>
      <c r="H130" s="3">
        <f t="shared" si="10"/>
        <v>-1.0546075735006661</v>
      </c>
      <c r="I130" s="3">
        <f t="shared" si="10"/>
        <v>1.614030471784708</v>
      </c>
      <c r="J130" s="3">
        <f t="shared" si="10"/>
        <v>0.54884415703952116</v>
      </c>
      <c r="K130" s="3">
        <f t="shared" si="10"/>
        <v>-0.89756167060383374</v>
      </c>
      <c r="L130" s="3">
        <f t="shared" si="10"/>
        <v>-0.91543793580421251</v>
      </c>
      <c r="M130" s="3">
        <f t="shared" si="10"/>
        <v>-1.3130513757628419</v>
      </c>
      <c r="N130" s="3">
        <f t="shared" si="10"/>
        <v>-1.3359475821247999</v>
      </c>
      <c r="O130" s="3">
        <f t="shared" si="10"/>
        <v>-1.2370117873050277</v>
      </c>
      <c r="P130" s="3">
        <f t="shared" si="10"/>
        <v>-1.7030815964638348</v>
      </c>
      <c r="Q130" s="3">
        <f t="shared" si="10"/>
        <v>-0.16172657554015629</v>
      </c>
      <c r="R130" s="3">
        <f t="shared" si="10"/>
        <v>1.6537035161759766</v>
      </c>
      <c r="S130" s="3">
        <f t="shared" si="10"/>
        <v>8.4736335057000622E-2</v>
      </c>
      <c r="T130" s="3">
        <f t="shared" si="10"/>
        <v>0.92824510285406303</v>
      </c>
      <c r="U130" s="3">
        <f t="shared" si="10"/>
        <v>-0.23954819156020968</v>
      </c>
      <c r="V130" s="3">
        <f t="shared" si="10"/>
        <v>0.87564839588613286</v>
      </c>
      <c r="W130" s="3">
        <f t="shared" si="10"/>
        <v>-0.15484207193362379</v>
      </c>
      <c r="X130" s="3">
        <f t="shared" si="10"/>
        <v>-0.11184751518442534</v>
      </c>
      <c r="Y130" s="3">
        <f t="shared" si="10"/>
        <v>0.52185315535932975</v>
      </c>
      <c r="Z130" s="3">
        <f t="shared" si="10"/>
        <v>0.24616813162269072</v>
      </c>
      <c r="AA130" s="3">
        <f t="shared" si="10"/>
        <v>-0.15918334715627722</v>
      </c>
      <c r="AB130" s="3">
        <f t="shared" si="10"/>
        <v>-9.8529886998467014E-2</v>
      </c>
      <c r="AC130" s="3">
        <f t="shared" si="10"/>
        <v>-0.92635889620034295</v>
      </c>
      <c r="AD130" s="3">
        <f t="shared" si="10"/>
        <v>-0.54049170809082336</v>
      </c>
      <c r="AE130" s="3">
        <f t="shared" si="10"/>
        <v>-1.0570458918705588</v>
      </c>
      <c r="AF130" s="3">
        <f t="shared" si="10"/>
        <v>0.47835462727399441</v>
      </c>
      <c r="AG130" s="3">
        <f t="shared" si="10"/>
        <v>0.42350776025545328</v>
      </c>
      <c r="AH130" s="3">
        <f t="shared" si="10"/>
        <v>-0.76268207162655</v>
      </c>
      <c r="AI130" s="3">
        <f t="shared" si="10"/>
        <v>-0.21732381422233063</v>
      </c>
      <c r="AJ130" s="3">
        <f t="shared" si="10"/>
        <v>0.98668634857776261</v>
      </c>
      <c r="AK130" s="3">
        <f t="shared" si="10"/>
        <v>-0.11237231250528311</v>
      </c>
      <c r="AL130" s="3">
        <f t="shared" si="10"/>
        <v>-0.19434688299722286</v>
      </c>
      <c r="AM130" s="3">
        <f t="shared" si="10"/>
        <v>-6.929468956177158E-2</v>
      </c>
      <c r="AN130" s="3">
        <f t="shared" si="10"/>
        <v>1.9858006133235826</v>
      </c>
      <c r="AO130" s="3">
        <f t="shared" si="10"/>
        <v>0.53129777658695443</v>
      </c>
      <c r="AP130" s="3">
        <f t="shared" si="10"/>
        <v>0.98730679603501859</v>
      </c>
      <c r="AQ130" s="3">
        <f t="shared" si="10"/>
        <v>1.0111036608678861</v>
      </c>
      <c r="AR130" s="3">
        <f t="shared" si="10"/>
        <v>2.7889207785392989</v>
      </c>
      <c r="AS130" s="3">
        <f t="shared" si="10"/>
        <v>0.39439572644755178</v>
      </c>
      <c r="AT130" s="3">
        <f t="shared" si="10"/>
        <v>1.9336399482739941</v>
      </c>
      <c r="AU130" s="3">
        <f t="shared" si="10"/>
        <v>-0.23728742312670384</v>
      </c>
      <c r="AV130" s="3">
        <f t="shared" si="10"/>
        <v>-0.53491712744077491</v>
      </c>
      <c r="AW130" s="3">
        <f t="shared" si="10"/>
        <v>-1.3541663413691338</v>
      </c>
      <c r="AX130" s="3">
        <f t="shared" si="10"/>
        <v>-0.83099387245994893</v>
      </c>
      <c r="AY130" s="3">
        <f t="shared" si="10"/>
        <v>-0.95917032552965809</v>
      </c>
      <c r="AZ130" s="3">
        <f t="shared" si="10"/>
        <v>-1.348486229361672</v>
      </c>
      <c r="BA130" s="3">
        <f t="shared" si="10"/>
        <v>-0.69112234717620924</v>
      </c>
      <c r="BB130" s="3">
        <f t="shared" si="10"/>
        <v>-0.36207385890242122</v>
      </c>
      <c r="BC130" s="3">
        <f t="shared" si="10"/>
        <v>1.386403997292601</v>
      </c>
      <c r="BD130" s="3">
        <f t="shared" si="10"/>
        <v>0.71310556817864124</v>
      </c>
      <c r="BE130" s="3">
        <f t="shared" si="10"/>
        <v>1.1899771097827483</v>
      </c>
      <c r="BF130" s="3">
        <f t="shared" si="10"/>
        <v>1.0692813880409218</v>
      </c>
      <c r="BG130" s="3">
        <f t="shared" si="10"/>
        <v>-5.796929529760439E-2</v>
      </c>
      <c r="BH130" s="3">
        <f t="shared" si="10"/>
        <v>1.314767319816615</v>
      </c>
      <c r="BI130" s="3">
        <f t="shared" si="10"/>
        <v>-8.8563008121154738E-2</v>
      </c>
    </row>
    <row r="131" spans="1:61" x14ac:dyDescent="0.35">
      <c r="A131" s="2" t="s">
        <v>24</v>
      </c>
      <c r="B131" s="3">
        <f t="shared" si="5"/>
        <v>2.5232508430606924</v>
      </c>
      <c r="C131" s="3">
        <f t="shared" si="10"/>
        <v>0.80980381036368154</v>
      </c>
      <c r="D131" s="3">
        <f t="shared" si="10"/>
        <v>-0.44367969286099296</v>
      </c>
      <c r="E131" s="3">
        <f t="shared" si="10"/>
        <v>-0.47847131108494451</v>
      </c>
      <c r="F131" s="3">
        <f t="shared" si="10"/>
        <v>-0.46206498700213255</v>
      </c>
      <c r="G131" s="3">
        <f t="shared" si="10"/>
        <v>-0.96528814833884924</v>
      </c>
      <c r="H131" s="3">
        <f t="shared" si="10"/>
        <v>-1.2116564199062021</v>
      </c>
      <c r="I131" s="3">
        <f t="shared" si="10"/>
        <v>8.5824233733375235E-2</v>
      </c>
      <c r="J131" s="3">
        <f t="shared" si="10"/>
        <v>2.2612575049577623</v>
      </c>
      <c r="K131" s="3">
        <f t="shared" si="10"/>
        <v>-0.92956838534632524</v>
      </c>
      <c r="L131" s="3">
        <f t="shared" si="10"/>
        <v>-0.62022774737407205</v>
      </c>
      <c r="M131" s="3">
        <f t="shared" si="10"/>
        <v>-0.73097322172190338</v>
      </c>
      <c r="N131" s="3">
        <f t="shared" si="10"/>
        <v>-0.7489416081800887</v>
      </c>
      <c r="O131" s="3">
        <f t="shared" si="10"/>
        <v>-1.06621032352722</v>
      </c>
      <c r="P131" s="3">
        <f t="shared" si="10"/>
        <v>-1.5889091919272542</v>
      </c>
      <c r="Q131" s="3">
        <f t="shared" si="10"/>
        <v>0.24979807392380554</v>
      </c>
      <c r="R131" s="3">
        <f t="shared" si="10"/>
        <v>2.1891279879602625</v>
      </c>
      <c r="S131" s="3">
        <f t="shared" si="10"/>
        <v>0.83381336186255928</v>
      </c>
      <c r="T131" s="3">
        <f t="shared" si="10"/>
        <v>1.3119315644365543</v>
      </c>
      <c r="U131" s="3">
        <f t="shared" si="10"/>
        <v>1.3663951168745886E-2</v>
      </c>
      <c r="V131" s="3">
        <f t="shared" si="10"/>
        <v>1.0508811350126341</v>
      </c>
      <c r="W131" s="3">
        <f t="shared" si="10"/>
        <v>1.1274746566881138</v>
      </c>
      <c r="X131" s="3">
        <f t="shared" si="10"/>
        <v>1.0141984482080979</v>
      </c>
      <c r="Y131" s="3">
        <f t="shared" si="10"/>
        <v>0.76784273077949539</v>
      </c>
      <c r="Z131" s="3">
        <f t="shared" si="10"/>
        <v>-0.29885355048136863</v>
      </c>
      <c r="AA131" s="3">
        <f t="shared" si="10"/>
        <v>1.1810234800975847</v>
      </c>
      <c r="AB131" s="3">
        <f t="shared" si="10"/>
        <v>0.28995147371306151</v>
      </c>
      <c r="AC131" s="3">
        <f t="shared" si="10"/>
        <v>-0.17711597877064919</v>
      </c>
      <c r="AD131" s="3">
        <f t="shared" si="10"/>
        <v>0.59084541326281537</v>
      </c>
      <c r="AE131" s="3">
        <f t="shared" si="10"/>
        <v>-0.25840708284687136</v>
      </c>
      <c r="AF131" s="3">
        <f t="shared" si="10"/>
        <v>0.35035387179711791</v>
      </c>
      <c r="AG131" s="3">
        <f t="shared" si="10"/>
        <v>0.9821034512732939</v>
      </c>
      <c r="AH131" s="3">
        <f t="shared" si="10"/>
        <v>-1.3193150094323665</v>
      </c>
      <c r="AI131" s="3">
        <f t="shared" si="10"/>
        <v>-0.8893634438250172</v>
      </c>
      <c r="AJ131" s="3">
        <f t="shared" si="10"/>
        <v>-1.1376061065309706</v>
      </c>
      <c r="AK131" s="3">
        <f t="shared" si="10"/>
        <v>-1.1071228611396513</v>
      </c>
      <c r="AL131" s="3">
        <f t="shared" si="10"/>
        <v>-1.704829084611813</v>
      </c>
      <c r="AM131" s="3">
        <f t="shared" si="10"/>
        <v>0.18462688015923431</v>
      </c>
      <c r="AN131" s="3">
        <f t="shared" si="10"/>
        <v>1.0794165975118692</v>
      </c>
      <c r="AO131" s="3">
        <f t="shared" si="10"/>
        <v>4.1876265961623284E-2</v>
      </c>
      <c r="AP131" s="3">
        <f t="shared" si="10"/>
        <v>0.58536377090001512</v>
      </c>
      <c r="AQ131" s="3">
        <f t="shared" si="10"/>
        <v>-0.97314794615999223</v>
      </c>
      <c r="AR131" s="3">
        <f t="shared" si="10"/>
        <v>1.5297200889098375</v>
      </c>
      <c r="AS131" s="3">
        <f t="shared" si="10"/>
        <v>-0.49120031601784375</v>
      </c>
      <c r="AT131" s="3">
        <f t="shared" si="10"/>
        <v>-0.87635041058732055</v>
      </c>
      <c r="AU131" s="3">
        <f t="shared" si="10"/>
        <v>1.1288700181221409</v>
      </c>
      <c r="AV131" s="3">
        <f t="shared" si="10"/>
        <v>1.1492802107830031</v>
      </c>
      <c r="AW131" s="3">
        <f t="shared" si="10"/>
        <v>-0.89060860544215414</v>
      </c>
      <c r="AX131" s="3">
        <f t="shared" si="10"/>
        <v>-0.54525696011781621</v>
      </c>
      <c r="AY131" s="3">
        <f t="shared" si="10"/>
        <v>-1.2645170402970685</v>
      </c>
      <c r="AZ131" s="3">
        <f t="shared" si="10"/>
        <v>-1.4222122037785123</v>
      </c>
      <c r="BA131" s="3">
        <f t="shared" si="10"/>
        <v>-0.9944860583989299</v>
      </c>
      <c r="BB131" s="3">
        <f t="shared" si="10"/>
        <v>-0.45558333711797083</v>
      </c>
      <c r="BC131" s="3">
        <f t="shared" si="10"/>
        <v>-8.9966102849493954E-2</v>
      </c>
      <c r="BD131" s="3">
        <f t="shared" si="10"/>
        <v>-0.47087484104817617</v>
      </c>
      <c r="BE131" s="3">
        <f t="shared" si="10"/>
        <v>0.62516006439315308</v>
      </c>
      <c r="BF131" s="3">
        <f t="shared" si="10"/>
        <v>0.9956476251490185</v>
      </c>
      <c r="BG131" s="3">
        <f t="shared" si="10"/>
        <v>-0.50756980395391005</v>
      </c>
      <c r="BH131" s="3">
        <f t="shared" si="10"/>
        <v>0.44354860225509291</v>
      </c>
      <c r="BI131" s="3">
        <f t="shared" si="10"/>
        <v>-0.2762783357667809</v>
      </c>
    </row>
    <row r="132" spans="1:61" x14ac:dyDescent="0.35">
      <c r="A132" s="2" t="s">
        <v>25</v>
      </c>
      <c r="B132" s="3">
        <f t="shared" si="5"/>
        <v>0.48303624477450474</v>
      </c>
      <c r="C132" s="3">
        <f t="shared" si="10"/>
        <v>0.4671694143016476</v>
      </c>
      <c r="D132" s="3">
        <f t="shared" si="10"/>
        <v>-0.42280831611489533</v>
      </c>
      <c r="E132" s="3">
        <f t="shared" si="10"/>
        <v>-0.19853159633957423</v>
      </c>
      <c r="F132" s="3">
        <f t="shared" si="10"/>
        <v>-0.4628885571335784</v>
      </c>
      <c r="G132" s="3">
        <f t="shared" si="10"/>
        <v>-0.88620403490955557</v>
      </c>
      <c r="H132" s="3">
        <f t="shared" si="10"/>
        <v>-0.83660155712071782</v>
      </c>
      <c r="I132" s="3">
        <f t="shared" si="10"/>
        <v>0.10878020588029964</v>
      </c>
      <c r="J132" s="3">
        <f t="shared" si="10"/>
        <v>0.91390995628144323</v>
      </c>
      <c r="K132" s="3">
        <f t="shared" si="10"/>
        <v>-0.37964332230539527</v>
      </c>
      <c r="L132" s="3">
        <f t="shared" si="10"/>
        <v>-0.41689566695473512</v>
      </c>
      <c r="M132" s="3">
        <f t="shared" si="10"/>
        <v>-1.0736161382563261</v>
      </c>
      <c r="N132" s="3">
        <f t="shared" si="10"/>
        <v>-1.2824020209387581</v>
      </c>
      <c r="O132" s="3">
        <f t="shared" si="10"/>
        <v>-0.98840661973226329</v>
      </c>
      <c r="P132" s="3">
        <f t="shared" si="10"/>
        <v>-1.6731486691517248</v>
      </c>
      <c r="Q132" s="3">
        <f t="shared" si="10"/>
        <v>0.60655701565208275</v>
      </c>
      <c r="R132" s="3">
        <f t="shared" si="10"/>
        <v>1.5999538739960222</v>
      </c>
      <c r="S132" s="3">
        <f t="shared" si="10"/>
        <v>0.86214859000326816</v>
      </c>
      <c r="T132" s="3">
        <f t="shared" si="10"/>
        <v>1.7370276360328252</v>
      </c>
      <c r="U132" s="3">
        <f t="shared" si="10"/>
        <v>0.13841815387072151</v>
      </c>
      <c r="V132" s="3">
        <f t="shared" si="10"/>
        <v>0.83117540324485562</v>
      </c>
      <c r="W132" s="3">
        <f t="shared" si="10"/>
        <v>1.1223125694851912</v>
      </c>
      <c r="X132" s="3">
        <f t="shared" si="10"/>
        <v>-0.40998364957103978</v>
      </c>
      <c r="Y132" s="3">
        <f t="shared" si="10"/>
        <v>1.029243644808034</v>
      </c>
      <c r="Z132" s="3">
        <f t="shared" si="10"/>
        <v>-0.15172852389553224</v>
      </c>
      <c r="AA132" s="3">
        <f t="shared" si="10"/>
        <v>0.46203447529703601</v>
      </c>
      <c r="AB132" s="3">
        <f t="shared" si="10"/>
        <v>5.4296748237713494E-2</v>
      </c>
      <c r="AC132" s="3">
        <f t="shared" si="10"/>
        <v>8.1713970457660458E-3</v>
      </c>
      <c r="AD132" s="3">
        <f t="shared" si="10"/>
        <v>0.33836321643016709</v>
      </c>
      <c r="AE132" s="3">
        <f t="shared" si="10"/>
        <v>0.44953638459069989</v>
      </c>
      <c r="AF132" s="3">
        <f t="shared" si="10"/>
        <v>0.3236977383543061</v>
      </c>
      <c r="AG132" s="3">
        <f t="shared" si="10"/>
        <v>0.41086859683891058</v>
      </c>
      <c r="AH132" s="3">
        <f t="shared" si="10"/>
        <v>-0.25124663271247411</v>
      </c>
      <c r="AI132" s="3">
        <f t="shared" si="10"/>
        <v>-2.8258635911572783E-2</v>
      </c>
      <c r="AJ132" s="3">
        <f t="shared" si="10"/>
        <v>0.19770464434557053</v>
      </c>
      <c r="AK132" s="3">
        <f t="shared" si="10"/>
        <v>-0.75306470663932223</v>
      </c>
      <c r="AL132" s="3">
        <f t="shared" si="10"/>
        <v>-0.18552287840340489</v>
      </c>
      <c r="AM132" s="3">
        <f t="shared" si="10"/>
        <v>0.61063012114130932</v>
      </c>
      <c r="AN132" s="3">
        <f t="shared" si="10"/>
        <v>3.1134616908396224</v>
      </c>
      <c r="AO132" s="3">
        <f t="shared" si="10"/>
        <v>0.12305161934051913</v>
      </c>
      <c r="AP132" s="3">
        <f t="shared" si="10"/>
        <v>1.1213239924131335</v>
      </c>
      <c r="AQ132" s="3">
        <f t="shared" si="10"/>
        <v>0.32006162887608824</v>
      </c>
      <c r="AR132" s="3">
        <f t="shared" si="10"/>
        <v>1.7971372602376827</v>
      </c>
      <c r="AS132" s="3">
        <f t="shared" si="10"/>
        <v>2.9117245670620004</v>
      </c>
      <c r="AT132" s="3">
        <f t="shared" si="10"/>
        <v>-0.18887512704137058</v>
      </c>
      <c r="AU132" s="3">
        <f t="shared" si="10"/>
        <v>-0.85433260680386625</v>
      </c>
      <c r="AV132" s="3">
        <f t="shared" si="10"/>
        <v>-0.24842431304087062</v>
      </c>
      <c r="AW132" s="3">
        <f t="shared" si="10"/>
        <v>-1.4920258617806275</v>
      </c>
      <c r="AX132" s="3">
        <f t="shared" si="10"/>
        <v>-1.160289150668258</v>
      </c>
      <c r="AY132" s="3">
        <f t="shared" si="10"/>
        <v>-1.0830101139942248</v>
      </c>
      <c r="AZ132" s="3">
        <f t="shared" si="10"/>
        <v>-1.8429102546515479</v>
      </c>
      <c r="BA132" s="3">
        <f t="shared" si="10"/>
        <v>-1.3305291917027664</v>
      </c>
      <c r="BB132" s="3">
        <f t="shared" si="10"/>
        <v>-0.95427540165734748</v>
      </c>
      <c r="BC132" s="3">
        <f t="shared" si="10"/>
        <v>-0.9826198067415588</v>
      </c>
      <c r="BD132" s="3">
        <f t="shared" si="10"/>
        <v>-1.1996790318706574</v>
      </c>
      <c r="BE132" s="3">
        <f t="shared" si="10"/>
        <v>-0.46246817503643373</v>
      </c>
      <c r="BF132" s="3">
        <f t="shared" si="10"/>
        <v>0.68433537248070764</v>
      </c>
      <c r="BG132" s="3">
        <f t="shared" si="10"/>
        <v>-0.483472180855468</v>
      </c>
      <c r="BH132" s="3">
        <f t="shared" si="10"/>
        <v>0.3427370505179072</v>
      </c>
      <c r="BI132" s="3">
        <f t="shared" si="10"/>
        <v>-0.48500647044411399</v>
      </c>
    </row>
    <row r="133" spans="1:61" x14ac:dyDescent="0.35">
      <c r="A133" s="2" t="s">
        <v>26</v>
      </c>
      <c r="B133" s="3">
        <f t="shared" si="5"/>
        <v>-9.9768470980466165E-2</v>
      </c>
      <c r="C133" s="3">
        <f t="shared" si="10"/>
        <v>-0.5680731505486124</v>
      </c>
      <c r="D133" s="3">
        <f t="shared" si="10"/>
        <v>-0.58187980485992952</v>
      </c>
      <c r="E133" s="3">
        <f t="shared" si="10"/>
        <v>-0.85800804851858625</v>
      </c>
      <c r="F133" s="3">
        <f t="shared" si="10"/>
        <v>-1.0484620140055241</v>
      </c>
      <c r="G133" s="3">
        <f t="shared" si="10"/>
        <v>-1.2345077261525819</v>
      </c>
      <c r="H133" s="3">
        <f t="shared" si="10"/>
        <v>-1.0058922974673301</v>
      </c>
      <c r="I133" s="3">
        <f t="shared" si="10"/>
        <v>-0.43066500131480018</v>
      </c>
      <c r="J133" s="3">
        <f t="shared" si="10"/>
        <v>0.59192022750231743</v>
      </c>
      <c r="K133" s="3">
        <f t="shared" si="10"/>
        <v>-0.88490136174204959</v>
      </c>
      <c r="L133" s="3">
        <f t="shared" si="10"/>
        <v>-0.65446542512186989</v>
      </c>
      <c r="M133" s="3">
        <f t="shared" si="10"/>
        <v>-1.2133457717677842</v>
      </c>
      <c r="N133" s="3">
        <f t="shared" ref="C133:BI137" si="11">(N28-$BK28)/$BL28</f>
        <v>-1.2722376317575148</v>
      </c>
      <c r="O133" s="3">
        <f t="shared" si="11"/>
        <v>-1.199401351234245</v>
      </c>
      <c r="P133" s="3">
        <f t="shared" si="11"/>
        <v>-1.6233584305795066</v>
      </c>
      <c r="Q133" s="3">
        <f t="shared" si="11"/>
        <v>-3.2835041065057323E-2</v>
      </c>
      <c r="R133" s="3">
        <f t="shared" si="11"/>
        <v>3.0946583758637751</v>
      </c>
      <c r="S133" s="3">
        <f t="shared" si="11"/>
        <v>0.3983761601230017</v>
      </c>
      <c r="T133" s="3">
        <f t="shared" si="11"/>
        <v>1.1953910820473534</v>
      </c>
      <c r="U133" s="3">
        <f t="shared" si="11"/>
        <v>-0.198793746528131</v>
      </c>
      <c r="V133" s="3">
        <f t="shared" si="11"/>
        <v>0.63097176304789959</v>
      </c>
      <c r="W133" s="3">
        <f t="shared" si="11"/>
        <v>0.83547714649423133</v>
      </c>
      <c r="X133" s="3">
        <f t="shared" si="11"/>
        <v>-0.50967707962776143</v>
      </c>
      <c r="Y133" s="3">
        <f t="shared" si="11"/>
        <v>1.2205039644641298</v>
      </c>
      <c r="Z133" s="3">
        <f t="shared" si="11"/>
        <v>0.46619225993374219</v>
      </c>
      <c r="AA133" s="3">
        <f t="shared" si="11"/>
        <v>0.29470557670871622</v>
      </c>
      <c r="AB133" s="3">
        <f t="shared" si="11"/>
        <v>0.23235700838973219</v>
      </c>
      <c r="AC133" s="3">
        <f t="shared" si="11"/>
        <v>-0.63799124939404284</v>
      </c>
      <c r="AD133" s="3">
        <f t="shared" si="11"/>
        <v>-9.0553227990700258E-2</v>
      </c>
      <c r="AE133" s="3">
        <f t="shared" si="11"/>
        <v>-0.74165195504659676</v>
      </c>
      <c r="AF133" s="3">
        <f t="shared" si="11"/>
        <v>0.16646005831318794</v>
      </c>
      <c r="AG133" s="3">
        <f t="shared" si="11"/>
        <v>-0.12273840082990869</v>
      </c>
      <c r="AH133" s="3">
        <f t="shared" si="11"/>
        <v>-0.71243789477915265</v>
      </c>
      <c r="AI133" s="3">
        <f t="shared" si="11"/>
        <v>-0.15981326677718904</v>
      </c>
      <c r="AJ133" s="3">
        <f t="shared" si="11"/>
        <v>0.48682077456459344</v>
      </c>
      <c r="AK133" s="3">
        <f t="shared" si="11"/>
        <v>-0.20094543233910714</v>
      </c>
      <c r="AL133" s="3">
        <f t="shared" si="11"/>
        <v>-0.24118070173239939</v>
      </c>
      <c r="AM133" s="3">
        <f t="shared" si="11"/>
        <v>4.8385221594772675E-2</v>
      </c>
      <c r="AN133" s="3">
        <f t="shared" si="11"/>
        <v>2.3641277202617572</v>
      </c>
      <c r="AO133" s="3">
        <f t="shared" si="11"/>
        <v>0.51896037447788801</v>
      </c>
      <c r="AP133" s="3">
        <f t="shared" si="11"/>
        <v>1.367851788506391</v>
      </c>
      <c r="AQ133" s="3">
        <f t="shared" si="11"/>
        <v>0.92196462526389789</v>
      </c>
      <c r="AR133" s="3">
        <f t="shared" si="11"/>
        <v>2.7609318223710808</v>
      </c>
      <c r="AS133" s="3">
        <f t="shared" si="11"/>
        <v>0.74099321505837323</v>
      </c>
      <c r="AT133" s="3">
        <f t="shared" si="11"/>
        <v>1.0953816186953609</v>
      </c>
      <c r="AU133" s="3">
        <f t="shared" si="11"/>
        <v>-0.68908046381708166</v>
      </c>
      <c r="AV133" s="3">
        <f t="shared" si="11"/>
        <v>-0.77204017335534492</v>
      </c>
      <c r="AW133" s="3">
        <f t="shared" si="11"/>
        <v>-1.3306311746411852</v>
      </c>
      <c r="AX133" s="3">
        <f t="shared" si="11"/>
        <v>-0.87504041539966027</v>
      </c>
      <c r="AY133" s="3">
        <f t="shared" si="11"/>
        <v>-0.88474822473440717</v>
      </c>
      <c r="AZ133" s="3">
        <f t="shared" si="11"/>
        <v>-1.4781019019661064</v>
      </c>
      <c r="BA133" s="3">
        <f t="shared" si="11"/>
        <v>-0.68392505645334734</v>
      </c>
      <c r="BB133" s="3">
        <f t="shared" si="11"/>
        <v>-0.32043289101660677</v>
      </c>
      <c r="BC133" s="3">
        <f t="shared" si="11"/>
        <v>0.34128654270167724</v>
      </c>
      <c r="BD133" s="3">
        <f t="shared" si="11"/>
        <v>0.30984572776687846</v>
      </c>
      <c r="BE133" s="3">
        <f t="shared" si="11"/>
        <v>0.87229983101704445</v>
      </c>
      <c r="BF133" s="3">
        <f t="shared" si="11"/>
        <v>1.0292945402073304</v>
      </c>
      <c r="BG133" s="3">
        <f t="shared" si="11"/>
        <v>-0.13497788650133782</v>
      </c>
      <c r="BH133" s="3">
        <f t="shared" si="11"/>
        <v>1.6122463010383838</v>
      </c>
      <c r="BI133" s="3">
        <f t="shared" si="11"/>
        <v>-0.10484105636763853</v>
      </c>
    </row>
    <row r="134" spans="1:61" x14ac:dyDescent="0.35">
      <c r="A134" s="2" t="s">
        <v>27</v>
      </c>
      <c r="B134" s="3">
        <f t="shared" si="5"/>
        <v>-0.31615225390767226</v>
      </c>
      <c r="C134" s="3">
        <f t="shared" si="11"/>
        <v>-0.71229229542956762</v>
      </c>
      <c r="D134" s="3">
        <f t="shared" si="11"/>
        <v>-0.78400926503345614</v>
      </c>
      <c r="E134" s="3">
        <f t="shared" si="11"/>
        <v>-1.0294866878670086</v>
      </c>
      <c r="F134" s="3">
        <f t="shared" si="11"/>
        <v>-0.84288598232984568</v>
      </c>
      <c r="G134" s="3">
        <f t="shared" si="11"/>
        <v>-1.2950081171573959</v>
      </c>
      <c r="H134" s="3">
        <f t="shared" si="11"/>
        <v>-1.1901203709828565</v>
      </c>
      <c r="I134" s="3">
        <f t="shared" si="11"/>
        <v>-0.37400425280945027</v>
      </c>
      <c r="J134" s="3">
        <f t="shared" si="11"/>
        <v>-2.3606435554961641E-2</v>
      </c>
      <c r="K134" s="3">
        <f t="shared" si="11"/>
        <v>-1.1774893647262601</v>
      </c>
      <c r="L134" s="3">
        <f t="shared" si="11"/>
        <v>-0.72785075316320647</v>
      </c>
      <c r="M134" s="3">
        <f t="shared" si="11"/>
        <v>-1.4027256250018849</v>
      </c>
      <c r="N134" s="3">
        <f t="shared" si="11"/>
        <v>-1.1786179441934299</v>
      </c>
      <c r="O134" s="3">
        <f t="shared" si="11"/>
        <v>-1.2882445028714162</v>
      </c>
      <c r="P134" s="3">
        <f t="shared" si="11"/>
        <v>-1.5494429744838687</v>
      </c>
      <c r="Q134" s="3">
        <f t="shared" si="11"/>
        <v>-0.36896221514954508</v>
      </c>
      <c r="R134" s="3">
        <f t="shared" si="11"/>
        <v>2.3008392772657054</v>
      </c>
      <c r="S134" s="3">
        <f t="shared" si="11"/>
        <v>0.52962565951774232</v>
      </c>
      <c r="T134" s="3">
        <f t="shared" si="11"/>
        <v>1.1461959413400771</v>
      </c>
      <c r="U134" s="3">
        <f t="shared" si="11"/>
        <v>-0.41343124050386493</v>
      </c>
      <c r="V134" s="3">
        <f t="shared" si="11"/>
        <v>0.33988959301851024</v>
      </c>
      <c r="W134" s="3">
        <f t="shared" si="11"/>
        <v>0.63190442294352944</v>
      </c>
      <c r="X134" s="3">
        <f t="shared" si="11"/>
        <v>-0.74838412507199226</v>
      </c>
      <c r="Y134" s="3">
        <f t="shared" si="11"/>
        <v>0.71897576761762583</v>
      </c>
      <c r="Z134" s="3">
        <f t="shared" si="11"/>
        <v>0.31319833683656945</v>
      </c>
      <c r="AA134" s="3">
        <f t="shared" si="11"/>
        <v>1.0860205856798489E-2</v>
      </c>
      <c r="AB134" s="3">
        <f t="shared" si="11"/>
        <v>0.63829917468177355</v>
      </c>
      <c r="AC134" s="3">
        <f t="shared" si="11"/>
        <v>-0.58336800279119183</v>
      </c>
      <c r="AD134" s="3">
        <f t="shared" si="11"/>
        <v>0.45989427700276747</v>
      </c>
      <c r="AE134" s="3">
        <f t="shared" si="11"/>
        <v>-0.64792955057024215</v>
      </c>
      <c r="AF134" s="3">
        <f t="shared" si="11"/>
        <v>0.13188503368684509</v>
      </c>
      <c r="AG134" s="3">
        <f t="shared" si="11"/>
        <v>-8.2062743134942384E-2</v>
      </c>
      <c r="AH134" s="3">
        <f t="shared" si="11"/>
        <v>-0.48816428063100487</v>
      </c>
      <c r="AI134" s="3">
        <f t="shared" si="11"/>
        <v>-0.31715145854840826</v>
      </c>
      <c r="AJ134" s="3">
        <f t="shared" si="11"/>
        <v>0.2243282237133522</v>
      </c>
      <c r="AK134" s="3">
        <f t="shared" si="11"/>
        <v>5.3711999403977362E-2</v>
      </c>
      <c r="AL134" s="3">
        <f t="shared" si="11"/>
        <v>-0.31403051960547357</v>
      </c>
      <c r="AM134" s="3">
        <f t="shared" si="11"/>
        <v>0.85372490202200191</v>
      </c>
      <c r="AN134" s="3">
        <f t="shared" si="11"/>
        <v>2.663887821735361</v>
      </c>
      <c r="AO134" s="3">
        <f t="shared" si="11"/>
        <v>0.93267556083902248</v>
      </c>
      <c r="AP134" s="3">
        <f t="shared" si="11"/>
        <v>1.7759433742703505</v>
      </c>
      <c r="AQ134" s="3">
        <f t="shared" si="11"/>
        <v>0.63998078758336474</v>
      </c>
      <c r="AR134" s="3">
        <f t="shared" si="11"/>
        <v>3.2058468773792983</v>
      </c>
      <c r="AS134" s="3">
        <f t="shared" si="11"/>
        <v>1.9861165723768925</v>
      </c>
      <c r="AT134" s="3">
        <f t="shared" si="11"/>
        <v>0.13140246587740204</v>
      </c>
      <c r="AU134" s="3">
        <f t="shared" si="11"/>
        <v>-0.24426842542870769</v>
      </c>
      <c r="AV134" s="3">
        <f t="shared" si="11"/>
        <v>-0.35974510469553728</v>
      </c>
      <c r="AW134" s="3">
        <f t="shared" si="11"/>
        <v>-1.06099767970648</v>
      </c>
      <c r="AX134" s="3">
        <f t="shared" si="11"/>
        <v>-0.69300885412884594</v>
      </c>
      <c r="AY134" s="3">
        <f t="shared" si="11"/>
        <v>-0.33553853069543638</v>
      </c>
      <c r="AZ134" s="3">
        <f t="shared" si="11"/>
        <v>-1.2985281274881673</v>
      </c>
      <c r="BA134" s="3">
        <f t="shared" si="11"/>
        <v>-0.44305010427156544</v>
      </c>
      <c r="BB134" s="3">
        <f t="shared" si="11"/>
        <v>-0.18178928232874822</v>
      </c>
      <c r="BC134" s="3">
        <f t="shared" si="11"/>
        <v>0.27329836459210055</v>
      </c>
      <c r="BD134" s="3">
        <f t="shared" si="11"/>
        <v>-5.1947793518568999E-2</v>
      </c>
      <c r="BE134" s="3">
        <f t="shared" si="11"/>
        <v>0.3704233513844617</v>
      </c>
      <c r="BF134" s="3">
        <f t="shared" si="11"/>
        <v>0.92535439849185142</v>
      </c>
      <c r="BG134" s="3">
        <f t="shared" si="11"/>
        <v>-0.19754343228376059</v>
      </c>
      <c r="BH134" s="3">
        <f t="shared" si="11"/>
        <v>1.4931301534704915</v>
      </c>
      <c r="BI134" s="3">
        <f t="shared" si="11"/>
        <v>-2.9554246843100034E-2</v>
      </c>
    </row>
    <row r="135" spans="1:61" x14ac:dyDescent="0.35">
      <c r="A135" s="2" t="s">
        <v>28</v>
      </c>
      <c r="B135" s="3">
        <f t="shared" si="5"/>
        <v>-0.59552478989278279</v>
      </c>
      <c r="C135" s="3">
        <f t="shared" si="11"/>
        <v>-0.55525921012768209</v>
      </c>
      <c r="D135" s="3">
        <f t="shared" si="11"/>
        <v>-0.7599041157133638</v>
      </c>
      <c r="E135" s="3">
        <f t="shared" si="11"/>
        <v>-0.96224319920535739</v>
      </c>
      <c r="F135" s="3">
        <f t="shared" si="11"/>
        <v>-0.78113176531475992</v>
      </c>
      <c r="G135" s="3">
        <f t="shared" si="11"/>
        <v>-1.2894418933076914</v>
      </c>
      <c r="H135" s="3">
        <f t="shared" si="11"/>
        <v>-1.3013546655676698</v>
      </c>
      <c r="I135" s="3">
        <f t="shared" si="11"/>
        <v>-0.44934236662780408</v>
      </c>
      <c r="J135" s="3">
        <f t="shared" si="11"/>
        <v>0.11424911318367383</v>
      </c>
      <c r="K135" s="3">
        <f t="shared" si="11"/>
        <v>-1.2346178227180187</v>
      </c>
      <c r="L135" s="3">
        <f t="shared" si="11"/>
        <v>-0.72830695918548771</v>
      </c>
      <c r="M135" s="3">
        <f t="shared" si="11"/>
        <v>-1.4108546645518518</v>
      </c>
      <c r="N135" s="3">
        <f t="shared" si="11"/>
        <v>-1.2118539587414525</v>
      </c>
      <c r="O135" s="3">
        <f t="shared" si="11"/>
        <v>-1.320582179917746</v>
      </c>
      <c r="P135" s="3">
        <f t="shared" si="11"/>
        <v>-1.4422177071802158</v>
      </c>
      <c r="Q135" s="3">
        <f t="shared" si="11"/>
        <v>-0.36902939239603644</v>
      </c>
      <c r="R135" s="3">
        <f t="shared" si="11"/>
        <v>2.3672611550223732</v>
      </c>
      <c r="S135" s="3">
        <f t="shared" si="11"/>
        <v>0.34148981250542582</v>
      </c>
      <c r="T135" s="3">
        <f t="shared" si="11"/>
        <v>0.92555250338150419</v>
      </c>
      <c r="U135" s="3">
        <f t="shared" si="11"/>
        <v>-0.2715006147357667</v>
      </c>
      <c r="V135" s="3">
        <f t="shared" si="11"/>
        <v>0.14140228652846146</v>
      </c>
      <c r="W135" s="3">
        <f t="shared" si="11"/>
        <v>0.31848297756549138</v>
      </c>
      <c r="X135" s="3">
        <f t="shared" si="11"/>
        <v>-0.73874289933605575</v>
      </c>
      <c r="Y135" s="3">
        <f t="shared" si="11"/>
        <v>0.79618792177662367</v>
      </c>
      <c r="Z135" s="3">
        <f t="shared" si="11"/>
        <v>0.19843888128316725</v>
      </c>
      <c r="AA135" s="3">
        <f t="shared" si="11"/>
        <v>-0.15263014443874248</v>
      </c>
      <c r="AB135" s="3">
        <f t="shared" si="11"/>
        <v>-0.18655755523221676</v>
      </c>
      <c r="AC135" s="3">
        <f t="shared" si="11"/>
        <v>-0.58687814220013645</v>
      </c>
      <c r="AD135" s="3">
        <f t="shared" si="11"/>
        <v>0.28670593212254608</v>
      </c>
      <c r="AE135" s="3">
        <f t="shared" si="11"/>
        <v>-0.45936909560378375</v>
      </c>
      <c r="AF135" s="3">
        <f t="shared" si="11"/>
        <v>0.36374940693437419</v>
      </c>
      <c r="AG135" s="3">
        <f t="shared" si="11"/>
        <v>-6.9490001562402233E-3</v>
      </c>
      <c r="AH135" s="3">
        <f t="shared" si="11"/>
        <v>-0.41553715917554301</v>
      </c>
      <c r="AI135" s="3">
        <f t="shared" si="11"/>
        <v>-0.26247114345171768</v>
      </c>
      <c r="AJ135" s="3">
        <f t="shared" si="11"/>
        <v>0.43823375407189352</v>
      </c>
      <c r="AK135" s="3">
        <f t="shared" si="11"/>
        <v>-0.13084509883440298</v>
      </c>
      <c r="AL135" s="3">
        <f t="shared" si="11"/>
        <v>-0.53648158481653596</v>
      </c>
      <c r="AM135" s="3">
        <f t="shared" si="11"/>
        <v>0.73252618454361884</v>
      </c>
      <c r="AN135" s="3">
        <f t="shared" si="11"/>
        <v>2.1763378494043479</v>
      </c>
      <c r="AO135" s="3">
        <f t="shared" si="11"/>
        <v>0.85990314593939077</v>
      </c>
      <c r="AP135" s="3">
        <f t="shared" si="11"/>
        <v>1.4607346742291045</v>
      </c>
      <c r="AQ135" s="3">
        <f t="shared" si="11"/>
        <v>0.46062220564818623</v>
      </c>
      <c r="AR135" s="3">
        <f t="shared" si="11"/>
        <v>2.6891851197438981</v>
      </c>
      <c r="AS135" s="3">
        <f t="shared" si="11"/>
        <v>3.1901001107569829</v>
      </c>
      <c r="AT135" s="3">
        <f t="shared" si="11"/>
        <v>0.12839519709158703</v>
      </c>
      <c r="AU135" s="3">
        <f t="shared" si="11"/>
        <v>-0.21755105439383129</v>
      </c>
      <c r="AV135" s="3">
        <f t="shared" si="11"/>
        <v>-0.25460535755595726</v>
      </c>
      <c r="AW135" s="3">
        <f t="shared" si="11"/>
        <v>-0.87170719581775635</v>
      </c>
      <c r="AX135" s="3">
        <f t="shared" si="11"/>
        <v>-0.66063775066718811</v>
      </c>
      <c r="AY135" s="3">
        <f t="shared" si="11"/>
        <v>-0.36038617735687173</v>
      </c>
      <c r="AZ135" s="3">
        <f t="shared" si="11"/>
        <v>-1.1971665184710063</v>
      </c>
      <c r="BA135" s="3">
        <f t="shared" si="11"/>
        <v>-0.35316975479740315</v>
      </c>
      <c r="BB135" s="3">
        <f t="shared" si="11"/>
        <v>-0.12839024090833562</v>
      </c>
      <c r="BC135" s="3">
        <f t="shared" si="11"/>
        <v>0.60648201466611673</v>
      </c>
      <c r="BD135" s="3">
        <f t="shared" si="11"/>
        <v>2.1619194801330649E-2</v>
      </c>
      <c r="BE135" s="3">
        <f t="shared" si="11"/>
        <v>0.64009079052127993</v>
      </c>
      <c r="BF135" s="3">
        <f t="shared" si="11"/>
        <v>1.427876822836555</v>
      </c>
      <c r="BG135" s="3">
        <f t="shared" si="11"/>
        <v>-0.1080481543725044</v>
      </c>
      <c r="BH135" s="3">
        <f t="shared" si="11"/>
        <v>1.7278231266613506</v>
      </c>
      <c r="BI135" s="3">
        <f t="shared" si="11"/>
        <v>-0.10216084844937105</v>
      </c>
    </row>
    <row r="136" spans="1:61" x14ac:dyDescent="0.35">
      <c r="A136" s="2" t="s">
        <v>29</v>
      </c>
      <c r="B136" s="3">
        <f t="shared" si="5"/>
        <v>-0.36089810895484808</v>
      </c>
      <c r="C136" s="3">
        <f t="shared" si="11"/>
        <v>-0.13329847283766941</v>
      </c>
      <c r="D136" s="3">
        <f t="shared" si="11"/>
        <v>-0.71036234643442786</v>
      </c>
      <c r="E136" s="3">
        <f t="shared" si="11"/>
        <v>-0.94365721288953774</v>
      </c>
      <c r="F136" s="3">
        <f t="shared" si="11"/>
        <v>-0.633476097089954</v>
      </c>
      <c r="G136" s="3">
        <f t="shared" si="11"/>
        <v>-1.2044667468952188</v>
      </c>
      <c r="H136" s="3">
        <f t="shared" si="11"/>
        <v>-1.3846235998942582</v>
      </c>
      <c r="I136" s="3">
        <f t="shared" si="11"/>
        <v>-0.26667412204048696</v>
      </c>
      <c r="J136" s="3">
        <f t="shared" si="11"/>
        <v>-0.17581786278608785</v>
      </c>
      <c r="K136" s="3">
        <f t="shared" si="11"/>
        <v>-1.3467634311058658</v>
      </c>
      <c r="L136" s="3">
        <f t="shared" si="11"/>
        <v>-1.0063977334180807</v>
      </c>
      <c r="M136" s="3">
        <f t="shared" si="11"/>
        <v>-1.5688332299434919</v>
      </c>
      <c r="N136" s="3">
        <f t="shared" si="11"/>
        <v>-1.3698123886300266</v>
      </c>
      <c r="O136" s="3">
        <f t="shared" si="11"/>
        <v>-1.5020721223652547</v>
      </c>
      <c r="P136" s="3">
        <f t="shared" si="11"/>
        <v>-1.6076869318315501</v>
      </c>
      <c r="Q136" s="3">
        <f t="shared" si="11"/>
        <v>-0.70501681498081104</v>
      </c>
      <c r="R136" s="3">
        <f t="shared" si="11"/>
        <v>1.1716711441732059</v>
      </c>
      <c r="S136" s="3">
        <f t="shared" si="11"/>
        <v>0.21930869011709422</v>
      </c>
      <c r="T136" s="3">
        <f t="shared" si="11"/>
        <v>0.39286496043480162</v>
      </c>
      <c r="U136" s="3">
        <f t="shared" si="11"/>
        <v>-0.49647611990541257</v>
      </c>
      <c r="V136" s="3">
        <f t="shared" si="11"/>
        <v>8.5382649845769043E-2</v>
      </c>
      <c r="W136" s="3">
        <f t="shared" si="11"/>
        <v>0.359571362071683</v>
      </c>
      <c r="X136" s="3">
        <f t="shared" si="11"/>
        <v>-0.32831231713711628</v>
      </c>
      <c r="Y136" s="3">
        <f t="shared" si="11"/>
        <v>4.5067389965074735E-2</v>
      </c>
      <c r="Z136" s="3">
        <f t="shared" si="11"/>
        <v>-0.86296286763901908</v>
      </c>
      <c r="AA136" s="3">
        <f t="shared" si="11"/>
        <v>-0.6548000058575858</v>
      </c>
      <c r="AB136" s="3">
        <f t="shared" si="11"/>
        <v>-0.66482603869547841</v>
      </c>
      <c r="AC136" s="3">
        <f t="shared" si="11"/>
        <v>-0.95037473757504853</v>
      </c>
      <c r="AD136" s="3">
        <f t="shared" si="11"/>
        <v>0.24604108144735976</v>
      </c>
      <c r="AE136" s="3">
        <f t="shared" si="11"/>
        <v>-0.52476480381673796</v>
      </c>
      <c r="AF136" s="3">
        <f t="shared" si="11"/>
        <v>1.7405527079800642</v>
      </c>
      <c r="AG136" s="3">
        <f t="shared" si="11"/>
        <v>0.66247917511254084</v>
      </c>
      <c r="AH136" s="3">
        <f t="shared" si="11"/>
        <v>0.2422779911106108</v>
      </c>
      <c r="AI136" s="3">
        <f t="shared" si="11"/>
        <v>0.17820458380252405</v>
      </c>
      <c r="AJ136" s="3">
        <f t="shared" si="11"/>
        <v>0.66623514580460386</v>
      </c>
      <c r="AK136" s="3">
        <f t="shared" si="11"/>
        <v>0.24598824074371287</v>
      </c>
      <c r="AL136" s="3">
        <f t="shared" si="11"/>
        <v>-0.41692051478373643</v>
      </c>
      <c r="AM136" s="3">
        <f t="shared" si="11"/>
        <v>1.0710692725377027</v>
      </c>
      <c r="AN136" s="3">
        <f t="shared" si="11"/>
        <v>2.554469944297042</v>
      </c>
      <c r="AO136" s="3">
        <f t="shared" si="11"/>
        <v>1.2163767265620242</v>
      </c>
      <c r="AP136" s="3">
        <f t="shared" si="11"/>
        <v>1.9629803922024855</v>
      </c>
      <c r="AQ136" s="3">
        <f t="shared" si="11"/>
        <v>7.0516614384692936E-2</v>
      </c>
      <c r="AR136" s="3">
        <f t="shared" si="11"/>
        <v>2.5582463364788794</v>
      </c>
      <c r="AS136" s="3">
        <f t="shared" si="11"/>
        <v>2.6865412538581857</v>
      </c>
      <c r="AT136" s="3">
        <f t="shared" si="11"/>
        <v>-0.13720909585514235</v>
      </c>
      <c r="AU136" s="3">
        <f t="shared" si="11"/>
        <v>1.0174450806572706</v>
      </c>
      <c r="AV136" s="3">
        <f t="shared" si="11"/>
        <v>0.50336959291191963</v>
      </c>
      <c r="AW136" s="3">
        <f t="shared" si="11"/>
        <v>-0.73439459494855008</v>
      </c>
      <c r="AX136" s="3">
        <f t="shared" si="11"/>
        <v>-0.45889076342790269</v>
      </c>
      <c r="AY136" s="3">
        <f t="shared" si="11"/>
        <v>-0.38782163175086637</v>
      </c>
      <c r="AZ136" s="3">
        <f t="shared" si="11"/>
        <v>-0.91666822212695487</v>
      </c>
      <c r="BA136" s="3">
        <f t="shared" si="11"/>
        <v>-6.7571258624648828E-2</v>
      </c>
      <c r="BB136" s="3">
        <f t="shared" si="11"/>
        <v>0.12633065659963139</v>
      </c>
      <c r="BC136" s="3">
        <f t="shared" si="11"/>
        <v>0.27175825268970516</v>
      </c>
      <c r="BD136" s="3">
        <f t="shared" si="11"/>
        <v>-0.27051030618649258</v>
      </c>
      <c r="BE136" s="3">
        <f t="shared" si="11"/>
        <v>0.59736147002152884</v>
      </c>
      <c r="BF136" s="3">
        <f t="shared" si="11"/>
        <v>1.1038072249650623</v>
      </c>
      <c r="BG136" s="3">
        <f t="shared" si="11"/>
        <v>-0.29276437533590721</v>
      </c>
      <c r="BH136" s="3">
        <f t="shared" si="11"/>
        <v>1.1283552693841468</v>
      </c>
      <c r="BI136" s="3">
        <f t="shared" si="11"/>
        <v>-3.9148334395114046E-2</v>
      </c>
    </row>
    <row r="137" spans="1:61" x14ac:dyDescent="0.35">
      <c r="A137" s="2" t="s">
        <v>30</v>
      </c>
      <c r="B137" s="3">
        <f t="shared" si="5"/>
        <v>-0.3337754563757433</v>
      </c>
      <c r="C137" s="3">
        <f t="shared" si="11"/>
        <v>-0.64970575317393986</v>
      </c>
      <c r="D137" s="3">
        <f t="shared" si="11"/>
        <v>-0.75845026088360612</v>
      </c>
      <c r="E137" s="3">
        <f t="shared" si="11"/>
        <v>-0.80422878990853452</v>
      </c>
      <c r="F137" s="3">
        <f t="shared" si="11"/>
        <v>-0.6956621650536754</v>
      </c>
      <c r="G137" s="3">
        <f t="shared" si="11"/>
        <v>-0.93512632115230465</v>
      </c>
      <c r="H137" s="3">
        <f t="shared" si="11"/>
        <v>-1.0068907886174117</v>
      </c>
      <c r="I137" s="3">
        <f t="shared" si="11"/>
        <v>-0.30546543659193681</v>
      </c>
      <c r="J137" s="3">
        <f t="shared" si="11"/>
        <v>6.4189271467498879E-2</v>
      </c>
      <c r="K137" s="3">
        <f t="shared" si="11"/>
        <v>-0.9134181966412136</v>
      </c>
      <c r="L137" s="3">
        <f t="shared" si="11"/>
        <v>-0.78859029841188144</v>
      </c>
      <c r="M137" s="3">
        <f t="shared" si="11"/>
        <v>-1.0018758094057747</v>
      </c>
      <c r="N137" s="3">
        <f t="shared" si="11"/>
        <v>-0.90859522437709384</v>
      </c>
      <c r="O137" s="3">
        <f t="shared" si="11"/>
        <v>-1.0915184554226278</v>
      </c>
      <c r="P137" s="3">
        <f t="shared" si="11"/>
        <v>-1.2493392593367372</v>
      </c>
      <c r="Q137" s="3">
        <f t="shared" si="11"/>
        <v>0.19054089566428378</v>
      </c>
      <c r="R137" s="3">
        <f t="shared" si="11"/>
        <v>2.4397175777915292</v>
      </c>
      <c r="S137" s="3">
        <f t="shared" si="11"/>
        <v>0.66515615413634144</v>
      </c>
      <c r="T137" s="3">
        <f t="shared" si="11"/>
        <v>1.1599846255408435</v>
      </c>
      <c r="U137" s="3">
        <f t="shared" si="11"/>
        <v>1.9057796201066131</v>
      </c>
      <c r="V137" s="3">
        <f t="shared" si="11"/>
        <v>1.0937963712750873</v>
      </c>
      <c r="W137" s="3">
        <f t="shared" si="11"/>
        <v>0.3038759953695368</v>
      </c>
      <c r="X137" s="3">
        <f t="shared" si="11"/>
        <v>-0.65418064262225828</v>
      </c>
      <c r="Y137" s="3">
        <f t="shared" si="11"/>
        <v>0.86980053928481971</v>
      </c>
      <c r="Z137" s="3">
        <f t="shared" si="11"/>
        <v>0.58539501207787692</v>
      </c>
      <c r="AA137" s="3">
        <f t="shared" si="11"/>
        <v>0.36064651708351708</v>
      </c>
      <c r="AB137" s="3">
        <f t="shared" si="11"/>
        <v>0.25743932347292037</v>
      </c>
      <c r="AC137" s="3">
        <f t="shared" si="11"/>
        <v>-0.23765575046010765</v>
      </c>
      <c r="AD137" s="3">
        <f t="shared" si="11"/>
        <v>0.22050500112361146</v>
      </c>
      <c r="AE137" s="3">
        <f t="shared" si="11"/>
        <v>-0.45272159810201151</v>
      </c>
      <c r="AF137" s="3">
        <f t="shared" si="11"/>
        <v>-4.1730688549679471E-2</v>
      </c>
      <c r="AG137" s="3">
        <f t="shared" ref="C137:BI141" si="12">(AG32-$BK32)/$BL32</f>
        <v>-9.5699787100690742E-2</v>
      </c>
      <c r="AH137" s="3">
        <f t="shared" si="12"/>
        <v>-0.62443723140017149</v>
      </c>
      <c r="AI137" s="3">
        <f t="shared" si="12"/>
        <v>-0.24869722006813838</v>
      </c>
      <c r="AJ137" s="3">
        <f t="shared" si="12"/>
        <v>0.32446141183252364</v>
      </c>
      <c r="AK137" s="3">
        <f t="shared" si="12"/>
        <v>-0.4398974816564416</v>
      </c>
      <c r="AL137" s="3">
        <f t="shared" si="12"/>
        <v>-0.52676967789459062</v>
      </c>
      <c r="AM137" s="3">
        <f t="shared" si="12"/>
        <v>0.49616516939133343</v>
      </c>
      <c r="AN137" s="3">
        <f t="shared" si="12"/>
        <v>1.6086790091508683</v>
      </c>
      <c r="AO137" s="3">
        <f t="shared" si="12"/>
        <v>0.25188908402907007</v>
      </c>
      <c r="AP137" s="3">
        <f t="shared" si="12"/>
        <v>0.50946317700213384</v>
      </c>
      <c r="AQ137" s="3">
        <f t="shared" si="12"/>
        <v>0.22570888539453648</v>
      </c>
      <c r="AR137" s="3">
        <f t="shared" si="12"/>
        <v>4.739021769752318</v>
      </c>
      <c r="AS137" s="3">
        <f t="shared" si="12"/>
        <v>0.52981605582049141</v>
      </c>
      <c r="AT137" s="3">
        <f t="shared" si="12"/>
        <v>-0.40610086087227126</v>
      </c>
      <c r="AU137" s="3">
        <f t="shared" si="12"/>
        <v>-0.42788520282171366</v>
      </c>
      <c r="AV137" s="3">
        <f t="shared" si="12"/>
        <v>-0.4697997243134332</v>
      </c>
      <c r="AW137" s="3">
        <f t="shared" si="12"/>
        <v>-1.0754109624068466</v>
      </c>
      <c r="AX137" s="3">
        <f t="shared" si="12"/>
        <v>-0.80850022483099249</v>
      </c>
      <c r="AY137" s="3">
        <f t="shared" si="12"/>
        <v>-0.76215258181057022</v>
      </c>
      <c r="AZ137" s="3">
        <f t="shared" si="12"/>
        <v>-1.2080642171424809</v>
      </c>
      <c r="BA137" s="3">
        <f t="shared" si="12"/>
        <v>-0.74790727627034126</v>
      </c>
      <c r="BB137" s="3">
        <f t="shared" si="12"/>
        <v>-0.35232734368657104</v>
      </c>
      <c r="BC137" s="3">
        <f t="shared" si="12"/>
        <v>0.3889616428651807</v>
      </c>
      <c r="BD137" s="3">
        <f t="shared" si="12"/>
        <v>-0.1433628144455463</v>
      </c>
      <c r="BE137" s="3">
        <f t="shared" si="12"/>
        <v>0.33824865857215858</v>
      </c>
      <c r="BF137" s="3">
        <f t="shared" si="12"/>
        <v>1.0555718584578182</v>
      </c>
      <c r="BG137" s="3">
        <f t="shared" si="12"/>
        <v>-0.30357436516417818</v>
      </c>
      <c r="BH137" s="3">
        <f t="shared" si="12"/>
        <v>1.1612152412691232</v>
      </c>
      <c r="BI137" s="3">
        <f t="shared" si="12"/>
        <v>-0.27651100096050396</v>
      </c>
    </row>
    <row r="138" spans="1:61" x14ac:dyDescent="0.35">
      <c r="A138" s="2" t="s">
        <v>31</v>
      </c>
      <c r="B138" s="3">
        <f t="shared" si="5"/>
        <v>-0.28278725290970808</v>
      </c>
      <c r="C138" s="3">
        <f t="shared" si="12"/>
        <v>-0.7017329045063686</v>
      </c>
      <c r="D138" s="3">
        <f t="shared" si="12"/>
        <v>-0.79577120936945567</v>
      </c>
      <c r="E138" s="3">
        <f t="shared" si="12"/>
        <v>-0.90082450479106035</v>
      </c>
      <c r="F138" s="3">
        <f t="shared" si="12"/>
        <v>-0.79785068952261473</v>
      </c>
      <c r="G138" s="3">
        <f t="shared" si="12"/>
        <v>-0.94899376473816999</v>
      </c>
      <c r="H138" s="3">
        <f t="shared" si="12"/>
        <v>-1.2182790805873003</v>
      </c>
      <c r="I138" s="3">
        <f t="shared" si="12"/>
        <v>-0.47904228021582723</v>
      </c>
      <c r="J138" s="3">
        <f t="shared" si="12"/>
        <v>0.15123360469857114</v>
      </c>
      <c r="K138" s="3">
        <f t="shared" si="12"/>
        <v>-0.96260414037869613</v>
      </c>
      <c r="L138" s="3">
        <f t="shared" si="12"/>
        <v>-0.73873240252452033</v>
      </c>
      <c r="M138" s="3">
        <f t="shared" si="12"/>
        <v>-1.1317983415549653</v>
      </c>
      <c r="N138" s="3">
        <f t="shared" si="12"/>
        <v>-0.97221560926624773</v>
      </c>
      <c r="O138" s="3">
        <f t="shared" si="12"/>
        <v>-1.2035061543955197</v>
      </c>
      <c r="P138" s="3">
        <f t="shared" si="12"/>
        <v>-1.3324073339289821</v>
      </c>
      <c r="Q138" s="3">
        <f t="shared" si="12"/>
        <v>0.118558235365925</v>
      </c>
      <c r="R138" s="3">
        <f t="shared" si="12"/>
        <v>2.9631100683148297</v>
      </c>
      <c r="S138" s="3">
        <f t="shared" si="12"/>
        <v>0.62912108708997039</v>
      </c>
      <c r="T138" s="3">
        <f t="shared" si="12"/>
        <v>0.76693838066861642</v>
      </c>
      <c r="U138" s="3">
        <f t="shared" si="12"/>
        <v>0.44175705693303635</v>
      </c>
      <c r="V138" s="3">
        <f t="shared" si="12"/>
        <v>0.64058501225724662</v>
      </c>
      <c r="W138" s="3">
        <f t="shared" si="12"/>
        <v>0.28340870367017779</v>
      </c>
      <c r="X138" s="3">
        <f t="shared" si="12"/>
        <v>-0.57691708777576023</v>
      </c>
      <c r="Y138" s="3">
        <f t="shared" si="12"/>
        <v>0.62479813393831074</v>
      </c>
      <c r="Z138" s="3">
        <f t="shared" si="12"/>
        <v>0.16762960097497542</v>
      </c>
      <c r="AA138" s="3">
        <f t="shared" si="12"/>
        <v>0.17680508908448658</v>
      </c>
      <c r="AB138" s="3">
        <f t="shared" si="12"/>
        <v>-0.11858645934574105</v>
      </c>
      <c r="AC138" s="3">
        <f t="shared" si="12"/>
        <v>-0.62909543203729879</v>
      </c>
      <c r="AD138" s="3">
        <f t="shared" si="12"/>
        <v>9.6361838279482928E-2</v>
      </c>
      <c r="AE138" s="3">
        <f t="shared" si="12"/>
        <v>-0.63146857779243315</v>
      </c>
      <c r="AF138" s="3">
        <f t="shared" si="12"/>
        <v>0.26168190094395943</v>
      </c>
      <c r="AG138" s="3">
        <f t="shared" si="12"/>
        <v>0.18449808097502954</v>
      </c>
      <c r="AH138" s="3">
        <f t="shared" si="12"/>
        <v>-0.62758620737733517</v>
      </c>
      <c r="AI138" s="3">
        <f t="shared" si="12"/>
        <v>-0.20723899023747083</v>
      </c>
      <c r="AJ138" s="3">
        <f t="shared" si="12"/>
        <v>0.27024329572910477</v>
      </c>
      <c r="AK138" s="3">
        <f t="shared" si="12"/>
        <v>-6.2403787179561673E-2</v>
      </c>
      <c r="AL138" s="3">
        <f t="shared" si="12"/>
        <v>-0.57431938841327868</v>
      </c>
      <c r="AM138" s="3">
        <f t="shared" si="12"/>
        <v>0.57628372831650498</v>
      </c>
      <c r="AN138" s="3">
        <f t="shared" si="12"/>
        <v>2.2735187522910487</v>
      </c>
      <c r="AO138" s="3">
        <f t="shared" si="12"/>
        <v>0.49394258028728222</v>
      </c>
      <c r="AP138" s="3">
        <f t="shared" si="12"/>
        <v>1.0931329120179794</v>
      </c>
      <c r="AQ138" s="3">
        <f t="shared" si="12"/>
        <v>0.26711630449269885</v>
      </c>
      <c r="AR138" s="3">
        <f t="shared" si="12"/>
        <v>4.2245901960108814</v>
      </c>
      <c r="AS138" s="3">
        <f t="shared" si="12"/>
        <v>0.84936987277651499</v>
      </c>
      <c r="AT138" s="3">
        <f t="shared" si="12"/>
        <v>0.31757537484597859</v>
      </c>
      <c r="AU138" s="3">
        <f t="shared" si="12"/>
        <v>-0.40625763152345851</v>
      </c>
      <c r="AV138" s="3">
        <f t="shared" si="12"/>
        <v>-0.4591753359255128</v>
      </c>
      <c r="AW138" s="3">
        <f t="shared" si="12"/>
        <v>-1.1052319660433991</v>
      </c>
      <c r="AX138" s="3">
        <f t="shared" si="12"/>
        <v>-0.87500258596985825</v>
      </c>
      <c r="AY138" s="3">
        <f t="shared" si="12"/>
        <v>-0.82758592809590925</v>
      </c>
      <c r="AZ138" s="3">
        <f t="shared" si="12"/>
        <v>-1.0626194474691544</v>
      </c>
      <c r="BA138" s="3">
        <f t="shared" si="12"/>
        <v>-0.67151036547309684</v>
      </c>
      <c r="BB138" s="3">
        <f t="shared" si="12"/>
        <v>-0.20345939349531406</v>
      </c>
      <c r="BC138" s="3">
        <f t="shared" si="12"/>
        <v>0.24754333262488479</v>
      </c>
      <c r="BD138" s="3">
        <f t="shared" si="12"/>
        <v>0.10381483650609041</v>
      </c>
      <c r="BE138" s="3">
        <f t="shared" si="12"/>
        <v>0.71923636346680309</v>
      </c>
      <c r="BF138" s="3">
        <f t="shared" si="12"/>
        <v>1.4475070648597352</v>
      </c>
      <c r="BG138" s="3">
        <f t="shared" si="12"/>
        <v>-0.1803619435340528</v>
      </c>
      <c r="BH138" s="3">
        <f t="shared" si="12"/>
        <v>1.3073060764222681</v>
      </c>
      <c r="BI138" s="3">
        <f t="shared" si="12"/>
        <v>-1.2301287464278176E-2</v>
      </c>
    </row>
    <row r="139" spans="1:61" x14ac:dyDescent="0.35">
      <c r="A139" s="2" t="s">
        <v>32</v>
      </c>
      <c r="B139" s="3">
        <f t="shared" si="5"/>
        <v>2.4561034539795554E-2</v>
      </c>
      <c r="C139" s="3">
        <f t="shared" si="12"/>
        <v>-0.60371367336514936</v>
      </c>
      <c r="D139" s="3">
        <f t="shared" si="12"/>
        <v>-0.57501916554757249</v>
      </c>
      <c r="E139" s="3">
        <f t="shared" si="12"/>
        <v>-0.80547700187280991</v>
      </c>
      <c r="F139" s="3">
        <f t="shared" si="12"/>
        <v>-0.75909493850296506</v>
      </c>
      <c r="G139" s="3">
        <f t="shared" si="12"/>
        <v>-0.79017335264407751</v>
      </c>
      <c r="H139" s="3">
        <f t="shared" si="12"/>
        <v>-0.16577808000222247</v>
      </c>
      <c r="I139" s="3">
        <f t="shared" si="12"/>
        <v>-0.66800169081362093</v>
      </c>
      <c r="J139" s="3">
        <f t="shared" si="12"/>
        <v>0.2059436973733817</v>
      </c>
      <c r="K139" s="3">
        <f t="shared" si="12"/>
        <v>-0.43746712603167165</v>
      </c>
      <c r="L139" s="3">
        <f t="shared" si="12"/>
        <v>-0.70859813043772335</v>
      </c>
      <c r="M139" s="3">
        <f t="shared" si="12"/>
        <v>-0.79955501430866927</v>
      </c>
      <c r="N139" s="3">
        <f t="shared" si="12"/>
        <v>-1.0517634983819546</v>
      </c>
      <c r="O139" s="3">
        <f t="shared" si="12"/>
        <v>-0.66354175531595028</v>
      </c>
      <c r="P139" s="3">
        <f t="shared" si="12"/>
        <v>-1.2553483350240142</v>
      </c>
      <c r="Q139" s="3">
        <f t="shared" si="12"/>
        <v>-0.31073371433866648</v>
      </c>
      <c r="R139" s="3">
        <f t="shared" si="12"/>
        <v>1.1033239477105339</v>
      </c>
      <c r="S139" s="3">
        <f t="shared" si="12"/>
        <v>0.13732987576207381</v>
      </c>
      <c r="T139" s="3">
        <f t="shared" si="12"/>
        <v>1.1554922660690972</v>
      </c>
      <c r="U139" s="3">
        <f t="shared" si="12"/>
        <v>1.3285727607700238E-2</v>
      </c>
      <c r="V139" s="3">
        <f t="shared" si="12"/>
        <v>0.27352616262360929</v>
      </c>
      <c r="W139" s="3">
        <f t="shared" si="12"/>
        <v>-0.16860777864427612</v>
      </c>
      <c r="X139" s="3">
        <f t="shared" si="12"/>
        <v>-0.45715661840875743</v>
      </c>
      <c r="Y139" s="3">
        <f t="shared" si="12"/>
        <v>1.0224410298885704</v>
      </c>
      <c r="Z139" s="3">
        <f t="shared" si="12"/>
        <v>0.47794770500714062</v>
      </c>
      <c r="AA139" s="3">
        <f t="shared" si="12"/>
        <v>4.7620997802878887E-2</v>
      </c>
      <c r="AB139" s="3">
        <f t="shared" si="12"/>
        <v>-0.20415000454044774</v>
      </c>
      <c r="AC139" s="3">
        <f t="shared" si="12"/>
        <v>-0.60561744887007019</v>
      </c>
      <c r="AD139" s="3">
        <f t="shared" si="12"/>
        <v>-0.40354171382856979</v>
      </c>
      <c r="AE139" s="3">
        <f t="shared" si="12"/>
        <v>-0.72131270046619345</v>
      </c>
      <c r="AF139" s="3">
        <f t="shared" si="12"/>
        <v>0.12560896989193338</v>
      </c>
      <c r="AG139" s="3">
        <f t="shared" si="12"/>
        <v>-0.23165377995222342</v>
      </c>
      <c r="AH139" s="3">
        <f t="shared" si="12"/>
        <v>-0.72231094032305077</v>
      </c>
      <c r="AI139" s="3">
        <f t="shared" si="12"/>
        <v>-0.34289587818999173</v>
      </c>
      <c r="AJ139" s="3">
        <f t="shared" si="12"/>
        <v>0.11286195099718804</v>
      </c>
      <c r="AK139" s="3">
        <f t="shared" si="12"/>
        <v>-0.35904762194387319</v>
      </c>
      <c r="AL139" s="3">
        <f t="shared" si="12"/>
        <v>-0.28019512222052811</v>
      </c>
      <c r="AM139" s="3">
        <f t="shared" si="12"/>
        <v>-0.30311176288804803</v>
      </c>
      <c r="AN139" s="3">
        <f t="shared" si="12"/>
        <v>0.96555102266575965</v>
      </c>
      <c r="AO139" s="3">
        <f t="shared" si="12"/>
        <v>0.1930112757025243</v>
      </c>
      <c r="AP139" s="3">
        <f t="shared" si="12"/>
        <v>0.41461957156074414</v>
      </c>
      <c r="AQ139" s="3">
        <f t="shared" si="12"/>
        <v>0.50768149395443529</v>
      </c>
      <c r="AR139" s="3">
        <f t="shared" si="12"/>
        <v>5.2560793859556085</v>
      </c>
      <c r="AS139" s="3">
        <f t="shared" si="12"/>
        <v>1.0020724270819295</v>
      </c>
      <c r="AT139" s="3">
        <f t="shared" si="12"/>
        <v>2.9663072224890099</v>
      </c>
      <c r="AU139" s="3">
        <f t="shared" si="12"/>
        <v>-0.26270530215790955</v>
      </c>
      <c r="AV139" s="3">
        <f t="shared" si="12"/>
        <v>-0.24669833659986259</v>
      </c>
      <c r="AW139" s="3">
        <f t="shared" si="12"/>
        <v>-1.0100089495602225</v>
      </c>
      <c r="AX139" s="3">
        <f t="shared" si="12"/>
        <v>-0.3899011618897455</v>
      </c>
      <c r="AY139" s="3">
        <f t="shared" si="12"/>
        <v>-0.11030750131032661</v>
      </c>
      <c r="AZ139" s="3">
        <f t="shared" si="12"/>
        <v>-1.0948843554517758</v>
      </c>
      <c r="BA139" s="3">
        <f t="shared" si="12"/>
        <v>-0.6431858774570226</v>
      </c>
      <c r="BB139" s="3">
        <f t="shared" si="12"/>
        <v>-0.56662570103978382</v>
      </c>
      <c r="BC139" s="3">
        <f t="shared" si="12"/>
        <v>0.61609283416939598</v>
      </c>
      <c r="BD139" s="3">
        <f t="shared" si="12"/>
        <v>0.2910026733909204</v>
      </c>
      <c r="BE139" s="3">
        <f t="shared" si="12"/>
        <v>0.50593041530328275</v>
      </c>
      <c r="BF139" s="3">
        <f t="shared" si="12"/>
        <v>0.59348639867165287</v>
      </c>
      <c r="BG139" s="3">
        <f t="shared" si="12"/>
        <v>-0.40102942930062463</v>
      </c>
      <c r="BH139" s="3">
        <f t="shared" si="12"/>
        <v>1.6006038026104794</v>
      </c>
      <c r="BI139" s="3">
        <f t="shared" si="12"/>
        <v>-0.49316842719927506</v>
      </c>
    </row>
    <row r="140" spans="1:61" x14ac:dyDescent="0.35">
      <c r="A140" s="2" t="s">
        <v>33</v>
      </c>
      <c r="B140" s="3">
        <f t="shared" si="5"/>
        <v>-0.70292114759321334</v>
      </c>
      <c r="C140" s="3">
        <f t="shared" si="12"/>
        <v>-0.89897795414116066</v>
      </c>
      <c r="D140" s="3">
        <f t="shared" si="12"/>
        <v>-0.87137873645017183</v>
      </c>
      <c r="E140" s="3">
        <f t="shared" si="12"/>
        <v>-0.98499957671307126</v>
      </c>
      <c r="F140" s="3">
        <f t="shared" si="12"/>
        <v>-0.43265574891527986</v>
      </c>
      <c r="G140" s="3">
        <f t="shared" si="12"/>
        <v>-1.1750833830398377</v>
      </c>
      <c r="H140" s="3">
        <f t="shared" si="12"/>
        <v>-1.0159639211397302</v>
      </c>
      <c r="I140" s="3">
        <f t="shared" si="12"/>
        <v>-0.32453403236098644</v>
      </c>
      <c r="J140" s="3">
        <f t="shared" si="12"/>
        <v>-0.28351039920457</v>
      </c>
      <c r="K140" s="3">
        <f t="shared" si="12"/>
        <v>-1.055965160738868</v>
      </c>
      <c r="L140" s="3">
        <f t="shared" si="12"/>
        <v>-1.0249334617500525</v>
      </c>
      <c r="M140" s="3">
        <f t="shared" si="12"/>
        <v>-1.2031732097961505</v>
      </c>
      <c r="N140" s="3">
        <f t="shared" si="12"/>
        <v>-1.3959199594605978</v>
      </c>
      <c r="O140" s="3">
        <f t="shared" si="12"/>
        <v>-1.3736690184497009</v>
      </c>
      <c r="P140" s="3">
        <f t="shared" si="12"/>
        <v>-1.6738093797880242</v>
      </c>
      <c r="Q140" s="3">
        <f t="shared" si="12"/>
        <v>0.21990525546569364</v>
      </c>
      <c r="R140" s="3">
        <f t="shared" si="12"/>
        <v>1.751852009032973</v>
      </c>
      <c r="S140" s="3">
        <f t="shared" si="12"/>
        <v>0.95998441327921868</v>
      </c>
      <c r="T140" s="3">
        <f t="shared" si="12"/>
        <v>1.0958945581618798</v>
      </c>
      <c r="U140" s="3">
        <f t="shared" si="12"/>
        <v>1.0084843995275636</v>
      </c>
      <c r="V140" s="3">
        <f t="shared" si="12"/>
        <v>0.87675987777566922</v>
      </c>
      <c r="W140" s="3">
        <f t="shared" si="12"/>
        <v>0.70554623953335671</v>
      </c>
      <c r="X140" s="3">
        <f t="shared" si="12"/>
        <v>-0.5142225825326141</v>
      </c>
      <c r="Y140" s="3">
        <f t="shared" si="12"/>
        <v>0.77793457023861101</v>
      </c>
      <c r="Z140" s="3">
        <f t="shared" si="12"/>
        <v>-6.3783434186294868E-2</v>
      </c>
      <c r="AA140" s="3">
        <f t="shared" si="12"/>
        <v>0.28734836251647561</v>
      </c>
      <c r="AB140" s="3">
        <f t="shared" si="12"/>
        <v>-8.6844540416051122E-2</v>
      </c>
      <c r="AC140" s="3">
        <f t="shared" si="12"/>
        <v>-0.16082958982222437</v>
      </c>
      <c r="AD140" s="3">
        <f t="shared" si="12"/>
        <v>0.40261363084335461</v>
      </c>
      <c r="AE140" s="3">
        <f t="shared" si="12"/>
        <v>-0.25865462363239644</v>
      </c>
      <c r="AF140" s="3">
        <f t="shared" si="12"/>
        <v>8.0441423209084054E-2</v>
      </c>
      <c r="AG140" s="3">
        <f t="shared" si="12"/>
        <v>6.3136377874885255E-2</v>
      </c>
      <c r="AH140" s="3">
        <f t="shared" si="12"/>
        <v>-0.29864214150674434</v>
      </c>
      <c r="AI140" s="3">
        <f t="shared" si="12"/>
        <v>-9.3832734184512809E-2</v>
      </c>
      <c r="AJ140" s="3">
        <f t="shared" si="12"/>
        <v>0.22369423292150709</v>
      </c>
      <c r="AK140" s="3">
        <f t="shared" si="12"/>
        <v>-6.8634572062061833E-2</v>
      </c>
      <c r="AL140" s="3">
        <f t="shared" si="12"/>
        <v>-0.40099077337787992</v>
      </c>
      <c r="AM140" s="3">
        <f t="shared" si="12"/>
        <v>1.1781747691260129</v>
      </c>
      <c r="AN140" s="3">
        <f t="shared" si="12"/>
        <v>2.2652857224598497</v>
      </c>
      <c r="AO140" s="3">
        <f t="shared" si="12"/>
        <v>0.75210343110161193</v>
      </c>
      <c r="AP140" s="3">
        <f t="shared" si="12"/>
        <v>1.2821063603287979</v>
      </c>
      <c r="AQ140" s="3">
        <f t="shared" si="12"/>
        <v>0.2887441541297458</v>
      </c>
      <c r="AR140" s="3">
        <f t="shared" si="12"/>
        <v>4.1539592014507853</v>
      </c>
      <c r="AS140" s="3">
        <f t="shared" si="12"/>
        <v>1.3171472907482966</v>
      </c>
      <c r="AT140" s="3">
        <f t="shared" si="12"/>
        <v>0.36999230651201914</v>
      </c>
      <c r="AU140" s="3">
        <f t="shared" si="12"/>
        <v>-0.54224218674083302</v>
      </c>
      <c r="AV140" s="3">
        <f t="shared" si="12"/>
        <v>-0.46945405436137583</v>
      </c>
      <c r="AW140" s="3">
        <f t="shared" si="12"/>
        <v>-0.86575977159159623</v>
      </c>
      <c r="AX140" s="3">
        <f t="shared" si="12"/>
        <v>-0.73037974457986921</v>
      </c>
      <c r="AY140" s="3">
        <f t="shared" si="12"/>
        <v>-0.49052995591235343</v>
      </c>
      <c r="AZ140" s="3">
        <f t="shared" si="12"/>
        <v>-1.3294132443154998</v>
      </c>
      <c r="BA140" s="3">
        <f t="shared" si="12"/>
        <v>-0.6967875734932909</v>
      </c>
      <c r="BB140" s="3">
        <f t="shared" si="12"/>
        <v>-0.44946222400863861</v>
      </c>
      <c r="BC140" s="3">
        <f t="shared" si="12"/>
        <v>0.5149640282740181</v>
      </c>
      <c r="BD140" s="3">
        <f t="shared" si="12"/>
        <v>-0.3494847285324319</v>
      </c>
      <c r="BE140" s="3">
        <f t="shared" si="12"/>
        <v>0.34838422977900207</v>
      </c>
      <c r="BF140" s="3">
        <f t="shared" si="12"/>
        <v>0.98043277421615416</v>
      </c>
      <c r="BG140" s="3">
        <f t="shared" si="12"/>
        <v>-0.33631345672583474</v>
      </c>
      <c r="BH140" s="3">
        <f t="shared" si="12"/>
        <v>0.90346028211681517</v>
      </c>
      <c r="BI140" s="3">
        <f t="shared" si="12"/>
        <v>-0.18459287909944821</v>
      </c>
    </row>
    <row r="141" spans="1:61" x14ac:dyDescent="0.35">
      <c r="A141" s="2" t="s">
        <v>34</v>
      </c>
      <c r="B141" s="3">
        <f t="shared" si="5"/>
        <v>-0.46523302119479176</v>
      </c>
      <c r="C141" s="3">
        <f t="shared" si="12"/>
        <v>-0.32086584840405957</v>
      </c>
      <c r="D141" s="3">
        <f t="shared" si="12"/>
        <v>-0.42580069270118703</v>
      </c>
      <c r="E141" s="3">
        <f t="shared" si="12"/>
        <v>-0.49556721021845129</v>
      </c>
      <c r="F141" s="3">
        <f t="shared" si="12"/>
        <v>-0.40065509890190898</v>
      </c>
      <c r="G141" s="3">
        <f t="shared" si="12"/>
        <v>-0.50224110956062151</v>
      </c>
      <c r="H141" s="3">
        <f t="shared" si="12"/>
        <v>-0.38498919289216721</v>
      </c>
      <c r="I141" s="3">
        <f t="shared" si="12"/>
        <v>-0.17105528013648333</v>
      </c>
      <c r="J141" s="3">
        <f t="shared" si="12"/>
        <v>-0.46890931495555455</v>
      </c>
      <c r="K141" s="3">
        <f t="shared" si="12"/>
        <v>-0.5124213737831832</v>
      </c>
      <c r="L141" s="3">
        <f t="shared" si="12"/>
        <v>-0.48422595759381254</v>
      </c>
      <c r="M141" s="3">
        <f t="shared" si="12"/>
        <v>-0.4384808301275383</v>
      </c>
      <c r="N141" s="3">
        <f t="shared" si="12"/>
        <v>-0.4505965989338826</v>
      </c>
      <c r="O141" s="3">
        <f t="shared" si="12"/>
        <v>-0.31232219902455399</v>
      </c>
      <c r="P141" s="3">
        <f t="shared" si="12"/>
        <v>-0.39152497184953899</v>
      </c>
      <c r="Q141" s="3">
        <f t="shared" si="12"/>
        <v>-0.17871837080581018</v>
      </c>
      <c r="R141" s="3">
        <f t="shared" si="12"/>
        <v>0.99396285281863761</v>
      </c>
      <c r="S141" s="3">
        <f t="shared" si="12"/>
        <v>-0.13633867847063424</v>
      </c>
      <c r="T141" s="3">
        <f t="shared" si="12"/>
        <v>-0.21193242437902768</v>
      </c>
      <c r="U141" s="3">
        <f t="shared" si="12"/>
        <v>5.9238448730740016E-2</v>
      </c>
      <c r="V141" s="3">
        <f t="shared" si="12"/>
        <v>-0.28242902336930054</v>
      </c>
      <c r="W141" s="3">
        <f t="shared" si="12"/>
        <v>-0.46235939454421754</v>
      </c>
      <c r="X141" s="3">
        <f t="shared" si="12"/>
        <v>-0.27090074917628554</v>
      </c>
      <c r="Y141" s="3">
        <f t="shared" si="12"/>
        <v>-0.35528950618533872</v>
      </c>
      <c r="Z141" s="3">
        <f t="shared" si="12"/>
        <v>0.55698955707541487</v>
      </c>
      <c r="AA141" s="3">
        <f t="shared" si="12"/>
        <v>-0.31055801829965884</v>
      </c>
      <c r="AB141" s="3">
        <f t="shared" si="12"/>
        <v>-0.34869540756907907</v>
      </c>
      <c r="AC141" s="3">
        <f t="shared" si="12"/>
        <v>0.28161290557460977</v>
      </c>
      <c r="AD141" s="3">
        <f t="shared" si="12"/>
        <v>-0.44557065121729816</v>
      </c>
      <c r="AE141" s="3">
        <f t="shared" si="12"/>
        <v>-0.43787333902165049</v>
      </c>
      <c r="AF141" s="3">
        <f t="shared" si="12"/>
        <v>-0.51625873301478054</v>
      </c>
      <c r="AG141" s="3">
        <f t="shared" si="12"/>
        <v>-0.44732296339130656</v>
      </c>
      <c r="AH141" s="3">
        <f t="shared" si="12"/>
        <v>-0.39198232293290031</v>
      </c>
      <c r="AI141" s="3">
        <f t="shared" si="12"/>
        <v>-0.40433453593261165</v>
      </c>
      <c r="AJ141" s="3">
        <f t="shared" si="12"/>
        <v>-0.13282509172975568</v>
      </c>
      <c r="AK141" s="3">
        <f t="shared" si="12"/>
        <v>-0.41786091874444314</v>
      </c>
      <c r="AL141" s="3">
        <f t="shared" si="12"/>
        <v>-0.5161125522987664</v>
      </c>
      <c r="AM141" s="3">
        <f t="shared" si="12"/>
        <v>-0.42481117731731544</v>
      </c>
      <c r="AN141" s="3">
        <f t="shared" si="12"/>
        <v>5.0930143955189973</v>
      </c>
      <c r="AO141" s="3">
        <f t="shared" si="12"/>
        <v>-0.43279382130638516</v>
      </c>
      <c r="AP141" s="3">
        <f t="shared" si="12"/>
        <v>3.4807307797950675</v>
      </c>
      <c r="AQ141" s="3">
        <f t="shared" si="12"/>
        <v>-0.38597115524959219</v>
      </c>
      <c r="AR141" s="3">
        <f t="shared" si="12"/>
        <v>2.4020013779470176E-2</v>
      </c>
      <c r="AS141" s="3">
        <f t="shared" si="12"/>
        <v>1.6844617971081859</v>
      </c>
      <c r="AT141" s="3">
        <f t="shared" si="12"/>
        <v>-0.44738739220356605</v>
      </c>
      <c r="AU141" s="3">
        <f t="shared" si="12"/>
        <v>-0.12934779859905443</v>
      </c>
      <c r="AV141" s="3">
        <f t="shared" si="12"/>
        <v>4.1879544243751711E-2</v>
      </c>
      <c r="AW141" s="3">
        <f t="shared" si="12"/>
        <v>-0.43402892298423174</v>
      </c>
      <c r="AX141" s="3">
        <f t="shared" si="12"/>
        <v>-0.44773314583779916</v>
      </c>
      <c r="AY141" s="3">
        <f t="shared" si="12"/>
        <v>-0.36471607810633</v>
      </c>
      <c r="AZ141" s="3">
        <f t="shared" ref="C141:BI146" si="13">(AZ36-$BK36)/$BL36</f>
        <v>-0.45233853096707899</v>
      </c>
      <c r="BA141" s="3">
        <f t="shared" si="13"/>
        <v>-0.47302894358924447</v>
      </c>
      <c r="BB141" s="3">
        <f t="shared" si="13"/>
        <v>-0.19098060275258097</v>
      </c>
      <c r="BC141" s="3">
        <f t="shared" si="13"/>
        <v>0.14846669091838427</v>
      </c>
      <c r="BD141" s="3">
        <f t="shared" si="13"/>
        <v>-0.30631588389188685</v>
      </c>
      <c r="BE141" s="3">
        <f t="shared" si="13"/>
        <v>-4.6627101649369132E-2</v>
      </c>
      <c r="BF141" s="3">
        <f t="shared" si="13"/>
        <v>2.9750655940290347</v>
      </c>
      <c r="BG141" s="3">
        <f t="shared" si="13"/>
        <v>1.2825547690329864</v>
      </c>
      <c r="BH141" s="3">
        <f t="shared" si="13"/>
        <v>-8.7669197923133532E-2</v>
      </c>
      <c r="BI141" s="3">
        <f t="shared" si="13"/>
        <v>0.49400378511288523</v>
      </c>
    </row>
    <row r="142" spans="1:61" x14ac:dyDescent="0.35">
      <c r="A142" s="2" t="s">
        <v>35</v>
      </c>
      <c r="B142" s="3">
        <f t="shared" si="5"/>
        <v>2.0957875226190144</v>
      </c>
      <c r="C142" s="3">
        <f t="shared" si="13"/>
        <v>-0.31645295071517221</v>
      </c>
      <c r="D142" s="3">
        <f t="shared" si="13"/>
        <v>-0.62367906509061422</v>
      </c>
      <c r="E142" s="3">
        <f t="shared" si="13"/>
        <v>-0.71287264087935087</v>
      </c>
      <c r="F142" s="3">
        <f t="shared" si="13"/>
        <v>-0.81902030995638508</v>
      </c>
      <c r="G142" s="3">
        <f t="shared" si="13"/>
        <v>-1.1331211370479934</v>
      </c>
      <c r="H142" s="3">
        <f t="shared" si="13"/>
        <v>-1.1933131305755609</v>
      </c>
      <c r="I142" s="3">
        <f t="shared" si="13"/>
        <v>-5.5272048084060242E-2</v>
      </c>
      <c r="J142" s="3">
        <f t="shared" si="13"/>
        <v>1.3170072529863206</v>
      </c>
      <c r="K142" s="3">
        <f t="shared" si="13"/>
        <v>-1.0169647740806487</v>
      </c>
      <c r="L142" s="3">
        <f t="shared" si="13"/>
        <v>-0.38720280925334372</v>
      </c>
      <c r="M142" s="3">
        <f t="shared" si="13"/>
        <v>-1.4496252452802674</v>
      </c>
      <c r="N142" s="3">
        <f t="shared" si="13"/>
        <v>-0.70289129471277201</v>
      </c>
      <c r="O142" s="3">
        <f t="shared" si="13"/>
        <v>-1.057218755294516</v>
      </c>
      <c r="P142" s="3">
        <f t="shared" si="13"/>
        <v>-1.3507800848548541</v>
      </c>
      <c r="Q142" s="3">
        <f t="shared" si="13"/>
        <v>-0.35959515239646717</v>
      </c>
      <c r="R142" s="3">
        <f t="shared" si="13"/>
        <v>1.6064214609047067</v>
      </c>
      <c r="S142" s="3">
        <f t="shared" si="13"/>
        <v>0.30252074640054788</v>
      </c>
      <c r="T142" s="3">
        <f t="shared" si="13"/>
        <v>1.0993734973627465</v>
      </c>
      <c r="U142" s="3">
        <f t="shared" si="13"/>
        <v>0.56420625618441467</v>
      </c>
      <c r="V142" s="3">
        <f t="shared" si="13"/>
        <v>3.3441379031048002</v>
      </c>
      <c r="W142" s="3">
        <f t="shared" si="13"/>
        <v>1.7821717771554255E-2</v>
      </c>
      <c r="X142" s="3">
        <f t="shared" si="13"/>
        <v>-0.414331967897833</v>
      </c>
      <c r="Y142" s="3">
        <f t="shared" si="13"/>
        <v>1.3962558383294708</v>
      </c>
      <c r="Z142" s="3">
        <f t="shared" si="13"/>
        <v>1.1039053879943057</v>
      </c>
      <c r="AA142" s="3">
        <f t="shared" si="13"/>
        <v>0.52181064868790561</v>
      </c>
      <c r="AB142" s="3">
        <f t="shared" si="13"/>
        <v>1.6720358053857791</v>
      </c>
      <c r="AC142" s="3">
        <f t="shared" si="13"/>
        <v>9.878767027349783E-2</v>
      </c>
      <c r="AD142" s="3">
        <f t="shared" si="13"/>
        <v>-0.21418821841353922</v>
      </c>
      <c r="AE142" s="3">
        <f t="shared" si="13"/>
        <v>0.21589883189782155</v>
      </c>
      <c r="AF142" s="3">
        <f t="shared" si="13"/>
        <v>3.0901017075472288E-2</v>
      </c>
      <c r="AG142" s="3">
        <f t="shared" si="13"/>
        <v>0.28602526132303907</v>
      </c>
      <c r="AH142" s="3">
        <f t="shared" si="13"/>
        <v>-0.72099512762533691</v>
      </c>
      <c r="AI142" s="3">
        <f t="shared" si="13"/>
        <v>-0.29036490959170491</v>
      </c>
      <c r="AJ142" s="3">
        <f t="shared" si="13"/>
        <v>0.21090726988023223</v>
      </c>
      <c r="AK142" s="3">
        <f t="shared" si="13"/>
        <v>-0.34909559470035195</v>
      </c>
      <c r="AL142" s="3">
        <f t="shared" si="13"/>
        <v>-0.35967242355709983</v>
      </c>
      <c r="AM142" s="3">
        <f t="shared" si="13"/>
        <v>0.24456683767410284</v>
      </c>
      <c r="AN142" s="3">
        <f t="shared" si="13"/>
        <v>1.3467856634354813</v>
      </c>
      <c r="AO142" s="3">
        <f t="shared" si="13"/>
        <v>0.43210379037437147</v>
      </c>
      <c r="AP142" s="3">
        <f t="shared" si="13"/>
        <v>1.3566555212917162</v>
      </c>
      <c r="AQ142" s="3">
        <f t="shared" si="13"/>
        <v>-0.11012954972742352</v>
      </c>
      <c r="AR142" s="3">
        <f t="shared" si="13"/>
        <v>1.7642081777053302</v>
      </c>
      <c r="AS142" s="3">
        <f t="shared" si="13"/>
        <v>0.21224218815476731</v>
      </c>
      <c r="AT142" s="3">
        <f t="shared" si="13"/>
        <v>1.2394859848619963</v>
      </c>
      <c r="AU142" s="3">
        <f t="shared" si="13"/>
        <v>-0.86805509663896618</v>
      </c>
      <c r="AV142" s="3">
        <f t="shared" si="13"/>
        <v>-0.96340706748304628</v>
      </c>
      <c r="AW142" s="3">
        <f t="shared" si="13"/>
        <v>-1.5224794589352357</v>
      </c>
      <c r="AX142" s="3">
        <f t="shared" si="13"/>
        <v>-1.1288742476800466</v>
      </c>
      <c r="AY142" s="3">
        <f t="shared" si="13"/>
        <v>-1.2793506182731644</v>
      </c>
      <c r="AZ142" s="3">
        <f t="shared" si="13"/>
        <v>-0.98655800600589438</v>
      </c>
      <c r="BA142" s="3">
        <f t="shared" si="13"/>
        <v>-1.189150844946828</v>
      </c>
      <c r="BB142" s="3">
        <f t="shared" si="13"/>
        <v>-0.58997160221670364</v>
      </c>
      <c r="BC142" s="3">
        <f t="shared" si="13"/>
        <v>0.12921580538156904</v>
      </c>
      <c r="BD142" s="3">
        <f t="shared" si="13"/>
        <v>-0.55102363118628728</v>
      </c>
      <c r="BE142" s="3">
        <f t="shared" si="13"/>
        <v>-5.3857294363148553E-2</v>
      </c>
      <c r="BF142" s="3">
        <f t="shared" si="13"/>
        <v>0.25809394361636284</v>
      </c>
      <c r="BG142" s="3">
        <f t="shared" si="13"/>
        <v>-0.87025453859196977</v>
      </c>
      <c r="BH142" s="3">
        <f t="shared" si="13"/>
        <v>0.57191910352362474</v>
      </c>
      <c r="BI142" s="3">
        <f t="shared" si="13"/>
        <v>0.20068849185560333</v>
      </c>
    </row>
    <row r="143" spans="1:61" x14ac:dyDescent="0.35">
      <c r="A143" s="2" t="s">
        <v>36</v>
      </c>
      <c r="B143" s="3">
        <f t="shared" si="5"/>
        <v>-0.5956138975034484</v>
      </c>
      <c r="C143" s="3">
        <f t="shared" si="13"/>
        <v>-0.83276390965539937</v>
      </c>
      <c r="D143" s="3">
        <f t="shared" si="13"/>
        <v>-0.79324477501596702</v>
      </c>
      <c r="E143" s="3">
        <f t="shared" si="13"/>
        <v>-0.72331186756216825</v>
      </c>
      <c r="F143" s="3">
        <f t="shared" si="13"/>
        <v>-0.77629692092939417</v>
      </c>
      <c r="G143" s="3">
        <f t="shared" si="13"/>
        <v>-0.9726511125232673</v>
      </c>
      <c r="H143" s="3">
        <f t="shared" si="13"/>
        <v>-0.97143758143598091</v>
      </c>
      <c r="I143" s="3">
        <f t="shared" si="13"/>
        <v>-0.54657258447695534</v>
      </c>
      <c r="J143" s="3">
        <f t="shared" si="13"/>
        <v>0.12596743444078065</v>
      </c>
      <c r="K143" s="3">
        <f t="shared" si="13"/>
        <v>-0.89749117821151669</v>
      </c>
      <c r="L143" s="3">
        <f t="shared" si="13"/>
        <v>-0.92419202323385641</v>
      </c>
      <c r="M143" s="3">
        <f t="shared" si="13"/>
        <v>-1.2492682538218851</v>
      </c>
      <c r="N143" s="3">
        <f t="shared" si="13"/>
        <v>-1.0714550335486586</v>
      </c>
      <c r="O143" s="3">
        <f t="shared" si="13"/>
        <v>-0.99615264057008168</v>
      </c>
      <c r="P143" s="3">
        <f t="shared" si="13"/>
        <v>-1.4038432304107114</v>
      </c>
      <c r="Q143" s="3">
        <f t="shared" si="13"/>
        <v>-0.21850903089092077</v>
      </c>
      <c r="R143" s="3">
        <f t="shared" si="13"/>
        <v>7.401959378621277E-2</v>
      </c>
      <c r="S143" s="3">
        <f t="shared" si="13"/>
        <v>2.3217535083024109E-2</v>
      </c>
      <c r="T143" s="3">
        <f t="shared" si="13"/>
        <v>0.11577091787326195</v>
      </c>
      <c r="U143" s="3">
        <f t="shared" si="13"/>
        <v>-0.34958101471279734</v>
      </c>
      <c r="V143" s="3">
        <f t="shared" si="13"/>
        <v>0.1433277172400321</v>
      </c>
      <c r="W143" s="3">
        <f t="shared" si="13"/>
        <v>5.1974039371239726</v>
      </c>
      <c r="X143" s="3">
        <f t="shared" si="13"/>
        <v>-0.66329364624635923</v>
      </c>
      <c r="Y143" s="3">
        <f t="shared" si="13"/>
        <v>8.2474252722581118E-2</v>
      </c>
      <c r="Z143" s="3">
        <f t="shared" si="13"/>
        <v>-0.60868581352212647</v>
      </c>
      <c r="AA143" s="3">
        <f t="shared" si="13"/>
        <v>-0.29224023807241745</v>
      </c>
      <c r="AB143" s="3">
        <f t="shared" si="13"/>
        <v>-0.35976045763016179</v>
      </c>
      <c r="AC143" s="3">
        <f t="shared" si="13"/>
        <v>-0.27710264211397384</v>
      </c>
      <c r="AD143" s="3">
        <f t="shared" si="13"/>
        <v>-0.50678484541702118</v>
      </c>
      <c r="AE143" s="3">
        <f t="shared" si="13"/>
        <v>-0.33932102596170183</v>
      </c>
      <c r="AF143" s="3">
        <f t="shared" si="13"/>
        <v>2.9852479331717228E-2</v>
      </c>
      <c r="AG143" s="3">
        <f t="shared" si="13"/>
        <v>0.10854629439892795</v>
      </c>
      <c r="AH143" s="3">
        <f t="shared" si="13"/>
        <v>0.34407088293699761</v>
      </c>
      <c r="AI143" s="3">
        <f t="shared" si="13"/>
        <v>0.16849449148508591</v>
      </c>
      <c r="AJ143" s="3">
        <f t="shared" si="13"/>
        <v>0.38521894110915089</v>
      </c>
      <c r="AK143" s="3">
        <f t="shared" si="13"/>
        <v>0.25922117805889566</v>
      </c>
      <c r="AL143" s="3">
        <f t="shared" si="13"/>
        <v>0.38421992546890227</v>
      </c>
      <c r="AM143" s="3">
        <f t="shared" si="13"/>
        <v>0.86110547935710069</v>
      </c>
      <c r="AN143" s="3">
        <f t="shared" si="13"/>
        <v>1.9712456540921934</v>
      </c>
      <c r="AO143" s="3">
        <f t="shared" si="13"/>
        <v>0.91197466724399423</v>
      </c>
      <c r="AP143" s="3">
        <f t="shared" si="13"/>
        <v>1.5744319135689715</v>
      </c>
      <c r="AQ143" s="3">
        <f t="shared" si="13"/>
        <v>0.49657387694314914</v>
      </c>
      <c r="AR143" s="3">
        <f t="shared" si="13"/>
        <v>1.9605031223277107</v>
      </c>
      <c r="AS143" s="3">
        <f t="shared" si="13"/>
        <v>1.5964456085963408</v>
      </c>
      <c r="AT143" s="3">
        <f t="shared" si="13"/>
        <v>-2.1360429399158019E-2</v>
      </c>
      <c r="AU143" s="3">
        <f t="shared" si="13"/>
        <v>-6.1367097330640122E-2</v>
      </c>
      <c r="AV143" s="3">
        <f t="shared" si="13"/>
        <v>-8.5838442005781682E-2</v>
      </c>
      <c r="AW143" s="3">
        <f t="shared" si="13"/>
        <v>-0.18419484714160328</v>
      </c>
      <c r="AX143" s="3">
        <f t="shared" si="13"/>
        <v>-0.53330331613412285</v>
      </c>
      <c r="AY143" s="3">
        <f t="shared" si="13"/>
        <v>-0.39782406739779486</v>
      </c>
      <c r="AZ143" s="3">
        <f t="shared" si="13"/>
        <v>-1.2298461270601775</v>
      </c>
      <c r="BA143" s="3">
        <f t="shared" si="13"/>
        <v>-0.24221109569084412</v>
      </c>
      <c r="BB143" s="3">
        <f t="shared" si="13"/>
        <v>-0.17462115805330009</v>
      </c>
      <c r="BC143" s="3">
        <f t="shared" si="13"/>
        <v>0.42862509789431241</v>
      </c>
      <c r="BD143" s="3">
        <f t="shared" si="13"/>
        <v>-0.23666062685161188</v>
      </c>
      <c r="BE143" s="3">
        <f t="shared" si="13"/>
        <v>0.43487234107425221</v>
      </c>
      <c r="BF143" s="3">
        <f t="shared" si="13"/>
        <v>0.87322856817773742</v>
      </c>
      <c r="BG143" s="3">
        <f t="shared" si="13"/>
        <v>6.9353825815280268E-2</v>
      </c>
      <c r="BH143" s="3">
        <f t="shared" si="13"/>
        <v>0.73372511737155033</v>
      </c>
      <c r="BI143" s="3">
        <f t="shared" si="13"/>
        <v>0.18291007700966297</v>
      </c>
    </row>
    <row r="144" spans="1:61" x14ac:dyDescent="0.35">
      <c r="A144" s="2" t="s">
        <v>37</v>
      </c>
      <c r="B144" s="3">
        <f t="shared" si="5"/>
        <v>-2.4187164159082612E-2</v>
      </c>
      <c r="C144" s="3">
        <f t="shared" si="13"/>
        <v>-0.45278192675406354</v>
      </c>
      <c r="D144" s="3">
        <f t="shared" si="13"/>
        <v>-0.76028397390210689</v>
      </c>
      <c r="E144" s="3">
        <f t="shared" si="13"/>
        <v>-0.86088666609493136</v>
      </c>
      <c r="F144" s="3">
        <f t="shared" si="13"/>
        <v>-0.41472169404007675</v>
      </c>
      <c r="G144" s="3">
        <f t="shared" si="13"/>
        <v>-1.1542036070492476</v>
      </c>
      <c r="H144" s="3">
        <f t="shared" si="13"/>
        <v>-1.3131921332868701</v>
      </c>
      <c r="I144" s="3">
        <f t="shared" si="13"/>
        <v>-0.10579837951947772</v>
      </c>
      <c r="J144" s="3">
        <f t="shared" si="13"/>
        <v>0.19181165032324177</v>
      </c>
      <c r="K144" s="3">
        <f t="shared" si="13"/>
        <v>-1.1883856627842249</v>
      </c>
      <c r="L144" s="3">
        <f t="shared" si="13"/>
        <v>-0.90698023740556954</v>
      </c>
      <c r="M144" s="3">
        <f t="shared" si="13"/>
        <v>-1.5305078759583812</v>
      </c>
      <c r="N144" s="3">
        <f t="shared" si="13"/>
        <v>-1.0708873575007709</v>
      </c>
      <c r="O144" s="3">
        <f t="shared" si="13"/>
        <v>-1.3880605675970239</v>
      </c>
      <c r="P144" s="3">
        <f t="shared" si="13"/>
        <v>-1.4771792810985485</v>
      </c>
      <c r="Q144" s="3">
        <f t="shared" si="13"/>
        <v>-0.19359083758083398</v>
      </c>
      <c r="R144" s="3">
        <f t="shared" si="13"/>
        <v>2.1899176629509771</v>
      </c>
      <c r="S144" s="3">
        <f t="shared" si="13"/>
        <v>0.74391889340511785</v>
      </c>
      <c r="T144" s="3">
        <f t="shared" si="13"/>
        <v>1.3282810252696042</v>
      </c>
      <c r="U144" s="3">
        <f t="shared" si="13"/>
        <v>-0.18246314502339694</v>
      </c>
      <c r="V144" s="3">
        <f t="shared" si="13"/>
        <v>0.71638849228763779</v>
      </c>
      <c r="W144" s="3">
        <f t="shared" si="13"/>
        <v>0.8250263688542181</v>
      </c>
      <c r="X144" s="3">
        <f t="shared" si="13"/>
        <v>-0.43731490977829007</v>
      </c>
      <c r="Y144" s="3">
        <f t="shared" si="13"/>
        <v>0.8316788669096139</v>
      </c>
      <c r="Z144" s="3">
        <f t="shared" si="13"/>
        <v>0.11112465753231932</v>
      </c>
      <c r="AA144" s="3">
        <f t="shared" si="13"/>
        <v>-0.42798019578946866</v>
      </c>
      <c r="AB144" s="3">
        <f t="shared" si="13"/>
        <v>0.39968179042333485</v>
      </c>
      <c r="AC144" s="3">
        <f t="shared" si="13"/>
        <v>-0.54430538808964279</v>
      </c>
      <c r="AD144" s="3">
        <f t="shared" si="13"/>
        <v>1.1491083786707315</v>
      </c>
      <c r="AE144" s="3">
        <f t="shared" si="13"/>
        <v>-0.4685045521321583</v>
      </c>
      <c r="AF144" s="3">
        <f t="shared" si="13"/>
        <v>0.7742629774839066</v>
      </c>
      <c r="AG144" s="3">
        <f t="shared" si="13"/>
        <v>0.61827851988985594</v>
      </c>
      <c r="AH144" s="3">
        <f t="shared" si="13"/>
        <v>-0.26719941043149659</v>
      </c>
      <c r="AI144" s="3">
        <f t="shared" si="13"/>
        <v>-8.7527661925227145E-4</v>
      </c>
      <c r="AJ144" s="3">
        <f t="shared" si="13"/>
        <v>0.45669692426294162</v>
      </c>
      <c r="AK144" s="3">
        <f t="shared" si="13"/>
        <v>-0.12061756344049793</v>
      </c>
      <c r="AL144" s="3">
        <f t="shared" si="13"/>
        <v>-0.76237499015696919</v>
      </c>
      <c r="AM144" s="3">
        <f t="shared" si="13"/>
        <v>1.288464184496926</v>
      </c>
      <c r="AN144" s="3">
        <f t="shared" si="13"/>
        <v>2.4477463692507064</v>
      </c>
      <c r="AO144" s="3">
        <f t="shared" si="13"/>
        <v>1.1580767528511529</v>
      </c>
      <c r="AP144" s="3">
        <f t="shared" si="13"/>
        <v>1.2389778030191574</v>
      </c>
      <c r="AQ144" s="3">
        <f t="shared" si="13"/>
        <v>0.10759965408591818</v>
      </c>
      <c r="AR144" s="3">
        <f t="shared" si="13"/>
        <v>2.6412432657172755</v>
      </c>
      <c r="AS144" s="3">
        <f t="shared" si="13"/>
        <v>0.79480154716131157</v>
      </c>
      <c r="AT144" s="3">
        <f t="shared" si="13"/>
        <v>0.19516089767930594</v>
      </c>
      <c r="AU144" s="3">
        <f t="shared" si="13"/>
        <v>-0.62437385825976188</v>
      </c>
      <c r="AV144" s="3">
        <f t="shared" si="13"/>
        <v>-0.83850215274113327</v>
      </c>
      <c r="AW144" s="3">
        <f t="shared" si="13"/>
        <v>-1.2057304562372719</v>
      </c>
      <c r="AX144" s="3">
        <f t="shared" si="13"/>
        <v>-1.1213575903789201</v>
      </c>
      <c r="AY144" s="3">
        <f t="shared" si="13"/>
        <v>-0.99458526626307442</v>
      </c>
      <c r="AZ144" s="3">
        <f t="shared" si="13"/>
        <v>-1.6695662228597898</v>
      </c>
      <c r="BA144" s="3">
        <f t="shared" si="13"/>
        <v>-0.67926153862378735</v>
      </c>
      <c r="BB144" s="3">
        <f t="shared" si="13"/>
        <v>-0.46500541155925673</v>
      </c>
      <c r="BC144" s="3">
        <f t="shared" si="13"/>
        <v>-6.9266715071292326E-2</v>
      </c>
      <c r="BD144" s="3">
        <f t="shared" si="13"/>
        <v>0.14179575384626536</v>
      </c>
      <c r="BE144" s="3">
        <f t="shared" si="13"/>
        <v>0.95065287031195889</v>
      </c>
      <c r="BF144" s="3">
        <f t="shared" si="13"/>
        <v>1.190397246769493</v>
      </c>
      <c r="BG144" s="3">
        <f t="shared" si="13"/>
        <v>-0.49697514044441082</v>
      </c>
      <c r="BH144" s="3">
        <f t="shared" si="13"/>
        <v>1.7375563895716204</v>
      </c>
      <c r="BI144" s="3">
        <f t="shared" si="13"/>
        <v>-1.0741794393503239E-2</v>
      </c>
    </row>
    <row r="145" spans="1:61" x14ac:dyDescent="0.35">
      <c r="A145" s="2" t="s">
        <v>38</v>
      </c>
      <c r="B145" s="3">
        <f t="shared" si="5"/>
        <v>-0.72542327243550642</v>
      </c>
      <c r="C145" s="3">
        <f t="shared" si="13"/>
        <v>-0.72306510992960549</v>
      </c>
      <c r="D145" s="3">
        <f t="shared" si="13"/>
        <v>-0.73188803601395558</v>
      </c>
      <c r="E145" s="3">
        <f t="shared" si="13"/>
        <v>-0.72414542443634089</v>
      </c>
      <c r="F145" s="3">
        <f t="shared" si="13"/>
        <v>-0.58962415640221455</v>
      </c>
      <c r="G145" s="3">
        <f t="shared" si="13"/>
        <v>-0.55337591328144298</v>
      </c>
      <c r="H145" s="3">
        <f t="shared" si="13"/>
        <v>-0.79321538250713308</v>
      </c>
      <c r="I145" s="3">
        <f t="shared" si="13"/>
        <v>-0.6473175586721398</v>
      </c>
      <c r="J145" s="3">
        <f t="shared" si="13"/>
        <v>-0.67027122313220944</v>
      </c>
      <c r="K145" s="3">
        <f t="shared" si="13"/>
        <v>-0.81535005243021907</v>
      </c>
      <c r="L145" s="3">
        <f t="shared" si="13"/>
        <v>-0.76403317882366895</v>
      </c>
      <c r="M145" s="3">
        <f t="shared" si="13"/>
        <v>-0.67312582578329971</v>
      </c>
      <c r="N145" s="3">
        <f t="shared" si="13"/>
        <v>-0.60351696448690872</v>
      </c>
      <c r="O145" s="3">
        <f t="shared" si="13"/>
        <v>-0.83096443715316981</v>
      </c>
      <c r="P145" s="3">
        <f t="shared" si="13"/>
        <v>-0.84735519694934669</v>
      </c>
      <c r="Q145" s="3">
        <f t="shared" si="13"/>
        <v>1.0051170700922092</v>
      </c>
      <c r="R145" s="3">
        <f t="shared" si="13"/>
        <v>0.80126434560975657</v>
      </c>
      <c r="S145" s="3">
        <f t="shared" si="13"/>
        <v>-0.59853050600766655</v>
      </c>
      <c r="T145" s="3">
        <f t="shared" si="13"/>
        <v>0.22013341421198857</v>
      </c>
      <c r="U145" s="3">
        <f t="shared" si="13"/>
        <v>-9.469623847298847E-2</v>
      </c>
      <c r="V145" s="3">
        <f t="shared" si="13"/>
        <v>0.94899376630217303</v>
      </c>
      <c r="W145" s="3">
        <f t="shared" si="13"/>
        <v>1.2816944228874536</v>
      </c>
      <c r="X145" s="3">
        <f t="shared" si="13"/>
        <v>-0.74279544626762828</v>
      </c>
      <c r="Y145" s="3">
        <f t="shared" si="13"/>
        <v>0.64019842172286034</v>
      </c>
      <c r="Z145" s="3">
        <f t="shared" si="13"/>
        <v>0.64718545522407889</v>
      </c>
      <c r="AA145" s="3">
        <f t="shared" si="13"/>
        <v>2.334677420441968</v>
      </c>
      <c r="AB145" s="3">
        <f t="shared" si="13"/>
        <v>0.39450549725666567</v>
      </c>
      <c r="AC145" s="3">
        <f t="shared" si="13"/>
        <v>-0.20091251759235462</v>
      </c>
      <c r="AD145" s="3">
        <f t="shared" si="13"/>
        <v>0.80151255982303893</v>
      </c>
      <c r="AE145" s="3">
        <f t="shared" si="13"/>
        <v>1.0727479221859288</v>
      </c>
      <c r="AF145" s="3">
        <f t="shared" si="13"/>
        <v>-0.64737909965583551</v>
      </c>
      <c r="AG145" s="3">
        <f t="shared" si="13"/>
        <v>-0.66821929936278157</v>
      </c>
      <c r="AH145" s="3">
        <f t="shared" si="13"/>
        <v>-0.72209164987851582</v>
      </c>
      <c r="AI145" s="3">
        <f t="shared" si="13"/>
        <v>-0.71461228778261066</v>
      </c>
      <c r="AJ145" s="3">
        <f t="shared" si="13"/>
        <v>-0.71275738225715546</v>
      </c>
      <c r="AK145" s="3">
        <f t="shared" si="13"/>
        <v>-0.56366594252785363</v>
      </c>
      <c r="AL145" s="3">
        <f t="shared" si="13"/>
        <v>-0.76232766947033814</v>
      </c>
      <c r="AM145" s="3">
        <f t="shared" si="13"/>
        <v>-0.6161426049479477</v>
      </c>
      <c r="AN145" s="3">
        <f t="shared" si="13"/>
        <v>2.758881153871541</v>
      </c>
      <c r="AO145" s="3">
        <f t="shared" si="13"/>
        <v>-0.37926313293141944</v>
      </c>
      <c r="AP145" s="3">
        <f t="shared" si="13"/>
        <v>0.38032528508484403</v>
      </c>
      <c r="AQ145" s="3">
        <f t="shared" si="13"/>
        <v>2.1392049815330623</v>
      </c>
      <c r="AR145" s="3">
        <f t="shared" si="13"/>
        <v>-0.40329028037862674</v>
      </c>
      <c r="AS145" s="3">
        <f t="shared" si="13"/>
        <v>1.5000219409812667</v>
      </c>
      <c r="AT145" s="3">
        <f t="shared" si="13"/>
        <v>0.72056768406638405</v>
      </c>
      <c r="AU145" s="3">
        <f t="shared" si="13"/>
        <v>-0.79542829815947025</v>
      </c>
      <c r="AV145" s="3">
        <f t="shared" si="13"/>
        <v>-0.78493870281778244</v>
      </c>
      <c r="AW145" s="3">
        <f t="shared" si="13"/>
        <v>-0.82145570039947768</v>
      </c>
      <c r="AX145" s="3">
        <f t="shared" si="13"/>
        <v>-0.70027101519861079</v>
      </c>
      <c r="AY145" s="3">
        <f t="shared" si="13"/>
        <v>-0.83256038445584191</v>
      </c>
      <c r="AZ145" s="3">
        <f t="shared" si="13"/>
        <v>-0.86018398164076049</v>
      </c>
      <c r="BA145" s="3">
        <f t="shared" si="13"/>
        <v>-0.83298527155107416</v>
      </c>
      <c r="BB145" s="3">
        <f t="shared" si="13"/>
        <v>-0.76565177576344612</v>
      </c>
      <c r="BC145" s="3">
        <f t="shared" si="13"/>
        <v>0.85638109901020298</v>
      </c>
      <c r="BD145" s="3">
        <f t="shared" si="13"/>
        <v>1.7171691933181299</v>
      </c>
      <c r="BE145" s="3">
        <f t="shared" si="13"/>
        <v>-0.40638158783162343</v>
      </c>
      <c r="BF145" s="3">
        <f t="shared" si="13"/>
        <v>-0.40452675182989845</v>
      </c>
      <c r="BG145" s="3">
        <f t="shared" si="13"/>
        <v>1.56226406101205</v>
      </c>
      <c r="BH145" s="3">
        <f t="shared" si="13"/>
        <v>2.4161104410766661</v>
      </c>
      <c r="BI145" s="3">
        <f t="shared" si="13"/>
        <v>1.5247831239066134</v>
      </c>
    </row>
    <row r="146" spans="1:61" x14ac:dyDescent="0.35">
      <c r="A146" s="2" t="s">
        <v>39</v>
      </c>
      <c r="B146" s="3">
        <f t="shared" si="5"/>
        <v>0.84008107594328452</v>
      </c>
      <c r="C146" s="3">
        <f t="shared" si="13"/>
        <v>0.78514213755362716</v>
      </c>
      <c r="D146" s="3">
        <f t="shared" si="13"/>
        <v>0.35932755048526105</v>
      </c>
      <c r="E146" s="3">
        <f t="shared" si="13"/>
        <v>-0.16059174629204759</v>
      </c>
      <c r="F146" s="3">
        <f t="shared" si="13"/>
        <v>-0.46464776998726709</v>
      </c>
      <c r="G146" s="3">
        <f t="shared" si="13"/>
        <v>-0.35921783208793273</v>
      </c>
      <c r="H146" s="3">
        <f t="shared" si="13"/>
        <v>-0.41087568699094057</v>
      </c>
      <c r="I146" s="3">
        <f t="shared" si="13"/>
        <v>6.4508050953909879E-2</v>
      </c>
      <c r="J146" s="3">
        <f t="shared" si="13"/>
        <v>1.1770661496808748</v>
      </c>
      <c r="K146" s="3">
        <f t="shared" si="13"/>
        <v>0.23994095296385332</v>
      </c>
      <c r="L146" s="3">
        <f t="shared" ref="C146:BI150" si="14">(L41-$BK41)/$BL41</f>
        <v>5.0707841658354354E-2</v>
      </c>
      <c r="M146" s="3">
        <f t="shared" si="14"/>
        <v>0.41543864968000965</v>
      </c>
      <c r="N146" s="3">
        <f t="shared" si="14"/>
        <v>-0.77263442277763317</v>
      </c>
      <c r="O146" s="3">
        <f t="shared" si="14"/>
        <v>-0.62934155117819612</v>
      </c>
      <c r="P146" s="3">
        <f t="shared" si="14"/>
        <v>-1.6160816298858605</v>
      </c>
      <c r="Q146" s="3">
        <f t="shared" si="14"/>
        <v>0.86725885844649608</v>
      </c>
      <c r="R146" s="3">
        <f t="shared" si="14"/>
        <v>0.64746589736209692</v>
      </c>
      <c r="S146" s="3">
        <f t="shared" si="14"/>
        <v>0.61872131520804186</v>
      </c>
      <c r="T146" s="3">
        <f t="shared" si="14"/>
        <v>0.46278093671291831</v>
      </c>
      <c r="U146" s="3">
        <f t="shared" si="14"/>
        <v>0.43592013617872671</v>
      </c>
      <c r="V146" s="3">
        <f t="shared" si="14"/>
        <v>0.67431519475563928</v>
      </c>
      <c r="W146" s="3">
        <f t="shared" si="14"/>
        <v>1.1917134627222989</v>
      </c>
      <c r="X146" s="3">
        <f t="shared" si="14"/>
        <v>1.2360716895292556</v>
      </c>
      <c r="Y146" s="3">
        <f t="shared" si="14"/>
        <v>0.53482209868804664</v>
      </c>
      <c r="Z146" s="3">
        <f t="shared" si="14"/>
        <v>-0.80262460124987212</v>
      </c>
      <c r="AA146" s="3">
        <f t="shared" si="14"/>
        <v>0.62134040793470924</v>
      </c>
      <c r="AB146" s="3">
        <f t="shared" si="14"/>
        <v>-0.60673842255303978</v>
      </c>
      <c r="AC146" s="3">
        <f t="shared" si="14"/>
        <v>-5.1433022522120737E-2</v>
      </c>
      <c r="AD146" s="3">
        <f t="shared" si="14"/>
        <v>-0.230736823900479</v>
      </c>
      <c r="AE146" s="3">
        <f t="shared" si="14"/>
        <v>0.40727221462231633</v>
      </c>
      <c r="AF146" s="3">
        <f t="shared" si="14"/>
        <v>2.5541291220859583</v>
      </c>
      <c r="AG146" s="3">
        <f t="shared" si="14"/>
        <v>2.8184312387179911</v>
      </c>
      <c r="AH146" s="3">
        <f t="shared" si="14"/>
        <v>0.41833248786582616</v>
      </c>
      <c r="AI146" s="3">
        <f t="shared" si="14"/>
        <v>1.3434811963032947</v>
      </c>
      <c r="AJ146" s="3">
        <f t="shared" si="14"/>
        <v>0.62178304518015592</v>
      </c>
      <c r="AK146" s="3">
        <f t="shared" si="14"/>
        <v>0.32857447791910832</v>
      </c>
      <c r="AL146" s="3">
        <f t="shared" si="14"/>
        <v>0.11956178624919396</v>
      </c>
      <c r="AM146" s="3">
        <f t="shared" si="14"/>
        <v>0.75830110833178477</v>
      </c>
      <c r="AN146" s="3">
        <f t="shared" si="14"/>
        <v>1.3592847562144079</v>
      </c>
      <c r="AO146" s="3">
        <f t="shared" si="14"/>
        <v>0.56164062675850002</v>
      </c>
      <c r="AP146" s="3">
        <f t="shared" si="14"/>
        <v>0.49967473044570226</v>
      </c>
      <c r="AQ146" s="3">
        <f t="shared" si="14"/>
        <v>0.52250491429967749</v>
      </c>
      <c r="AR146" s="3">
        <f t="shared" si="14"/>
        <v>0.41141588228427634</v>
      </c>
      <c r="AS146" s="3">
        <f t="shared" si="14"/>
        <v>0.66381364091681383</v>
      </c>
      <c r="AT146" s="3">
        <f t="shared" si="14"/>
        <v>-0.12589540232671081</v>
      </c>
      <c r="AU146" s="3">
        <f t="shared" si="14"/>
        <v>-1.1831020502473968</v>
      </c>
      <c r="AV146" s="3">
        <f t="shared" si="14"/>
        <v>-0.42279278198682274</v>
      </c>
      <c r="AW146" s="3">
        <f t="shared" si="14"/>
        <v>-1.6157828917937729</v>
      </c>
      <c r="AX146" s="3">
        <f t="shared" si="14"/>
        <v>-1.2808880637132436</v>
      </c>
      <c r="AY146" s="3">
        <f t="shared" si="14"/>
        <v>-1.6160323352039727</v>
      </c>
      <c r="AZ146" s="3">
        <f t="shared" si="14"/>
        <v>-1.6157732506085905</v>
      </c>
      <c r="BA146" s="3">
        <f t="shared" si="14"/>
        <v>-1.6157567506862189</v>
      </c>
      <c r="BB146" s="3">
        <f t="shared" si="14"/>
        <v>-1.2568550006051646</v>
      </c>
      <c r="BC146" s="3">
        <f t="shared" si="14"/>
        <v>-1.6029870937375901</v>
      </c>
      <c r="BD146" s="3">
        <f t="shared" si="14"/>
        <v>-1.3367247523295704</v>
      </c>
      <c r="BE146" s="3">
        <f t="shared" si="14"/>
        <v>-1.2686919776334926</v>
      </c>
      <c r="BF146" s="3">
        <f t="shared" si="14"/>
        <v>-0.89669771656199226</v>
      </c>
      <c r="BG146" s="3">
        <f t="shared" si="14"/>
        <v>-1.3253279717629882</v>
      </c>
      <c r="BH146" s="3">
        <f t="shared" si="14"/>
        <v>-0.64095618495015261</v>
      </c>
      <c r="BI146" s="3">
        <f t="shared" si="14"/>
        <v>-0.70163590107934581</v>
      </c>
    </row>
    <row r="147" spans="1:61" x14ac:dyDescent="0.35">
      <c r="A147" s="2" t="s">
        <v>40</v>
      </c>
      <c r="B147" s="3">
        <f t="shared" si="5"/>
        <v>0.96210956504083933</v>
      </c>
      <c r="C147" s="3">
        <f t="shared" si="14"/>
        <v>-0.21263840406305251</v>
      </c>
      <c r="D147" s="3">
        <f t="shared" si="14"/>
        <v>-0.12144906113946535</v>
      </c>
      <c r="E147" s="3">
        <f t="shared" si="14"/>
        <v>-0.50189711647169344</v>
      </c>
      <c r="F147" s="3">
        <f t="shared" si="14"/>
        <v>-0.50215984785060241</v>
      </c>
      <c r="G147" s="3">
        <f t="shared" si="14"/>
        <v>-0.50188344692688869</v>
      </c>
      <c r="H147" s="3">
        <f t="shared" si="14"/>
        <v>-0.501865844206133</v>
      </c>
      <c r="I147" s="3">
        <f t="shared" si="14"/>
        <v>-0.50168073058831752</v>
      </c>
      <c r="J147" s="3">
        <f t="shared" si="14"/>
        <v>-0.5007164458614064</v>
      </c>
      <c r="K147" s="3">
        <f t="shared" si="14"/>
        <v>-0.50048636783001277</v>
      </c>
      <c r="L147" s="3">
        <f t="shared" si="14"/>
        <v>-0.50049044169154178</v>
      </c>
      <c r="M147" s="3">
        <f t="shared" si="14"/>
        <v>-0.50080673569833623</v>
      </c>
      <c r="N147" s="3">
        <f t="shared" si="14"/>
        <v>-0.50047398535840293</v>
      </c>
      <c r="O147" s="3">
        <f t="shared" si="14"/>
        <v>-0.50045279399899467</v>
      </c>
      <c r="P147" s="3">
        <f t="shared" si="14"/>
        <v>-0.50022994156266132</v>
      </c>
      <c r="Q147" s="3">
        <f t="shared" si="14"/>
        <v>2.1294110206735208</v>
      </c>
      <c r="R147" s="3">
        <f t="shared" si="14"/>
        <v>3.352828923165569</v>
      </c>
      <c r="S147" s="3">
        <f t="shared" si="14"/>
        <v>3.1280530788234686</v>
      </c>
      <c r="T147" s="3">
        <f t="shared" si="14"/>
        <v>3.133645554365093</v>
      </c>
      <c r="U147" s="3">
        <f t="shared" si="14"/>
        <v>0.17067137495711407</v>
      </c>
      <c r="V147" s="3">
        <f t="shared" si="14"/>
        <v>0.13172258266625372</v>
      </c>
      <c r="W147" s="3">
        <f t="shared" si="14"/>
        <v>1.270165592643433</v>
      </c>
      <c r="X147" s="3">
        <f t="shared" si="14"/>
        <v>-0.50104536097411467</v>
      </c>
      <c r="Y147" s="3">
        <f t="shared" si="14"/>
        <v>2.3703218672559228</v>
      </c>
      <c r="Z147" s="3">
        <f t="shared" si="14"/>
        <v>-0.50012584241306779</v>
      </c>
      <c r="AA147" s="3">
        <f t="shared" si="14"/>
        <v>0.17847467462483671</v>
      </c>
      <c r="AB147" s="3">
        <f t="shared" si="14"/>
        <v>-0.49994147058496419</v>
      </c>
      <c r="AC147" s="3">
        <f t="shared" si="14"/>
        <v>-0.50028255839038227</v>
      </c>
      <c r="AD147" s="3">
        <f t="shared" si="14"/>
        <v>-0.4998391313994856</v>
      </c>
      <c r="AE147" s="3">
        <f t="shared" si="14"/>
        <v>-0.49968103531674657</v>
      </c>
      <c r="AF147" s="3">
        <f t="shared" si="14"/>
        <v>0.75217143878779191</v>
      </c>
      <c r="AG147" s="3">
        <f t="shared" si="14"/>
        <v>0.77232807743387533</v>
      </c>
      <c r="AH147" s="3">
        <f t="shared" si="14"/>
        <v>-0.50021403774157658</v>
      </c>
      <c r="AI147" s="3">
        <f t="shared" si="14"/>
        <v>-0.50021824509846236</v>
      </c>
      <c r="AJ147" s="3">
        <f t="shared" si="14"/>
        <v>-0.50054490366502036</v>
      </c>
      <c r="AK147" s="3">
        <f t="shared" si="14"/>
        <v>-0.50020124951182943</v>
      </c>
      <c r="AL147" s="3">
        <f t="shared" si="14"/>
        <v>-0.50017936373802707</v>
      </c>
      <c r="AM147" s="3">
        <f t="shared" si="14"/>
        <v>1.2383755215000229</v>
      </c>
      <c r="AN147" s="3">
        <f t="shared" si="14"/>
        <v>1.7521179848835684</v>
      </c>
      <c r="AO147" s="3">
        <f t="shared" si="14"/>
        <v>0.15919987869084376</v>
      </c>
      <c r="AP147" s="3">
        <f t="shared" si="14"/>
        <v>-0.49928137298647962</v>
      </c>
      <c r="AQ147" s="3">
        <f t="shared" si="14"/>
        <v>-0.49965128489401883</v>
      </c>
      <c r="AR147" s="3">
        <f t="shared" si="14"/>
        <v>-0.16033736359246725</v>
      </c>
      <c r="AS147" s="3">
        <f t="shared" si="14"/>
        <v>-0.49954559218118516</v>
      </c>
      <c r="AT147" s="3">
        <f t="shared" si="14"/>
        <v>-0.49938231548717077</v>
      </c>
      <c r="AU147" s="3">
        <f t="shared" si="14"/>
        <v>-0.50041941282723379</v>
      </c>
      <c r="AV147" s="3">
        <f t="shared" si="14"/>
        <v>-0.50006393778877667</v>
      </c>
      <c r="AW147" s="3">
        <f t="shared" si="14"/>
        <v>-0.4998152809350847</v>
      </c>
      <c r="AX147" s="3">
        <f t="shared" si="14"/>
        <v>-0.4998196837613087</v>
      </c>
      <c r="AY147" s="3">
        <f t="shared" si="14"/>
        <v>-0.50016151853838298</v>
      </c>
      <c r="AZ147" s="3">
        <f t="shared" si="14"/>
        <v>-0.49980189857774809</v>
      </c>
      <c r="BA147" s="3">
        <f t="shared" si="14"/>
        <v>-0.49977899601410908</v>
      </c>
      <c r="BB147" s="3">
        <f t="shared" si="14"/>
        <v>-0.49953814822294629</v>
      </c>
      <c r="BC147" s="3">
        <f t="shared" si="14"/>
        <v>-0.49934894410046993</v>
      </c>
      <c r="BD147" s="3">
        <f t="shared" si="14"/>
        <v>-0.4994256430574025</v>
      </c>
      <c r="BE147" s="3">
        <f t="shared" si="14"/>
        <v>-0.4988392855647415</v>
      </c>
      <c r="BF147" s="3">
        <f t="shared" si="14"/>
        <v>-0.4992263831871403</v>
      </c>
      <c r="BG147" s="3">
        <f t="shared" si="14"/>
        <v>-0.49959501386436844</v>
      </c>
      <c r="BH147" s="3">
        <f t="shared" si="14"/>
        <v>-0.49911578010297641</v>
      </c>
      <c r="BI147" s="3">
        <f t="shared" si="14"/>
        <v>-0.49894491774694533</v>
      </c>
    </row>
    <row r="148" spans="1:61" x14ac:dyDescent="0.35">
      <c r="A148" s="2" t="s">
        <v>41</v>
      </c>
      <c r="B148" s="3">
        <f t="shared" si="5"/>
        <v>1.5924325841272025</v>
      </c>
      <c r="C148" s="3">
        <f t="shared" si="14"/>
        <v>0.94640805829511443</v>
      </c>
      <c r="D148" s="3">
        <f t="shared" si="14"/>
        <v>0.84063387137529677</v>
      </c>
      <c r="E148" s="3">
        <f t="shared" si="14"/>
        <v>0.10638336169659579</v>
      </c>
      <c r="F148" s="3">
        <f t="shared" si="14"/>
        <v>-0.4797203926429584</v>
      </c>
      <c r="G148" s="3">
        <f t="shared" si="14"/>
        <v>-0.15830684869406805</v>
      </c>
      <c r="H148" s="3">
        <f t="shared" si="14"/>
        <v>3.9925491628206237E-2</v>
      </c>
      <c r="I148" s="3">
        <f t="shared" si="14"/>
        <v>0.48636865564488374</v>
      </c>
      <c r="J148" s="3">
        <f t="shared" si="14"/>
        <v>0.62987695804136001</v>
      </c>
      <c r="K148" s="3">
        <f t="shared" si="14"/>
        <v>-0.15365564542138715</v>
      </c>
      <c r="L148" s="3">
        <f t="shared" si="14"/>
        <v>0.17938449819681454</v>
      </c>
      <c r="M148" s="3">
        <f t="shared" si="14"/>
        <v>-0.11972613446622449</v>
      </c>
      <c r="N148" s="3">
        <f t="shared" si="14"/>
        <v>-3.1373738242970732E-2</v>
      </c>
      <c r="O148" s="3">
        <f t="shared" si="14"/>
        <v>-0.39085740175170203</v>
      </c>
      <c r="P148" s="3">
        <f t="shared" si="14"/>
        <v>-1.5587081596197419</v>
      </c>
      <c r="Q148" s="3">
        <f t="shared" si="14"/>
        <v>1.2643826167651842</v>
      </c>
      <c r="R148" s="3">
        <f t="shared" si="14"/>
        <v>1.5913269892773738</v>
      </c>
      <c r="S148" s="3">
        <f t="shared" si="14"/>
        <v>1.5483293593438043</v>
      </c>
      <c r="T148" s="3">
        <f t="shared" si="14"/>
        <v>1.3801302779627473</v>
      </c>
      <c r="U148" s="3">
        <f t="shared" si="14"/>
        <v>0.91968334774547444</v>
      </c>
      <c r="V148" s="3">
        <f t="shared" si="14"/>
        <v>1.0122167646678149</v>
      </c>
      <c r="W148" s="3">
        <f t="shared" si="14"/>
        <v>1.1930160047059639</v>
      </c>
      <c r="X148" s="3">
        <f t="shared" si="14"/>
        <v>0.78601166442442327</v>
      </c>
      <c r="Y148" s="3">
        <f t="shared" si="14"/>
        <v>1.0575733498813107</v>
      </c>
      <c r="Z148" s="3">
        <f t="shared" si="14"/>
        <v>-0.2408329172658584</v>
      </c>
      <c r="AA148" s="3">
        <f t="shared" si="14"/>
        <v>0.48246646101924662</v>
      </c>
      <c r="AB148" s="3">
        <f t="shared" si="14"/>
        <v>0.15088946670199449</v>
      </c>
      <c r="AC148" s="3">
        <f t="shared" si="14"/>
        <v>3.2511891126820507E-2</v>
      </c>
      <c r="AD148" s="3">
        <f t="shared" si="14"/>
        <v>0.10330513238160205</v>
      </c>
      <c r="AE148" s="3">
        <f t="shared" si="14"/>
        <v>-3.3250270678833203E-2</v>
      </c>
      <c r="AF148" s="3">
        <f t="shared" si="14"/>
        <v>1.4778824928614114</v>
      </c>
      <c r="AG148" s="3">
        <f t="shared" si="14"/>
        <v>1.6465864877767655</v>
      </c>
      <c r="AH148" s="3">
        <f t="shared" si="14"/>
        <v>5.9666097125196618E-2</v>
      </c>
      <c r="AI148" s="3">
        <f t="shared" si="14"/>
        <v>0.22997713321089472</v>
      </c>
      <c r="AJ148" s="3">
        <f t="shared" si="14"/>
        <v>-0.14194668756634107</v>
      </c>
      <c r="AK148" s="3">
        <f t="shared" si="14"/>
        <v>-0.143327364980464</v>
      </c>
      <c r="AL148" s="3">
        <f t="shared" si="14"/>
        <v>-0.2236807755009359</v>
      </c>
      <c r="AM148" s="3">
        <f t="shared" si="14"/>
        <v>0.33044285766962517</v>
      </c>
      <c r="AN148" s="3">
        <f t="shared" si="14"/>
        <v>1.0518619541676866</v>
      </c>
      <c r="AO148" s="3">
        <f t="shared" si="14"/>
        <v>0.57237418632260439</v>
      </c>
      <c r="AP148" s="3">
        <f t="shared" si="14"/>
        <v>0.69045262095947924</v>
      </c>
      <c r="AQ148" s="3">
        <f t="shared" si="14"/>
        <v>0.22125318462137158</v>
      </c>
      <c r="AR148" s="3">
        <f t="shared" si="14"/>
        <v>0.37981323715978516</v>
      </c>
      <c r="AS148" s="3">
        <f t="shared" si="14"/>
        <v>0.52678580900321825</v>
      </c>
      <c r="AT148" s="3">
        <f t="shared" si="14"/>
        <v>0.15145342394969163</v>
      </c>
      <c r="AU148" s="3">
        <f t="shared" si="14"/>
        <v>-0.32005549784966347</v>
      </c>
      <c r="AV148" s="3">
        <f t="shared" si="14"/>
        <v>-3.5868095533246366E-2</v>
      </c>
      <c r="AW148" s="3">
        <f t="shared" si="14"/>
        <v>-1.7300119592566947</v>
      </c>
      <c r="AX148" s="3">
        <f t="shared" si="14"/>
        <v>-1.5508660258871294</v>
      </c>
      <c r="AY148" s="3">
        <f t="shared" si="14"/>
        <v>-1.8385666412559352</v>
      </c>
      <c r="AZ148" s="3">
        <f t="shared" si="14"/>
        <v>-1.8686127134031119</v>
      </c>
      <c r="BA148" s="3">
        <f t="shared" si="14"/>
        <v>-1.8276646593277472</v>
      </c>
      <c r="BB148" s="3">
        <f t="shared" si="14"/>
        <v>-1.5712667341940032</v>
      </c>
      <c r="BC148" s="3">
        <f t="shared" si="14"/>
        <v>-1.4634903046869405</v>
      </c>
      <c r="BD148" s="3">
        <f t="shared" si="14"/>
        <v>-1.4846765651238663</v>
      </c>
      <c r="BE148" s="3">
        <f t="shared" si="14"/>
        <v>-1.5368337685809252</v>
      </c>
      <c r="BF148" s="3">
        <f t="shared" si="14"/>
        <v>-0.85625792198744122</v>
      </c>
      <c r="BG148" s="3">
        <f t="shared" si="14"/>
        <v>-1.6077168964864836</v>
      </c>
      <c r="BH148" s="3">
        <f t="shared" si="14"/>
        <v>-0.9650715923104205</v>
      </c>
      <c r="BI148" s="3">
        <f t="shared" si="14"/>
        <v>-1.3494605771218569</v>
      </c>
    </row>
    <row r="149" spans="1:61" x14ac:dyDescent="0.35">
      <c r="A149" s="2" t="s">
        <v>42</v>
      </c>
      <c r="B149" s="3">
        <f t="shared" si="5"/>
        <v>0.70394392220524205</v>
      </c>
      <c r="C149" s="3">
        <f t="shared" si="14"/>
        <v>0.1921600006831303</v>
      </c>
      <c r="D149" s="3">
        <f t="shared" si="14"/>
        <v>0.47781012075372592</v>
      </c>
      <c r="E149" s="3">
        <f t="shared" si="14"/>
        <v>-0.33506911776610432</v>
      </c>
      <c r="F149" s="3">
        <f t="shared" si="14"/>
        <v>-0.61339724202522916</v>
      </c>
      <c r="G149" s="3">
        <f t="shared" si="14"/>
        <v>-0.53652465741395283</v>
      </c>
      <c r="H149" s="3">
        <f t="shared" si="14"/>
        <v>-0.49745974223404521</v>
      </c>
      <c r="I149" s="3">
        <f t="shared" si="14"/>
        <v>2.9936175948841945E-3</v>
      </c>
      <c r="J149" s="3">
        <f t="shared" si="14"/>
        <v>0.62961687558321544</v>
      </c>
      <c r="K149" s="3">
        <f t="shared" si="14"/>
        <v>-0.37234573626141143</v>
      </c>
      <c r="L149" s="3">
        <f t="shared" si="14"/>
        <v>-0.42993804265539365</v>
      </c>
      <c r="M149" s="3">
        <f t="shared" si="14"/>
        <v>-0.48816002032810257</v>
      </c>
      <c r="N149" s="3">
        <f t="shared" si="14"/>
        <v>-0.79071317698375532</v>
      </c>
      <c r="O149" s="3">
        <f t="shared" si="14"/>
        <v>-0.89458292343059365</v>
      </c>
      <c r="P149" s="3">
        <f t="shared" si="14"/>
        <v>-1.3109996696400148</v>
      </c>
      <c r="Q149" s="3">
        <f t="shared" si="14"/>
        <v>0.64316589054052464</v>
      </c>
      <c r="R149" s="3">
        <f t="shared" si="14"/>
        <v>0.73182787113340242</v>
      </c>
      <c r="S149" s="3">
        <f t="shared" si="14"/>
        <v>1.1378612702011184</v>
      </c>
      <c r="T149" s="3">
        <f t="shared" si="14"/>
        <v>0.84847844030016406</v>
      </c>
      <c r="U149" s="3">
        <f t="shared" si="14"/>
        <v>0.50022061230497028</v>
      </c>
      <c r="V149" s="3">
        <f t="shared" si="14"/>
        <v>0.75410100700387062</v>
      </c>
      <c r="W149" s="3">
        <f t="shared" si="14"/>
        <v>1.2304374585954421</v>
      </c>
      <c r="X149" s="3">
        <f t="shared" si="14"/>
        <v>0.60070924777141388</v>
      </c>
      <c r="Y149" s="3">
        <f t="shared" si="14"/>
        <v>0.2011500447579887</v>
      </c>
      <c r="Z149" s="3">
        <f t="shared" si="14"/>
        <v>-0.74548412923681673</v>
      </c>
      <c r="AA149" s="3">
        <f t="shared" si="14"/>
        <v>2.9601858103908505E-2</v>
      </c>
      <c r="AB149" s="3">
        <f t="shared" si="14"/>
        <v>-0.30360508127792657</v>
      </c>
      <c r="AC149" s="3">
        <f t="shared" si="14"/>
        <v>-0.32313953388070693</v>
      </c>
      <c r="AD149" s="3">
        <f t="shared" si="14"/>
        <v>-7.6258053477399806E-2</v>
      </c>
      <c r="AE149" s="3">
        <f t="shared" si="14"/>
        <v>-0.11008021444256764</v>
      </c>
      <c r="AF149" s="3">
        <f t="shared" si="14"/>
        <v>0.74615750823259763</v>
      </c>
      <c r="AG149" s="3">
        <f t="shared" si="14"/>
        <v>0.93257205456175163</v>
      </c>
      <c r="AH149" s="3">
        <f t="shared" si="14"/>
        <v>2.2645549496832978E-2</v>
      </c>
      <c r="AI149" s="3">
        <f t="shared" si="14"/>
        <v>-0.28284998275396445</v>
      </c>
      <c r="AJ149" s="3">
        <f t="shared" si="14"/>
        <v>-3.5323819715342049E-2</v>
      </c>
      <c r="AK149" s="3">
        <f t="shared" si="14"/>
        <v>0.41547739481290819</v>
      </c>
      <c r="AL149" s="3">
        <f t="shared" si="14"/>
        <v>0.27171881845143642</v>
      </c>
      <c r="AM149" s="3">
        <f t="shared" si="14"/>
        <v>1.3959653682980147</v>
      </c>
      <c r="AN149" s="3">
        <f t="shared" si="14"/>
        <v>1.5273094341785851</v>
      </c>
      <c r="AO149" s="3">
        <f t="shared" si="14"/>
        <v>0.97727209995074404</v>
      </c>
      <c r="AP149" s="3">
        <f t="shared" si="14"/>
        <v>0.70637560259237919</v>
      </c>
      <c r="AQ149" s="3">
        <f t="shared" si="14"/>
        <v>0.70806998328107207</v>
      </c>
      <c r="AR149" s="3">
        <f t="shared" si="14"/>
        <v>1.076911691634286</v>
      </c>
      <c r="AS149" s="3">
        <f t="shared" si="14"/>
        <v>1.4455178285865542</v>
      </c>
      <c r="AT149" s="3">
        <f t="shared" si="14"/>
        <v>0.36115488870317036</v>
      </c>
      <c r="AU149" s="3">
        <f t="shared" si="14"/>
        <v>-0.83847432699297775</v>
      </c>
      <c r="AV149" s="3">
        <f t="shared" si="14"/>
        <v>5.943019774089995E-2</v>
      </c>
      <c r="AW149" s="3">
        <f t="shared" si="14"/>
        <v>-1.310682480751145</v>
      </c>
      <c r="AX149" s="3">
        <f t="shared" si="14"/>
        <v>4.183214225765175</v>
      </c>
      <c r="AY149" s="3">
        <f t="shared" si="14"/>
        <v>-1.310947330397751</v>
      </c>
      <c r="AZ149" s="3">
        <f t="shared" si="14"/>
        <v>-1.3106722441027348</v>
      </c>
      <c r="BA149" s="3">
        <f t="shared" si="14"/>
        <v>-1.3106547251047163</v>
      </c>
      <c r="BB149" s="3">
        <f t="shared" si="14"/>
        <v>-1.310470491931405</v>
      </c>
      <c r="BC149" s="3">
        <f t="shared" si="14"/>
        <v>-1.3103257628653042</v>
      </c>
      <c r="BD149" s="3">
        <f t="shared" si="14"/>
        <v>-1.28652041922903</v>
      </c>
      <c r="BE149" s="3">
        <f t="shared" si="14"/>
        <v>-1.2465315962359966</v>
      </c>
      <c r="BF149" s="3">
        <f t="shared" si="14"/>
        <v>-0.82144563906807277</v>
      </c>
      <c r="BG149" s="3">
        <f t="shared" si="14"/>
        <v>-1.3105139905141445</v>
      </c>
      <c r="BH149" s="3">
        <f t="shared" si="14"/>
        <v>-0.71953654792928889</v>
      </c>
      <c r="BI149" s="3">
        <f t="shared" si="14"/>
        <v>-1.2811641851735431</v>
      </c>
    </row>
    <row r="150" spans="1:61" x14ac:dyDescent="0.35">
      <c r="A150" s="2" t="s">
        <v>43</v>
      </c>
      <c r="B150" s="3">
        <f t="shared" si="5"/>
        <v>-0.24101054283132486</v>
      </c>
      <c r="C150" s="3">
        <f t="shared" si="14"/>
        <v>-0.2365708795359647</v>
      </c>
      <c r="D150" s="3">
        <f t="shared" si="14"/>
        <v>-0.23346530927914053</v>
      </c>
      <c r="E150" s="3">
        <f t="shared" si="14"/>
        <v>-0.23352029785461745</v>
      </c>
      <c r="F150" s="3">
        <f t="shared" si="14"/>
        <v>-0.23778960272463456</v>
      </c>
      <c r="G150" s="3">
        <f t="shared" si="14"/>
        <v>-0.23329817191576635</v>
      </c>
      <c r="H150" s="3">
        <f t="shared" si="14"/>
        <v>-0.2330121330658971</v>
      </c>
      <c r="I150" s="3">
        <f t="shared" si="14"/>
        <v>-0.23000409316853943</v>
      </c>
      <c r="J150" s="3">
        <f t="shared" si="14"/>
        <v>-0.21433476011140493</v>
      </c>
      <c r="K150" s="3">
        <f t="shared" si="14"/>
        <v>-0.21059606219115026</v>
      </c>
      <c r="L150" s="3">
        <f t="shared" si="14"/>
        <v>-0.21066226119995432</v>
      </c>
      <c r="M150" s="3">
        <f t="shared" si="14"/>
        <v>-0.2158019424560432</v>
      </c>
      <c r="N150" s="3">
        <f t="shared" si="14"/>
        <v>-0.21039485079962866</v>
      </c>
      <c r="O150" s="3">
        <f t="shared" si="14"/>
        <v>-0.21005049766488096</v>
      </c>
      <c r="P150" s="3">
        <f t="shared" si="14"/>
        <v>-0.20642921346318496</v>
      </c>
      <c r="Q150" s="3">
        <f t="shared" si="14"/>
        <v>-0.22764105074076427</v>
      </c>
      <c r="R150" s="3">
        <f t="shared" si="14"/>
        <v>-0.22859897325865308</v>
      </c>
      <c r="S150" s="3">
        <f t="shared" si="14"/>
        <v>2.2427300412238838</v>
      </c>
      <c r="T150" s="3">
        <f t="shared" si="14"/>
        <v>6.9185924009989046</v>
      </c>
      <c r="U150" s="3">
        <f t="shared" si="14"/>
        <v>-0.2307143098467194</v>
      </c>
      <c r="V150" s="3">
        <f t="shared" si="14"/>
        <v>-0.22472897667231534</v>
      </c>
      <c r="W150" s="3">
        <f t="shared" si="14"/>
        <v>-0.22259501155925937</v>
      </c>
      <c r="X150" s="3">
        <f t="shared" si="14"/>
        <v>-0.21967953049375927</v>
      </c>
      <c r="Y150" s="3">
        <f t="shared" si="14"/>
        <v>-0.20358442133820068</v>
      </c>
      <c r="Z150" s="3">
        <f t="shared" si="14"/>
        <v>-0.20473763399456463</v>
      </c>
      <c r="AA150" s="3">
        <f t="shared" si="14"/>
        <v>-0.19592141394758691</v>
      </c>
      <c r="AB150" s="3">
        <f t="shared" si="14"/>
        <v>-0.20174164795404959</v>
      </c>
      <c r="AC150" s="3">
        <f t="shared" si="14"/>
        <v>-0.20728422088470647</v>
      </c>
      <c r="AD150" s="3">
        <f t="shared" si="14"/>
        <v>-0.20007866736615232</v>
      </c>
      <c r="AE150" s="3">
        <f t="shared" ref="C150:BI154" si="15">(AE45-$BK45)/$BL45</f>
        <v>-0.19750965418329183</v>
      </c>
      <c r="AF150" s="3">
        <f t="shared" si="15"/>
        <v>-0.10738189767619549</v>
      </c>
      <c r="AG150" s="3">
        <f t="shared" si="15"/>
        <v>-0.21003199159939645</v>
      </c>
      <c r="AH150" s="3">
        <f t="shared" si="15"/>
        <v>-0.20617078121542187</v>
      </c>
      <c r="AI150" s="3">
        <f t="shared" si="15"/>
        <v>-0.20623914948310615</v>
      </c>
      <c r="AJ150" s="3">
        <f t="shared" si="15"/>
        <v>-0.21154725167794214</v>
      </c>
      <c r="AK150" s="3">
        <f t="shared" si="15"/>
        <v>-0.20596297637777758</v>
      </c>
      <c r="AL150" s="3">
        <f t="shared" si="15"/>
        <v>-0.20560733922066965</v>
      </c>
      <c r="AM150" s="3">
        <f t="shared" si="15"/>
        <v>2.1439587353054743</v>
      </c>
      <c r="AN150" s="3">
        <f t="shared" si="15"/>
        <v>0.28947698558367813</v>
      </c>
      <c r="AO150" s="3">
        <f t="shared" si="15"/>
        <v>-0.20012037964008103</v>
      </c>
      <c r="AP150" s="3">
        <f t="shared" si="15"/>
        <v>-0.19101526306770972</v>
      </c>
      <c r="AQ150" s="3">
        <f t="shared" si="15"/>
        <v>-0.19702621887699523</v>
      </c>
      <c r="AR150" s="3">
        <f t="shared" si="15"/>
        <v>-0.20275041500363389</v>
      </c>
      <c r="AS150" s="3">
        <f t="shared" si="15"/>
        <v>-0.1953087444911801</v>
      </c>
      <c r="AT150" s="3">
        <f t="shared" si="15"/>
        <v>-0.19265554795329254</v>
      </c>
      <c r="AU150" s="3">
        <f t="shared" si="15"/>
        <v>-0.20950806379285003</v>
      </c>
      <c r="AV150" s="3">
        <f t="shared" si="15"/>
        <v>-0.20373170270816909</v>
      </c>
      <c r="AW150" s="3">
        <f t="shared" si="15"/>
        <v>-0.19969110458533218</v>
      </c>
      <c r="AX150" s="3">
        <f t="shared" si="15"/>
        <v>-0.19976264917021461</v>
      </c>
      <c r="AY150" s="3">
        <f t="shared" si="15"/>
        <v>-0.20531736016273086</v>
      </c>
      <c r="AZ150" s="3">
        <f t="shared" si="15"/>
        <v>-0.19947364535534964</v>
      </c>
      <c r="BA150" s="3">
        <f t="shared" si="15"/>
        <v>-0.19910148567314598</v>
      </c>
      <c r="BB150" s="3">
        <f t="shared" si="15"/>
        <v>-0.1951877824374913</v>
      </c>
      <c r="BC150" s="3">
        <f t="shared" si="15"/>
        <v>-0.19211327308550588</v>
      </c>
      <c r="BD150" s="3">
        <f t="shared" si="15"/>
        <v>-0.19335960777044922</v>
      </c>
      <c r="BE150" s="3">
        <f t="shared" si="15"/>
        <v>-0.18383147713990242</v>
      </c>
      <c r="BF150" s="3">
        <f t="shared" si="15"/>
        <v>-0.19012169558028033</v>
      </c>
      <c r="BG150" s="3">
        <f t="shared" si="15"/>
        <v>-0.19611183178731903</v>
      </c>
      <c r="BH150" s="3">
        <f t="shared" si="15"/>
        <v>-0.18832442915622119</v>
      </c>
      <c r="BI150" s="3">
        <f t="shared" si="15"/>
        <v>-0.18554796792142275</v>
      </c>
    </row>
    <row r="151" spans="1:61" x14ac:dyDescent="0.35">
      <c r="A151" s="2" t="s">
        <v>44</v>
      </c>
      <c r="B151" s="3">
        <f t="shared" si="5"/>
        <v>-0.31696622574077804</v>
      </c>
      <c r="C151" s="3">
        <f t="shared" si="15"/>
        <v>-0.68049186832435815</v>
      </c>
      <c r="D151" s="3">
        <f t="shared" si="15"/>
        <v>-0.56655360623356066</v>
      </c>
      <c r="E151" s="3">
        <f t="shared" si="15"/>
        <v>-0.95790087000398128</v>
      </c>
      <c r="F151" s="3">
        <f t="shared" si="15"/>
        <v>-1.0410553194566494</v>
      </c>
      <c r="G151" s="3">
        <f t="shared" si="15"/>
        <v>-1.2528547349055783</v>
      </c>
      <c r="H151" s="3">
        <f t="shared" si="15"/>
        <v>-1.083249964544551</v>
      </c>
      <c r="I151" s="3">
        <f t="shared" si="15"/>
        <v>-0.59675829850027451</v>
      </c>
      <c r="J151" s="3">
        <f t="shared" si="15"/>
        <v>0.37326221464514647</v>
      </c>
      <c r="K151" s="3">
        <f t="shared" si="15"/>
        <v>-0.88342037165973919</v>
      </c>
      <c r="L151" s="3">
        <f t="shared" si="15"/>
        <v>-0.66800991862256465</v>
      </c>
      <c r="M151" s="3">
        <f t="shared" si="15"/>
        <v>-1.40349460786603</v>
      </c>
      <c r="N151" s="3">
        <f t="shared" si="15"/>
        <v>-1.1097053469592792</v>
      </c>
      <c r="O151" s="3">
        <f t="shared" si="15"/>
        <v>-1.1781980220692216</v>
      </c>
      <c r="P151" s="3">
        <f t="shared" si="15"/>
        <v>-1.6395774403163235</v>
      </c>
      <c r="Q151" s="3">
        <f t="shared" si="15"/>
        <v>-0.35880288688689127</v>
      </c>
      <c r="R151" s="3">
        <f t="shared" si="15"/>
        <v>2.313420047294942</v>
      </c>
      <c r="S151" s="3">
        <f t="shared" si="15"/>
        <v>2.8286572720342285E-2</v>
      </c>
      <c r="T151" s="3">
        <f t="shared" si="15"/>
        <v>0.99526938623837535</v>
      </c>
      <c r="U151" s="3">
        <f t="shared" si="15"/>
        <v>-0.61671532203317825</v>
      </c>
      <c r="V151" s="3">
        <f t="shared" si="15"/>
        <v>0.2430304821888345</v>
      </c>
      <c r="W151" s="3">
        <f t="shared" si="15"/>
        <v>-0.36732260194680555</v>
      </c>
      <c r="X151" s="3">
        <f t="shared" si="15"/>
        <v>-0.36274603564680236</v>
      </c>
      <c r="Y151" s="3">
        <f t="shared" si="15"/>
        <v>1.1340068600887132</v>
      </c>
      <c r="Z151" s="3">
        <f t="shared" si="15"/>
        <v>0.62856428672044684</v>
      </c>
      <c r="AA151" s="3">
        <f t="shared" si="15"/>
        <v>0.15314909673082316</v>
      </c>
      <c r="AB151" s="3">
        <f t="shared" si="15"/>
        <v>4.9005148707659943E-2</v>
      </c>
      <c r="AC151" s="3">
        <f t="shared" si="15"/>
        <v>-0.80319460735421455</v>
      </c>
      <c r="AD151" s="3">
        <f t="shared" si="15"/>
        <v>-6.0807462265582139E-2</v>
      </c>
      <c r="AE151" s="3">
        <f t="shared" si="15"/>
        <v>-0.75216627968566285</v>
      </c>
      <c r="AF151" s="3">
        <f t="shared" si="15"/>
        <v>0.38761402160529879</v>
      </c>
      <c r="AG151" s="3">
        <f t="shared" si="15"/>
        <v>-0.22263294862276364</v>
      </c>
      <c r="AH151" s="3">
        <f t="shared" si="15"/>
        <v>-0.40888488636907144</v>
      </c>
      <c r="AI151" s="3">
        <f t="shared" si="15"/>
        <v>-0.10515289748076008</v>
      </c>
      <c r="AJ151" s="3">
        <f t="shared" si="15"/>
        <v>0.68868636198792799</v>
      </c>
      <c r="AK151" s="3">
        <f t="shared" si="15"/>
        <v>-7.3871113233580851E-2</v>
      </c>
      <c r="AL151" s="3">
        <f t="shared" si="15"/>
        <v>-0.26315423381646291</v>
      </c>
      <c r="AM151" s="3">
        <f t="shared" si="15"/>
        <v>0.74329793659040333</v>
      </c>
      <c r="AN151" s="3">
        <f t="shared" si="15"/>
        <v>2.4755404698647459</v>
      </c>
      <c r="AO151" s="3">
        <f t="shared" si="15"/>
        <v>0.94629672041880752</v>
      </c>
      <c r="AP151" s="3">
        <f t="shared" si="15"/>
        <v>1.3046862904434227</v>
      </c>
      <c r="AQ151" s="3">
        <f t="shared" si="15"/>
        <v>1.2102822952588439</v>
      </c>
      <c r="AR151" s="3">
        <f t="shared" si="15"/>
        <v>2.4894790597207042</v>
      </c>
      <c r="AS151" s="3">
        <f t="shared" si="15"/>
        <v>0.45705330304971148</v>
      </c>
      <c r="AT151" s="3">
        <f t="shared" si="15"/>
        <v>0.60699380483890442</v>
      </c>
      <c r="AU151" s="3">
        <f t="shared" si="15"/>
        <v>-0.24602801223622928</v>
      </c>
      <c r="AV151" s="3">
        <f t="shared" si="15"/>
        <v>-0.58402020489767037</v>
      </c>
      <c r="AW151" s="3">
        <f t="shared" si="15"/>
        <v>-1.3610747029582146</v>
      </c>
      <c r="AX151" s="3">
        <f t="shared" si="15"/>
        <v>-0.85585608664939272</v>
      </c>
      <c r="AY151" s="3">
        <f t="shared" si="15"/>
        <v>-0.72281479191024256</v>
      </c>
      <c r="AZ151" s="3">
        <f t="shared" si="15"/>
        <v>-1.3993915655835485</v>
      </c>
      <c r="BA151" s="3">
        <f t="shared" si="15"/>
        <v>-0.60976083503436374</v>
      </c>
      <c r="BB151" s="3">
        <f t="shared" si="15"/>
        <v>-0.13813662891455297</v>
      </c>
      <c r="BC151" s="3">
        <f t="shared" si="15"/>
        <v>0.95917045356099107</v>
      </c>
      <c r="BD151" s="3">
        <f t="shared" si="15"/>
        <v>0.27153440899051146</v>
      </c>
      <c r="BE151" s="3">
        <f t="shared" si="15"/>
        <v>1.1466399989527505</v>
      </c>
      <c r="BF151" s="3">
        <f t="shared" si="15"/>
        <v>1.6146556682488917</v>
      </c>
      <c r="BG151" s="3">
        <f t="shared" si="15"/>
        <v>1.2297800508410228E-2</v>
      </c>
      <c r="BH151" s="3">
        <f t="shared" si="15"/>
        <v>2.4602191435242022</v>
      </c>
      <c r="BI151" s="3">
        <f t="shared" si="15"/>
        <v>-1.6711341709615966E-3</v>
      </c>
    </row>
    <row r="152" spans="1:61" x14ac:dyDescent="0.35">
      <c r="A152" s="2" t="s">
        <v>45</v>
      </c>
      <c r="B152" s="3">
        <f t="shared" si="5"/>
        <v>-0.21406999581113362</v>
      </c>
      <c r="C152" s="3">
        <f t="shared" si="15"/>
        <v>-0.60999533227931158</v>
      </c>
      <c r="D152" s="3">
        <f t="shared" si="15"/>
        <v>-0.28588119692361785</v>
      </c>
      <c r="E152" s="3">
        <f t="shared" si="15"/>
        <v>-0.79478272195860544</v>
      </c>
      <c r="F152" s="3">
        <f t="shared" si="15"/>
        <v>-0.80681543999947047</v>
      </c>
      <c r="G152" s="3">
        <f t="shared" si="15"/>
        <v>-0.9731973931244341</v>
      </c>
      <c r="H152" s="3">
        <f t="shared" si="15"/>
        <v>-0.85391352495522066</v>
      </c>
      <c r="I152" s="3">
        <f t="shared" si="15"/>
        <v>-0.33769736271372275</v>
      </c>
      <c r="J152" s="3">
        <f t="shared" si="15"/>
        <v>5.9503247759030682</v>
      </c>
      <c r="K152" s="3">
        <f t="shared" si="15"/>
        <v>-0.77090239892263579</v>
      </c>
      <c r="L152" s="3">
        <f t="shared" si="15"/>
        <v>-0.65463896436615931</v>
      </c>
      <c r="M152" s="3">
        <f t="shared" si="15"/>
        <v>-0.93371393785129586</v>
      </c>
      <c r="N152" s="3">
        <f t="shared" si="15"/>
        <v>-0.937169535951905</v>
      </c>
      <c r="O152" s="3">
        <f t="shared" si="15"/>
        <v>-0.98601050861701167</v>
      </c>
      <c r="P152" s="3">
        <f t="shared" si="15"/>
        <v>-1.2533322316106459</v>
      </c>
      <c r="Q152" s="3">
        <f t="shared" si="15"/>
        <v>-4.1199057187319907E-2</v>
      </c>
      <c r="R152" s="3">
        <f t="shared" si="15"/>
        <v>1.2231634534769571</v>
      </c>
      <c r="S152" s="3">
        <f t="shared" si="15"/>
        <v>0.24819429623861775</v>
      </c>
      <c r="T152" s="3">
        <f t="shared" si="15"/>
        <v>0.65700521379554877</v>
      </c>
      <c r="U152" s="3">
        <f t="shared" si="15"/>
        <v>-0.33547447678187353</v>
      </c>
      <c r="V152" s="3">
        <f t="shared" si="15"/>
        <v>0.25246421950509307</v>
      </c>
      <c r="W152" s="3">
        <f t="shared" si="15"/>
        <v>9.7711737850598848E-2</v>
      </c>
      <c r="X152" s="3">
        <f t="shared" si="15"/>
        <v>-0.43383342423052301</v>
      </c>
      <c r="Y152" s="3">
        <f t="shared" si="15"/>
        <v>0.41126130851881226</v>
      </c>
      <c r="Z152" s="3">
        <f t="shared" si="15"/>
        <v>0.21035362413541769</v>
      </c>
      <c r="AA152" s="3">
        <f t="shared" si="15"/>
        <v>0.13055111537099418</v>
      </c>
      <c r="AB152" s="3">
        <f t="shared" si="15"/>
        <v>-2.7359650019280832E-4</v>
      </c>
      <c r="AC152" s="3">
        <f t="shared" si="15"/>
        <v>-0.56572256398821419</v>
      </c>
      <c r="AD152" s="3">
        <f t="shared" si="15"/>
        <v>7.8874070788180789E-2</v>
      </c>
      <c r="AE152" s="3">
        <f t="shared" si="15"/>
        <v>-0.65166915888787658</v>
      </c>
      <c r="AF152" s="3">
        <f t="shared" si="15"/>
        <v>0.24980256016915853</v>
      </c>
      <c r="AG152" s="3">
        <f t="shared" si="15"/>
        <v>9.7861455056774585E-2</v>
      </c>
      <c r="AH152" s="3">
        <f t="shared" si="15"/>
        <v>-0.38922687228987329</v>
      </c>
      <c r="AI152" s="3">
        <f t="shared" si="15"/>
        <v>-0.13133600484111413</v>
      </c>
      <c r="AJ152" s="3">
        <f t="shared" si="15"/>
        <v>0.65867094885326982</v>
      </c>
      <c r="AK152" s="3">
        <f t="shared" si="15"/>
        <v>-0.17037425708283485</v>
      </c>
      <c r="AL152" s="3">
        <f t="shared" si="15"/>
        <v>-0.34733053530815072</v>
      </c>
      <c r="AM152" s="3">
        <f t="shared" si="15"/>
        <v>0.17798296988421985</v>
      </c>
      <c r="AN152" s="3">
        <f t="shared" si="15"/>
        <v>1.3940703628501256</v>
      </c>
      <c r="AO152" s="3">
        <f t="shared" si="15"/>
        <v>0.36493136837776063</v>
      </c>
      <c r="AP152" s="3">
        <f t="shared" si="15"/>
        <v>0.36876341233299981</v>
      </c>
      <c r="AQ152" s="3">
        <f t="shared" si="15"/>
        <v>0.34909485557135495</v>
      </c>
      <c r="AR152" s="3">
        <f t="shared" si="15"/>
        <v>1.5628214538059886</v>
      </c>
      <c r="AS152" s="3">
        <f t="shared" si="15"/>
        <v>0.41385499856870278</v>
      </c>
      <c r="AT152" s="3">
        <f t="shared" si="15"/>
        <v>0.31620667190170992</v>
      </c>
      <c r="AU152" s="3">
        <f t="shared" si="15"/>
        <v>-0.40004559166438952</v>
      </c>
      <c r="AV152" s="3">
        <f t="shared" si="15"/>
        <v>-0.6230538945005073</v>
      </c>
      <c r="AW152" s="3">
        <f t="shared" si="15"/>
        <v>-0.95649923039226481</v>
      </c>
      <c r="AX152" s="3">
        <f t="shared" si="15"/>
        <v>-0.68479840260193992</v>
      </c>
      <c r="AY152" s="3">
        <f t="shared" si="15"/>
        <v>-0.51845890610974887</v>
      </c>
      <c r="AZ152" s="3">
        <f t="shared" si="15"/>
        <v>-1.0071283550956536</v>
      </c>
      <c r="BA152" s="3">
        <f t="shared" si="15"/>
        <v>-0.59149908087995562</v>
      </c>
      <c r="BB152" s="3">
        <f t="shared" si="15"/>
        <v>7.5396115989203399E-2</v>
      </c>
      <c r="BC152" s="3">
        <f t="shared" si="15"/>
        <v>0.42104363339689371</v>
      </c>
      <c r="BD152" s="3">
        <f t="shared" si="15"/>
        <v>3.7239768606662561E-3</v>
      </c>
      <c r="BE152" s="3">
        <f t="shared" si="15"/>
        <v>0.75122935748717323</v>
      </c>
      <c r="BF152" s="3">
        <f t="shared" si="15"/>
        <v>0.8913388740897833</v>
      </c>
      <c r="BG152" s="3">
        <f t="shared" si="15"/>
        <v>-0.13200882398530678</v>
      </c>
      <c r="BH152" s="3">
        <f t="shared" si="15"/>
        <v>1.1478460767762377</v>
      </c>
      <c r="BI152" s="3">
        <f t="shared" si="15"/>
        <v>-0.11249013014242003</v>
      </c>
    </row>
    <row r="153" spans="1:61" x14ac:dyDescent="0.35">
      <c r="A153" s="2" t="s">
        <v>46</v>
      </c>
      <c r="B153" s="3">
        <f t="shared" si="5"/>
        <v>-0.10369648439978817</v>
      </c>
      <c r="C153" s="3">
        <f t="shared" si="15"/>
        <v>-0.73030585936018699</v>
      </c>
      <c r="D153" s="3">
        <f t="shared" si="15"/>
        <v>-0.68563572863947986</v>
      </c>
      <c r="E153" s="3">
        <f t="shared" si="15"/>
        <v>-0.96743300714145841</v>
      </c>
      <c r="F153" s="3">
        <f t="shared" si="15"/>
        <v>-0.9453261914789598</v>
      </c>
      <c r="G153" s="3">
        <f t="shared" si="15"/>
        <v>-1.2290949484496829</v>
      </c>
      <c r="H153" s="3">
        <f t="shared" si="15"/>
        <v>-1.1992692355342647</v>
      </c>
      <c r="I153" s="3">
        <f t="shared" si="15"/>
        <v>-0.45890237353022539</v>
      </c>
      <c r="J153" s="3">
        <f t="shared" si="15"/>
        <v>0.24505359516863606</v>
      </c>
      <c r="K153" s="3">
        <f t="shared" si="15"/>
        <v>-1.0288219034770387</v>
      </c>
      <c r="L153" s="3">
        <f t="shared" si="15"/>
        <v>-0.95183297499966546</v>
      </c>
      <c r="M153" s="3">
        <f t="shared" si="15"/>
        <v>-1.1018892437256771</v>
      </c>
      <c r="N153" s="3">
        <f t="shared" si="15"/>
        <v>-1.1684026793722508</v>
      </c>
      <c r="O153" s="3">
        <f t="shared" si="15"/>
        <v>-1.2319663420939484</v>
      </c>
      <c r="P153" s="3">
        <f t="shared" si="15"/>
        <v>-1.4931034109066212</v>
      </c>
      <c r="Q153" s="3">
        <f t="shared" si="15"/>
        <v>0.11000521895487997</v>
      </c>
      <c r="R153" s="3">
        <f t="shared" si="15"/>
        <v>2.4877484021255691</v>
      </c>
      <c r="S153" s="3">
        <f t="shared" si="15"/>
        <v>0.68289692007669167</v>
      </c>
      <c r="T153" s="3">
        <f t="shared" si="15"/>
        <v>1.290214379650187</v>
      </c>
      <c r="U153" s="3">
        <f t="shared" si="15"/>
        <v>-8.7219334723009495E-2</v>
      </c>
      <c r="V153" s="3">
        <f t="shared" si="15"/>
        <v>0.9870035973305733</v>
      </c>
      <c r="W153" s="3">
        <f t="shared" si="15"/>
        <v>0.47920842354613791</v>
      </c>
      <c r="X153" s="3">
        <f t="shared" si="15"/>
        <v>8.5676364501523133E-2</v>
      </c>
      <c r="Y153" s="3">
        <f t="shared" si="15"/>
        <v>0.54104481332108267</v>
      </c>
      <c r="Z153" s="3">
        <f t="shared" si="15"/>
        <v>0.18304466957906287</v>
      </c>
      <c r="AA153" s="3">
        <f t="shared" si="15"/>
        <v>0.51222281974538897</v>
      </c>
      <c r="AB153" s="3">
        <f t="shared" si="15"/>
        <v>0.13520629370034659</v>
      </c>
      <c r="AC153" s="3">
        <f t="shared" si="15"/>
        <v>-0.5626599922132729</v>
      </c>
      <c r="AD153" s="3">
        <f t="shared" si="15"/>
        <v>0.34420749915357796</v>
      </c>
      <c r="AE153" s="3">
        <f t="shared" si="15"/>
        <v>-0.56829639083033012</v>
      </c>
      <c r="AF153" s="3">
        <f t="shared" si="15"/>
        <v>0.39259467140614057</v>
      </c>
      <c r="AG153" s="3">
        <f t="shared" si="15"/>
        <v>0.10909654632485083</v>
      </c>
      <c r="AH153" s="3">
        <f t="shared" si="15"/>
        <v>-0.433244215854448</v>
      </c>
      <c r="AI153" s="3">
        <f t="shared" si="15"/>
        <v>-4.5798601381907417E-2</v>
      </c>
      <c r="AJ153" s="3">
        <f t="shared" si="15"/>
        <v>0.38952963172695154</v>
      </c>
      <c r="AK153" s="3">
        <f t="shared" si="15"/>
        <v>-3.4311247763869103E-2</v>
      </c>
      <c r="AL153" s="3">
        <f t="shared" si="15"/>
        <v>-0.56765449338519913</v>
      </c>
      <c r="AM153" s="3">
        <f t="shared" si="15"/>
        <v>1.0467715354232954</v>
      </c>
      <c r="AN153" s="3">
        <f t="shared" si="15"/>
        <v>2.4787781839346796</v>
      </c>
      <c r="AO153" s="3">
        <f t="shared" si="15"/>
        <v>0.91349350056725076</v>
      </c>
      <c r="AP153" s="3">
        <f t="shared" si="15"/>
        <v>1.412795620843817</v>
      </c>
      <c r="AQ153" s="3">
        <f t="shared" si="15"/>
        <v>0.59080370312862773</v>
      </c>
      <c r="AR153" s="3">
        <f t="shared" si="15"/>
        <v>2.5693551436371949</v>
      </c>
      <c r="AS153" s="3">
        <f t="shared" si="15"/>
        <v>0.57289117954977298</v>
      </c>
      <c r="AT153" s="3">
        <f t="shared" si="15"/>
        <v>0.75965050530463329</v>
      </c>
      <c r="AU153" s="3">
        <f t="shared" si="15"/>
        <v>-0.75426101754860819</v>
      </c>
      <c r="AV153" s="3">
        <f t="shared" si="15"/>
        <v>-0.86252156097959598</v>
      </c>
      <c r="AW153" s="3">
        <f t="shared" si="15"/>
        <v>-1.3590949727364912</v>
      </c>
      <c r="AX153" s="3">
        <f t="shared" si="15"/>
        <v>-1.1004514393601925</v>
      </c>
      <c r="AY153" s="3">
        <f t="shared" si="15"/>
        <v>-1.2654591833961184</v>
      </c>
      <c r="AZ153" s="3">
        <f t="shared" si="15"/>
        <v>-1.5156645571275251</v>
      </c>
      <c r="BA153" s="3">
        <f t="shared" si="15"/>
        <v>-1.1134978635652584</v>
      </c>
      <c r="BB153" s="3">
        <f t="shared" si="15"/>
        <v>-0.37044755037849481</v>
      </c>
      <c r="BC153" s="3">
        <f t="shared" si="15"/>
        <v>0.53747767369346933</v>
      </c>
      <c r="BD153" s="3">
        <f t="shared" si="15"/>
        <v>4.8978950581969563E-2</v>
      </c>
      <c r="BE153" s="3">
        <f t="shared" si="15"/>
        <v>1.4267628491228019</v>
      </c>
      <c r="BF153" s="3">
        <f t="shared" si="15"/>
        <v>1.3820129711866365</v>
      </c>
      <c r="BG153" s="3">
        <f t="shared" si="15"/>
        <v>-0.2018343972468141</v>
      </c>
      <c r="BH153" s="3">
        <f t="shared" si="15"/>
        <v>1.431185378721493</v>
      </c>
      <c r="BI153" s="3">
        <f t="shared" si="15"/>
        <v>-7.6138404068665606E-3</v>
      </c>
    </row>
    <row r="154" spans="1:61" x14ac:dyDescent="0.35">
      <c r="A154" s="2" t="s">
        <v>47</v>
      </c>
      <c r="B154" s="3">
        <f t="shared" si="5"/>
        <v>2.7356379187757504E-2</v>
      </c>
      <c r="C154" s="3">
        <f t="shared" si="15"/>
        <v>-1.3778588473873825</v>
      </c>
      <c r="D154" s="3">
        <f t="shared" si="15"/>
        <v>-0.28414244926565896</v>
      </c>
      <c r="E154" s="3">
        <f t="shared" si="15"/>
        <v>-0.37053619081924216</v>
      </c>
      <c r="F154" s="3">
        <f t="shared" si="15"/>
        <v>-0.29757301684454052</v>
      </c>
      <c r="G154" s="3">
        <f t="shared" si="15"/>
        <v>-0.68619477907643356</v>
      </c>
      <c r="H154" s="3">
        <f t="shared" si="15"/>
        <v>-0.42319234579372694</v>
      </c>
      <c r="I154" s="3">
        <f t="shared" si="15"/>
        <v>0.44551855507546323</v>
      </c>
      <c r="J154" s="3">
        <f t="shared" si="15"/>
        <v>0.54234232103337543</v>
      </c>
      <c r="K154" s="3">
        <f t="shared" si="15"/>
        <v>-1.1736947231961727</v>
      </c>
      <c r="L154" s="3">
        <f t="shared" si="15"/>
        <v>-0.64063237270283524</v>
      </c>
      <c r="M154" s="3">
        <f t="shared" si="15"/>
        <v>-0.83728224898281778</v>
      </c>
      <c r="N154" s="3">
        <f t="shared" si="15"/>
        <v>-0.83182997685828108</v>
      </c>
      <c r="O154" s="3">
        <f t="shared" si="15"/>
        <v>-1.0698503728516588</v>
      </c>
      <c r="P154" s="3">
        <f t="shared" si="15"/>
        <v>-1.0508275821271631</v>
      </c>
      <c r="Q154" s="3">
        <f t="shared" si="15"/>
        <v>0.8526487865842598</v>
      </c>
      <c r="R154" s="3">
        <f t="shared" si="15"/>
        <v>-0.29177001278958054</v>
      </c>
      <c r="S154" s="3">
        <f t="shared" si="15"/>
        <v>1.3978242703396817</v>
      </c>
      <c r="T154" s="3">
        <f t="shared" si="15"/>
        <v>1.6030615760784594</v>
      </c>
      <c r="U154" s="3">
        <f t="shared" si="15"/>
        <v>2.7300175029514418E-2</v>
      </c>
      <c r="V154" s="3">
        <f t="shared" si="15"/>
        <v>0.85601553341043513</v>
      </c>
      <c r="W154" s="3">
        <f t="shared" si="15"/>
        <v>0.72239089555724523</v>
      </c>
      <c r="X154" s="3">
        <f t="shared" si="15"/>
        <v>-0.47319393634582946</v>
      </c>
      <c r="Y154" s="3">
        <f t="shared" si="15"/>
        <v>0.98164772658660304</v>
      </c>
      <c r="Z154" s="3">
        <f t="shared" si="15"/>
        <v>3.7699213395418485</v>
      </c>
      <c r="AA154" s="3">
        <f t="shared" si="15"/>
        <v>1.4906563977684149</v>
      </c>
      <c r="AB154" s="3">
        <f t="shared" si="15"/>
        <v>0.15595541221889758</v>
      </c>
      <c r="AC154" s="3">
        <f t="shared" si="15"/>
        <v>-0.16976043140681568</v>
      </c>
      <c r="AD154" s="3">
        <f t="shared" si="15"/>
        <v>0.86964120503471209</v>
      </c>
      <c r="AE154" s="3">
        <f t="shared" si="15"/>
        <v>-0.45060426111940882</v>
      </c>
      <c r="AF154" s="3">
        <f t="shared" si="15"/>
        <v>-0.43066805946356029</v>
      </c>
      <c r="AG154" s="3">
        <f t="shared" si="15"/>
        <v>-0.28644981261195329</v>
      </c>
      <c r="AH154" s="3">
        <f t="shared" si="15"/>
        <v>-1.2523213562744415</v>
      </c>
      <c r="AI154" s="3">
        <f t="shared" si="15"/>
        <v>-0.59406188869704446</v>
      </c>
      <c r="AJ154" s="3">
        <f t="shared" si="15"/>
        <v>-0.48744188308369413</v>
      </c>
      <c r="AK154" s="3">
        <f t="shared" si="15"/>
        <v>-0.63375482275505401</v>
      </c>
      <c r="AL154" s="3">
        <f t="shared" si="15"/>
        <v>-0.83885272997872184</v>
      </c>
      <c r="AM154" s="3">
        <f t="shared" si="15"/>
        <v>0.53151974742056585</v>
      </c>
      <c r="AN154" s="3">
        <f t="shared" si="15"/>
        <v>1.7977192571310801</v>
      </c>
      <c r="AO154" s="3">
        <f t="shared" si="15"/>
        <v>0.61872087715293689</v>
      </c>
      <c r="AP154" s="3">
        <f t="shared" si="15"/>
        <v>0.99052306050558903</v>
      </c>
      <c r="AQ154" s="3">
        <f t="shared" si="15"/>
        <v>-0.70431369295203916</v>
      </c>
      <c r="AR154" s="3">
        <f t="shared" si="15"/>
        <v>0.76820108191831071</v>
      </c>
      <c r="AS154" s="3">
        <f t="shared" si="15"/>
        <v>-0.23120944833609311</v>
      </c>
      <c r="AT154" s="3">
        <f t="shared" si="15"/>
        <v>-0.50855901596844588</v>
      </c>
      <c r="AU154" s="3">
        <f t="shared" si="15"/>
        <v>-0.25277629826252745</v>
      </c>
      <c r="AV154" s="3">
        <f t="shared" si="15"/>
        <v>-1.0472240437375806</v>
      </c>
      <c r="AW154" s="3">
        <f t="shared" si="15"/>
        <v>-1.0343708886761518</v>
      </c>
      <c r="AX154" s="3">
        <f t="shared" ref="C154:BI159" si="16">(AX49-$BK49)/$BL49</f>
        <v>-0.62308266657620548</v>
      </c>
      <c r="AY154" s="3">
        <f t="shared" si="16"/>
        <v>-1.6571636610631146</v>
      </c>
      <c r="AZ154" s="3">
        <f t="shared" si="16"/>
        <v>-1.2562871395118471</v>
      </c>
      <c r="BA154" s="3">
        <f t="shared" si="16"/>
        <v>-0.98282632256349456</v>
      </c>
      <c r="BB154" s="3">
        <f t="shared" si="16"/>
        <v>0.7401507075282987</v>
      </c>
      <c r="BC154" s="3">
        <f t="shared" si="16"/>
        <v>-0.55104457522118577</v>
      </c>
      <c r="BD154" s="3">
        <f t="shared" si="16"/>
        <v>-0.11748924162136028</v>
      </c>
      <c r="BE154" s="3">
        <f t="shared" si="16"/>
        <v>0.38619150334523578</v>
      </c>
      <c r="BF154" s="3">
        <f t="shared" si="16"/>
        <v>2.3463526771362746</v>
      </c>
      <c r="BG154" s="3">
        <f t="shared" si="16"/>
        <v>0.130707750553202</v>
      </c>
      <c r="BH154" s="3">
        <f t="shared" si="16"/>
        <v>0.94250965937937292</v>
      </c>
      <c r="BI154" s="3">
        <f t="shared" si="16"/>
        <v>0.92396419940449437</v>
      </c>
    </row>
    <row r="155" spans="1:61" x14ac:dyDescent="0.35">
      <c r="A155" s="2" t="s">
        <v>48</v>
      </c>
      <c r="B155" s="3">
        <f t="shared" si="5"/>
        <v>1.0202168109153162</v>
      </c>
      <c r="C155" s="3">
        <f t="shared" si="16"/>
        <v>0.24302825374276638</v>
      </c>
      <c r="D155" s="3">
        <f t="shared" si="16"/>
        <v>-0.53041962349031668</v>
      </c>
      <c r="E155" s="3">
        <f t="shared" si="16"/>
        <v>-0.68640035211722106</v>
      </c>
      <c r="F155" s="3">
        <f t="shared" si="16"/>
        <v>-0.58240245653276024</v>
      </c>
      <c r="G155" s="3">
        <f t="shared" si="16"/>
        <v>-1.1475571662858572</v>
      </c>
      <c r="H155" s="3">
        <f t="shared" si="16"/>
        <v>-1.1332123916531023</v>
      </c>
      <c r="I155" s="3">
        <f t="shared" si="16"/>
        <v>-0.26110248971713096</v>
      </c>
      <c r="J155" s="3">
        <f t="shared" si="16"/>
        <v>1.7103709228569115</v>
      </c>
      <c r="K155" s="3">
        <f t="shared" si="16"/>
        <v>-0.96176812107987131</v>
      </c>
      <c r="L155" s="3">
        <f t="shared" si="16"/>
        <v>-0.68004801807731896</v>
      </c>
      <c r="M155" s="3">
        <f t="shared" si="16"/>
        <v>-1.2435046986267084</v>
      </c>
      <c r="N155" s="3">
        <f t="shared" si="16"/>
        <v>-1.2860593300331036</v>
      </c>
      <c r="O155" s="3">
        <f t="shared" si="16"/>
        <v>-1.4504603098536248</v>
      </c>
      <c r="P155" s="3">
        <f t="shared" si="16"/>
        <v>-1.6531430629441302</v>
      </c>
      <c r="Q155" s="3">
        <f t="shared" si="16"/>
        <v>0.38185735421209077</v>
      </c>
      <c r="R155" s="3">
        <f t="shared" si="16"/>
        <v>2.8974567136621494</v>
      </c>
      <c r="S155" s="3">
        <f t="shared" si="16"/>
        <v>0.78690009830878516</v>
      </c>
      <c r="T155" s="3">
        <f t="shared" si="16"/>
        <v>1.6327146031129469</v>
      </c>
      <c r="U155" s="3">
        <f t="shared" si="16"/>
        <v>-0.25038040222399977</v>
      </c>
      <c r="V155" s="3">
        <f t="shared" si="16"/>
        <v>0.94587410215352941</v>
      </c>
      <c r="W155" s="3">
        <f t="shared" si="16"/>
        <v>1.2730956097004453</v>
      </c>
      <c r="X155" s="3">
        <f t="shared" si="16"/>
        <v>0.37816886974543579</v>
      </c>
      <c r="Y155" s="3">
        <f t="shared" si="16"/>
        <v>0.4955680106095639</v>
      </c>
      <c r="Z155" s="3">
        <f t="shared" si="16"/>
        <v>5.9211503297476126E-2</v>
      </c>
      <c r="AA155" s="3">
        <f t="shared" si="16"/>
        <v>0.27525782127430476</v>
      </c>
      <c r="AB155" s="3">
        <f t="shared" si="16"/>
        <v>4.6332269748222618E-2</v>
      </c>
      <c r="AC155" s="3">
        <f t="shared" si="16"/>
        <v>-0.71644313785627645</v>
      </c>
      <c r="AD155" s="3">
        <f t="shared" si="16"/>
        <v>0.39028847437312686</v>
      </c>
      <c r="AE155" s="3">
        <f t="shared" si="16"/>
        <v>-0.41187280690253075</v>
      </c>
      <c r="AF155" s="3">
        <f t="shared" si="16"/>
        <v>1.3988190099592999</v>
      </c>
      <c r="AG155" s="3">
        <f t="shared" si="16"/>
        <v>1.0823333372445689</v>
      </c>
      <c r="AH155" s="3">
        <f t="shared" si="16"/>
        <v>-0.60013668644638019</v>
      </c>
      <c r="AI155" s="3">
        <f t="shared" si="16"/>
        <v>-0.14471022442596099</v>
      </c>
      <c r="AJ155" s="3">
        <f t="shared" si="16"/>
        <v>-5.0459682622205494E-2</v>
      </c>
      <c r="AK155" s="3">
        <f t="shared" si="16"/>
        <v>-0.27475478064182496</v>
      </c>
      <c r="AL155" s="3">
        <f t="shared" si="16"/>
        <v>-0.76571863788060035</v>
      </c>
      <c r="AM155" s="3">
        <f t="shared" si="16"/>
        <v>0.46633658086937474</v>
      </c>
      <c r="AN155" s="3">
        <f t="shared" si="16"/>
        <v>1.7927132410517115</v>
      </c>
      <c r="AO155" s="3">
        <f t="shared" si="16"/>
        <v>0.88053518407175624</v>
      </c>
      <c r="AP155" s="3">
        <f t="shared" si="16"/>
        <v>0.8267261138878268</v>
      </c>
      <c r="AQ155" s="3">
        <f t="shared" si="16"/>
        <v>0.36404091498735153</v>
      </c>
      <c r="AR155" s="3">
        <f t="shared" si="16"/>
        <v>2.2187936682538312</v>
      </c>
      <c r="AS155" s="3">
        <f t="shared" si="16"/>
        <v>0.5090030521392227</v>
      </c>
      <c r="AT155" s="3">
        <f t="shared" si="16"/>
        <v>1.1213093590643108</v>
      </c>
      <c r="AU155" s="3">
        <f t="shared" si="16"/>
        <v>0.1262021164002361</v>
      </c>
      <c r="AV155" s="3">
        <f t="shared" si="16"/>
        <v>-0.25910260476457464</v>
      </c>
      <c r="AW155" s="3">
        <f t="shared" si="16"/>
        <v>-1.390194499956658</v>
      </c>
      <c r="AX155" s="3">
        <f t="shared" si="16"/>
        <v>-0.95256138657477418</v>
      </c>
      <c r="AY155" s="3">
        <f t="shared" si="16"/>
        <v>-1.2099752619766431</v>
      </c>
      <c r="AZ155" s="3">
        <f t="shared" si="16"/>
        <v>-1.6650259016606264</v>
      </c>
      <c r="BA155" s="3">
        <f t="shared" si="16"/>
        <v>-1.2307501444243252</v>
      </c>
      <c r="BB155" s="3">
        <f t="shared" si="16"/>
        <v>-0.81119398653187902</v>
      </c>
      <c r="BC155" s="3">
        <f t="shared" si="16"/>
        <v>-0.21862500649352154</v>
      </c>
      <c r="BD155" s="3">
        <f t="shared" si="16"/>
        <v>-0.72626019614979853</v>
      </c>
      <c r="BE155" s="3">
        <f t="shared" si="16"/>
        <v>0.13135302745433083</v>
      </c>
      <c r="BF155" s="3">
        <f t="shared" si="16"/>
        <v>0.30431761099102494</v>
      </c>
      <c r="BG155" s="3">
        <f t="shared" si="16"/>
        <v>-0.80774708875612777</v>
      </c>
      <c r="BH155" s="3">
        <f t="shared" si="16"/>
        <v>0.76973028279387434</v>
      </c>
      <c r="BI155" s="3">
        <f t="shared" si="16"/>
        <v>-0.42656446018194244</v>
      </c>
    </row>
    <row r="156" spans="1:61" x14ac:dyDescent="0.35">
      <c r="A156" s="2" t="s">
        <v>49</v>
      </c>
      <c r="B156" s="3">
        <f t="shared" si="5"/>
        <v>-0.24112248552016094</v>
      </c>
      <c r="C156" s="3">
        <f t="shared" si="16"/>
        <v>-0.47270542756541567</v>
      </c>
      <c r="D156" s="3">
        <f t="shared" si="16"/>
        <v>-0.78862592361750472</v>
      </c>
      <c r="E156" s="3">
        <f t="shared" si="16"/>
        <v>-0.81891525841060597</v>
      </c>
      <c r="F156" s="3">
        <f t="shared" si="16"/>
        <v>-0.81413378174291418</v>
      </c>
      <c r="G156" s="3">
        <f t="shared" si="16"/>
        <v>-1.0638734213645216</v>
      </c>
      <c r="H156" s="3">
        <f t="shared" si="16"/>
        <v>-1.0446726364298911</v>
      </c>
      <c r="I156" s="3">
        <f t="shared" si="16"/>
        <v>-5.4950329317796989E-2</v>
      </c>
      <c r="J156" s="3">
        <f t="shared" si="16"/>
        <v>1.5616746582157581</v>
      </c>
      <c r="K156" s="3">
        <f t="shared" si="16"/>
        <v>-1.1226744448385138</v>
      </c>
      <c r="L156" s="3">
        <f t="shared" si="16"/>
        <v>-0.5997645352082549</v>
      </c>
      <c r="M156" s="3">
        <f t="shared" si="16"/>
        <v>-1.2827025189312811</v>
      </c>
      <c r="N156" s="3">
        <f t="shared" si="16"/>
        <v>-1.0735311989559535</v>
      </c>
      <c r="O156" s="3">
        <f t="shared" si="16"/>
        <v>-1.1943729012067423</v>
      </c>
      <c r="P156" s="3">
        <f t="shared" si="16"/>
        <v>-1.5175800193013536</v>
      </c>
      <c r="Q156" s="3">
        <f t="shared" si="16"/>
        <v>0.20537896068988387</v>
      </c>
      <c r="R156" s="3">
        <f t="shared" si="16"/>
        <v>2.7686862149619134</v>
      </c>
      <c r="S156" s="3">
        <f t="shared" si="16"/>
        <v>0.77221170402662276</v>
      </c>
      <c r="T156" s="3">
        <f t="shared" si="16"/>
        <v>1.5029656918387779</v>
      </c>
      <c r="U156" s="3">
        <f t="shared" si="16"/>
        <v>2.6636719631955388</v>
      </c>
      <c r="V156" s="3">
        <f t="shared" si="16"/>
        <v>1.5944200003176854</v>
      </c>
      <c r="W156" s="3">
        <f t="shared" si="16"/>
        <v>0.71635825472969172</v>
      </c>
      <c r="X156" s="3">
        <f t="shared" si="16"/>
        <v>0.12093694889628889</v>
      </c>
      <c r="Y156" s="3">
        <f t="shared" si="16"/>
        <v>0.82302242181240692</v>
      </c>
      <c r="Z156" s="3">
        <f t="shared" si="16"/>
        <v>0.59227322880312649</v>
      </c>
      <c r="AA156" s="3">
        <f t="shared" si="16"/>
        <v>3.1127541483296859E-2</v>
      </c>
      <c r="AB156" s="3">
        <f t="shared" si="16"/>
        <v>-6.8930494313466387E-2</v>
      </c>
      <c r="AC156" s="3">
        <f t="shared" si="16"/>
        <v>-0.27752046886350512</v>
      </c>
      <c r="AD156" s="3">
        <f t="shared" si="16"/>
        <v>0.19408766881723483</v>
      </c>
      <c r="AE156" s="3">
        <f t="shared" si="16"/>
        <v>-0.5093864778361108</v>
      </c>
      <c r="AF156" s="3">
        <f t="shared" si="16"/>
        <v>0.37357918575383064</v>
      </c>
      <c r="AG156" s="3">
        <f t="shared" si="16"/>
        <v>0.61032785332409623</v>
      </c>
      <c r="AH156" s="3">
        <f t="shared" si="16"/>
        <v>-0.52500140382063576</v>
      </c>
      <c r="AI156" s="3">
        <f t="shared" si="16"/>
        <v>-0.14493965128560424</v>
      </c>
      <c r="AJ156" s="3">
        <f t="shared" si="16"/>
        <v>-4.2421649720995817E-2</v>
      </c>
      <c r="AK156" s="3">
        <f t="shared" si="16"/>
        <v>-0.53905564960720853</v>
      </c>
      <c r="AL156" s="3">
        <f t="shared" si="16"/>
        <v>-0.83535335023436563</v>
      </c>
      <c r="AM156" s="3">
        <f t="shared" si="16"/>
        <v>0.40653788268144131</v>
      </c>
      <c r="AN156" s="3">
        <f t="shared" si="16"/>
        <v>1.1647185869266079</v>
      </c>
      <c r="AO156" s="3">
        <f t="shared" si="16"/>
        <v>0.24900005689021198</v>
      </c>
      <c r="AP156" s="3">
        <f t="shared" si="16"/>
        <v>0.36012573797054925</v>
      </c>
      <c r="AQ156" s="3">
        <f t="shared" si="16"/>
        <v>-9.8163248029068256E-2</v>
      </c>
      <c r="AR156" s="3">
        <f t="shared" si="16"/>
        <v>3.5098466934970114</v>
      </c>
      <c r="AS156" s="3">
        <f t="shared" si="16"/>
        <v>1.0909156657070052</v>
      </c>
      <c r="AT156" s="3">
        <f t="shared" si="16"/>
        <v>3.7338110586762903E-2</v>
      </c>
      <c r="AU156" s="3">
        <f t="shared" si="16"/>
        <v>6.8967078120983752E-2</v>
      </c>
      <c r="AV156" s="3">
        <f t="shared" si="16"/>
        <v>-0.19300690430070566</v>
      </c>
      <c r="AW156" s="3">
        <f t="shared" si="16"/>
        <v>-0.93593939632737999</v>
      </c>
      <c r="AX156" s="3">
        <f t="shared" si="16"/>
        <v>-0.82081131197270718</v>
      </c>
      <c r="AY156" s="3">
        <f t="shared" si="16"/>
        <v>-0.67607832065009299</v>
      </c>
      <c r="AZ156" s="3">
        <f t="shared" si="16"/>
        <v>-1.3549826927913697</v>
      </c>
      <c r="BA156" s="3">
        <f t="shared" si="16"/>
        <v>-0.73318892560407101</v>
      </c>
      <c r="BB156" s="3">
        <f t="shared" si="16"/>
        <v>-0.35616174373792447</v>
      </c>
      <c r="BC156" s="3">
        <f t="shared" si="16"/>
        <v>-0.16251741672269543</v>
      </c>
      <c r="BD156" s="3">
        <f t="shared" si="16"/>
        <v>-0.60775295118815009</v>
      </c>
      <c r="BE156" s="3">
        <f t="shared" si="16"/>
        <v>-9.0854795626324952E-2</v>
      </c>
      <c r="BF156" s="3">
        <f t="shared" si="16"/>
        <v>0.3149973470539606</v>
      </c>
      <c r="BG156" s="3">
        <f t="shared" si="16"/>
        <v>-0.5909386813174371</v>
      </c>
      <c r="BH156" s="3">
        <f t="shared" si="16"/>
        <v>0.39383070919000457</v>
      </c>
      <c r="BI156" s="3">
        <f t="shared" si="16"/>
        <v>-0.47436974913001945</v>
      </c>
    </row>
    <row r="157" spans="1:61" x14ac:dyDescent="0.35">
      <c r="A157" s="2" t="s">
        <v>50</v>
      </c>
      <c r="B157" s="3">
        <f t="shared" si="5"/>
        <v>0.31895427912076224</v>
      </c>
      <c r="C157" s="3">
        <f t="shared" si="16"/>
        <v>-0.54737821223116834</v>
      </c>
      <c r="D157" s="3">
        <f t="shared" si="16"/>
        <v>-0.78438696572390953</v>
      </c>
      <c r="E157" s="3">
        <f t="shared" si="16"/>
        <v>-1.0864740885091055</v>
      </c>
      <c r="F157" s="3">
        <f t="shared" si="16"/>
        <v>-1.0339970646937002</v>
      </c>
      <c r="G157" s="3">
        <f t="shared" si="16"/>
        <v>-1.3033303563278131</v>
      </c>
      <c r="H157" s="3">
        <f t="shared" si="16"/>
        <v>-1.073895995190552</v>
      </c>
      <c r="I157" s="3">
        <f t="shared" si="16"/>
        <v>-0.47609257250675524</v>
      </c>
      <c r="J157" s="3">
        <f t="shared" si="16"/>
        <v>0.4517603832790103</v>
      </c>
      <c r="K157" s="3">
        <f t="shared" si="16"/>
        <v>-0.81660011026078283</v>
      </c>
      <c r="L157" s="3">
        <f t="shared" si="16"/>
        <v>-0.7422700826706834</v>
      </c>
      <c r="M157" s="3">
        <f t="shared" si="16"/>
        <v>-1.4060331093645524</v>
      </c>
      <c r="N157" s="3">
        <f t="shared" si="16"/>
        <v>-1.2801671495590203</v>
      </c>
      <c r="O157" s="3">
        <f t="shared" si="16"/>
        <v>-1.3431505786767035</v>
      </c>
      <c r="P157" s="3">
        <f t="shared" si="16"/>
        <v>-1.6629033582281736</v>
      </c>
      <c r="Q157" s="3">
        <f t="shared" si="16"/>
        <v>-0.1436149458584064</v>
      </c>
      <c r="R157" s="3">
        <f t="shared" si="16"/>
        <v>1.4564893236682881</v>
      </c>
      <c r="S157" s="3">
        <f t="shared" si="16"/>
        <v>0.22052750599502868</v>
      </c>
      <c r="T157" s="3">
        <f t="shared" si="16"/>
        <v>1.0472762158062709</v>
      </c>
      <c r="U157" s="3">
        <f t="shared" si="16"/>
        <v>-0.49057313186519041</v>
      </c>
      <c r="V157" s="3">
        <f t="shared" si="16"/>
        <v>0.13943163900956521</v>
      </c>
      <c r="W157" s="3">
        <f t="shared" si="16"/>
        <v>0.12582092305306636</v>
      </c>
      <c r="X157" s="3">
        <f t="shared" si="16"/>
        <v>-0.38119151878832136</v>
      </c>
      <c r="Y157" s="3">
        <f t="shared" si="16"/>
        <v>0.88796933103130815</v>
      </c>
      <c r="Z157" s="3">
        <f t="shared" si="16"/>
        <v>0.37595162918548147</v>
      </c>
      <c r="AA157" s="3">
        <f t="shared" si="16"/>
        <v>4.0380502679088423E-2</v>
      </c>
      <c r="AB157" s="3">
        <f t="shared" si="16"/>
        <v>0.11792625949904707</v>
      </c>
      <c r="AC157" s="3">
        <f t="shared" si="16"/>
        <v>-0.85661429927770993</v>
      </c>
      <c r="AD157" s="3">
        <f t="shared" si="16"/>
        <v>0.31234511949846988</v>
      </c>
      <c r="AE157" s="3">
        <f t="shared" si="16"/>
        <v>-0.99373549604135847</v>
      </c>
      <c r="AF157" s="3">
        <f t="shared" si="16"/>
        <v>0.7056959749741939</v>
      </c>
      <c r="AG157" s="3">
        <f t="shared" si="16"/>
        <v>0.12430005330785571</v>
      </c>
      <c r="AH157" s="3">
        <f t="shared" si="16"/>
        <v>-0.58009539471903904</v>
      </c>
      <c r="AI157" s="3">
        <f t="shared" si="16"/>
        <v>0.31016262410647794</v>
      </c>
      <c r="AJ157" s="3">
        <f t="shared" si="16"/>
        <v>1.8439595105197222</v>
      </c>
      <c r="AK157" s="3">
        <f t="shared" si="16"/>
        <v>-3.9997383935766517E-2</v>
      </c>
      <c r="AL157" s="3">
        <f t="shared" si="16"/>
        <v>-0.13513474122635216</v>
      </c>
      <c r="AM157" s="3">
        <f t="shared" si="16"/>
        <v>0.21274943774691438</v>
      </c>
      <c r="AN157" s="3">
        <f t="shared" si="16"/>
        <v>2.1312795083513083</v>
      </c>
      <c r="AO157" s="3">
        <f t="shared" si="16"/>
        <v>0.84560893129312975</v>
      </c>
      <c r="AP157" s="3">
        <f t="shared" si="16"/>
        <v>0.65088931844003683</v>
      </c>
      <c r="AQ157" s="3">
        <f t="shared" si="16"/>
        <v>1.3542562939533436</v>
      </c>
      <c r="AR157" s="3">
        <f t="shared" si="16"/>
        <v>2.4279398256618165</v>
      </c>
      <c r="AS157" s="3">
        <f t="shared" si="16"/>
        <v>0.664313593987226</v>
      </c>
      <c r="AT157" s="3">
        <f t="shared" si="16"/>
        <v>2.0511829907822379</v>
      </c>
      <c r="AU157" s="3">
        <f t="shared" si="16"/>
        <v>-0.72978541379816175</v>
      </c>
      <c r="AV157" s="3">
        <f t="shared" si="16"/>
        <v>-0.73658480487242473</v>
      </c>
      <c r="AW157" s="3">
        <f t="shared" si="16"/>
        <v>-1.4652611288121324</v>
      </c>
      <c r="AX157" s="3">
        <f t="shared" si="16"/>
        <v>-0.7939353779985141</v>
      </c>
      <c r="AY157" s="3">
        <f t="shared" si="16"/>
        <v>-0.78829186723507816</v>
      </c>
      <c r="AZ157" s="3">
        <f t="shared" si="16"/>
        <v>-1.462151793475434</v>
      </c>
      <c r="BA157" s="3">
        <f t="shared" si="16"/>
        <v>-0.82139338378661442</v>
      </c>
      <c r="BB157" s="3">
        <f t="shared" si="16"/>
        <v>-0.44819515678804839</v>
      </c>
      <c r="BC157" s="3">
        <f t="shared" si="16"/>
        <v>0.99824155764026967</v>
      </c>
      <c r="BD157" s="3">
        <f t="shared" si="16"/>
        <v>0.55970508810858499</v>
      </c>
      <c r="BE157" s="3">
        <f t="shared" si="16"/>
        <v>1.2002109471930111</v>
      </c>
      <c r="BF157" s="3">
        <f t="shared" si="16"/>
        <v>1.1839664689046514</v>
      </c>
      <c r="BG157" s="3">
        <f t="shared" si="16"/>
        <v>-0.10963464399460542</v>
      </c>
      <c r="BH157" s="3">
        <f t="shared" si="16"/>
        <v>1.8566135263020966</v>
      </c>
      <c r="BI157" s="3">
        <f t="shared" si="16"/>
        <v>-8.303863668214384E-2</v>
      </c>
    </row>
    <row r="158" spans="1:61" x14ac:dyDescent="0.35">
      <c r="A158" s="2" t="s">
        <v>51</v>
      </c>
      <c r="B158" s="3">
        <f t="shared" si="5"/>
        <v>0.15720663727773454</v>
      </c>
      <c r="C158" s="3">
        <f t="shared" si="16"/>
        <v>-0.58832729558655494</v>
      </c>
      <c r="D158" s="3">
        <f t="shared" si="16"/>
        <v>-0.82738335852043154</v>
      </c>
      <c r="E158" s="3">
        <f t="shared" si="16"/>
        <v>-0.96484468307393678</v>
      </c>
      <c r="F158" s="3">
        <f t="shared" si="16"/>
        <v>-1.0409612038479887</v>
      </c>
      <c r="G158" s="3">
        <f t="shared" si="16"/>
        <v>-1.3408915662035477</v>
      </c>
      <c r="H158" s="3">
        <f t="shared" si="16"/>
        <v>-0.92279231309836607</v>
      </c>
      <c r="I158" s="3">
        <f t="shared" si="16"/>
        <v>-0.61841744462400017</v>
      </c>
      <c r="J158" s="3">
        <f t="shared" si="16"/>
        <v>1.0098291218379087</v>
      </c>
      <c r="K158" s="3">
        <f t="shared" si="16"/>
        <v>-0.76944295751915759</v>
      </c>
      <c r="L158" s="3">
        <f t="shared" si="16"/>
        <v>-0.64886631592693111</v>
      </c>
      <c r="M158" s="3">
        <f t="shared" si="16"/>
        <v>-1.2508665720448553</v>
      </c>
      <c r="N158" s="3">
        <f t="shared" si="16"/>
        <v>-1.2866976865913222</v>
      </c>
      <c r="O158" s="3">
        <f t="shared" si="16"/>
        <v>-1.1391302012250537</v>
      </c>
      <c r="P158" s="3">
        <f t="shared" si="16"/>
        <v>-1.6437303449544745</v>
      </c>
      <c r="Q158" s="3">
        <f t="shared" si="16"/>
        <v>-0.26405371619647555</v>
      </c>
      <c r="R158" s="3">
        <f t="shared" si="16"/>
        <v>2.0063253175303553</v>
      </c>
      <c r="S158" s="3">
        <f t="shared" si="16"/>
        <v>0.14736280855251721</v>
      </c>
      <c r="T158" s="3">
        <f t="shared" si="16"/>
        <v>1.1456876525258943</v>
      </c>
      <c r="U158" s="3">
        <f t="shared" si="16"/>
        <v>-0.18956240000675553</v>
      </c>
      <c r="V158" s="3">
        <f t="shared" si="16"/>
        <v>0.21487050240746605</v>
      </c>
      <c r="W158" s="3">
        <f t="shared" si="16"/>
        <v>9.850231954327951E-3</v>
      </c>
      <c r="X158" s="3">
        <f t="shared" si="16"/>
        <v>-0.41598614555410851</v>
      </c>
      <c r="Y158" s="3">
        <f t="shared" si="16"/>
        <v>0.851001983591261</v>
      </c>
      <c r="Z158" s="3">
        <f t="shared" si="16"/>
        <v>0.35683951160897415</v>
      </c>
      <c r="AA158" s="3">
        <f t="shared" si="16"/>
        <v>8.368326947759834E-2</v>
      </c>
      <c r="AB158" s="3">
        <f t="shared" si="16"/>
        <v>0.11393945788337259</v>
      </c>
      <c r="AC158" s="3">
        <f t="shared" si="16"/>
        <v>-0.81857981337911212</v>
      </c>
      <c r="AD158" s="3">
        <f t="shared" si="16"/>
        <v>-0.24011286444668284</v>
      </c>
      <c r="AE158" s="3">
        <f t="shared" si="16"/>
        <v>-0.86207610763250075</v>
      </c>
      <c r="AF158" s="3">
        <f t="shared" si="16"/>
        <v>0.2737837994567302</v>
      </c>
      <c r="AG158" s="3">
        <f t="shared" si="16"/>
        <v>7.9794681361511646E-2</v>
      </c>
      <c r="AH158" s="3">
        <f t="shared" si="16"/>
        <v>-0.60248953270052108</v>
      </c>
      <c r="AI158" s="3">
        <f t="shared" si="16"/>
        <v>-2.3112572462668207E-2</v>
      </c>
      <c r="AJ158" s="3">
        <f t="shared" si="16"/>
        <v>0.5973278138325322</v>
      </c>
      <c r="AK158" s="3">
        <f t="shared" si="16"/>
        <v>-8.5917905668997527E-2</v>
      </c>
      <c r="AL158" s="3">
        <f t="shared" si="16"/>
        <v>-0.22869264160401939</v>
      </c>
      <c r="AM158" s="3">
        <f t="shared" si="16"/>
        <v>0.16108383535978063</v>
      </c>
      <c r="AN158" s="3">
        <f t="shared" si="16"/>
        <v>2.3031172395457022</v>
      </c>
      <c r="AO158" s="3">
        <f t="shared" si="16"/>
        <v>0.62186454500171962</v>
      </c>
      <c r="AP158" s="3">
        <f t="shared" si="16"/>
        <v>0.88367125781369049</v>
      </c>
      <c r="AQ158" s="3">
        <f t="shared" si="16"/>
        <v>0.78663998971863747</v>
      </c>
      <c r="AR158" s="3">
        <f t="shared" si="16"/>
        <v>3.7327955437477556</v>
      </c>
      <c r="AS158" s="3">
        <f t="shared" si="16"/>
        <v>1.0519349199500914</v>
      </c>
      <c r="AT158" s="3">
        <f t="shared" si="16"/>
        <v>1.2545481914663184</v>
      </c>
      <c r="AU158" s="3">
        <f t="shared" si="16"/>
        <v>-0.57094429021205217</v>
      </c>
      <c r="AV158" s="3">
        <f t="shared" si="16"/>
        <v>-0.62652496836768801</v>
      </c>
      <c r="AW158" s="3">
        <f t="shared" si="16"/>
        <v>-1.2700291106324408</v>
      </c>
      <c r="AX158" s="3">
        <f t="shared" si="16"/>
        <v>-0.69614640674072459</v>
      </c>
      <c r="AY158" s="3">
        <f t="shared" si="16"/>
        <v>-0.64185040387215386</v>
      </c>
      <c r="AZ158" s="3">
        <f t="shared" si="16"/>
        <v>-1.2685439377494074</v>
      </c>
      <c r="BA158" s="3">
        <f t="shared" si="16"/>
        <v>-0.59338787879239008</v>
      </c>
      <c r="BB158" s="3">
        <f t="shared" si="16"/>
        <v>-0.39576965347550214</v>
      </c>
      <c r="BC158" s="3">
        <f t="shared" si="16"/>
        <v>0.76931195887133419</v>
      </c>
      <c r="BD158" s="3">
        <f t="shared" si="16"/>
        <v>0.21025469967350341</v>
      </c>
      <c r="BE158" s="3">
        <f t="shared" si="16"/>
        <v>0.9694463924340101</v>
      </c>
      <c r="BF158" s="3">
        <f t="shared" si="16"/>
        <v>1.2712727434529414</v>
      </c>
      <c r="BG158" s="3">
        <f t="shared" si="16"/>
        <v>1.9899446331781302E-2</v>
      </c>
      <c r="BH158" s="3">
        <f t="shared" si="16"/>
        <v>1.8642409736768812</v>
      </c>
      <c r="BI158" s="3">
        <f t="shared" si="16"/>
        <v>-0.11145223363152074</v>
      </c>
    </row>
    <row r="159" spans="1:61" x14ac:dyDescent="0.35">
      <c r="A159" s="2" t="s">
        <v>52</v>
      </c>
      <c r="B159" s="3">
        <f t="shared" si="5"/>
        <v>0.45594288432975266</v>
      </c>
      <c r="C159" s="3">
        <f t="shared" si="16"/>
        <v>-0.56989232215715646</v>
      </c>
      <c r="D159" s="3">
        <f t="shared" si="16"/>
        <v>-0.68607593563880154</v>
      </c>
      <c r="E159" s="3">
        <f t="shared" si="16"/>
        <v>-1.0757265499951738</v>
      </c>
      <c r="F159" s="3">
        <f t="shared" si="16"/>
        <v>-1.225387209903261</v>
      </c>
      <c r="G159" s="3">
        <f t="shared" si="16"/>
        <v>-1.4441075350890953</v>
      </c>
      <c r="H159" s="3">
        <f t="shared" si="16"/>
        <v>-1.0417518665530217</v>
      </c>
      <c r="I159" s="3">
        <f t="shared" si="16"/>
        <v>-0.70778846196209189</v>
      </c>
      <c r="J159" s="3">
        <f t="shared" ref="C159:BI163" si="17">(J54-$BK54)/$BL54</f>
        <v>1.0231641416305068</v>
      </c>
      <c r="K159" s="3">
        <f t="shared" si="17"/>
        <v>-0.84438646715384291</v>
      </c>
      <c r="L159" s="3">
        <f t="shared" si="17"/>
        <v>-0.86291752680845113</v>
      </c>
      <c r="M159" s="3">
        <f t="shared" si="17"/>
        <v>-1.2112576183993726</v>
      </c>
      <c r="N159" s="3">
        <f t="shared" si="17"/>
        <v>-1.3643201972485812</v>
      </c>
      <c r="O159" s="3">
        <f t="shared" si="17"/>
        <v>-1.252379531074858</v>
      </c>
      <c r="P159" s="3">
        <f t="shared" si="17"/>
        <v>-1.8359217495567488</v>
      </c>
      <c r="Q159" s="3">
        <f t="shared" si="17"/>
        <v>-0.2184917428804771</v>
      </c>
      <c r="R159" s="3">
        <f t="shared" si="17"/>
        <v>1.8138480739468841</v>
      </c>
      <c r="S159" s="3">
        <f t="shared" si="17"/>
        <v>8.7654937122095183E-2</v>
      </c>
      <c r="T159" s="3">
        <f t="shared" si="17"/>
        <v>1.089209389328377</v>
      </c>
      <c r="U159" s="3">
        <f t="shared" si="17"/>
        <v>-0.48804149755956117</v>
      </c>
      <c r="V159" s="3">
        <f t="shared" si="17"/>
        <v>0.23389429662296954</v>
      </c>
      <c r="W159" s="3">
        <f t="shared" si="17"/>
        <v>-3.4262899366618665E-2</v>
      </c>
      <c r="X159" s="3">
        <f t="shared" si="17"/>
        <v>-0.43874113031541978</v>
      </c>
      <c r="Y159" s="3">
        <f t="shared" si="17"/>
        <v>0.57647354734872303</v>
      </c>
      <c r="Z159" s="3">
        <f t="shared" si="17"/>
        <v>0.44078804683132555</v>
      </c>
      <c r="AA159" s="3">
        <f t="shared" si="17"/>
        <v>-5.2763868007521711E-2</v>
      </c>
      <c r="AB159" s="3">
        <f t="shared" si="17"/>
        <v>-8.6677625966390989E-2</v>
      </c>
      <c r="AC159" s="3">
        <f t="shared" si="17"/>
        <v>-0.90515400972627957</v>
      </c>
      <c r="AD159" s="3">
        <f t="shared" si="17"/>
        <v>-4.9843400715445324E-2</v>
      </c>
      <c r="AE159" s="3">
        <f t="shared" si="17"/>
        <v>-0.99591758601784308</v>
      </c>
      <c r="AF159" s="3">
        <f t="shared" si="17"/>
        <v>0.38384670809867227</v>
      </c>
      <c r="AG159" s="3">
        <f t="shared" si="17"/>
        <v>0.25877536931494977</v>
      </c>
      <c r="AH159" s="3">
        <f t="shared" si="17"/>
        <v>-0.43205056485132548</v>
      </c>
      <c r="AI159" s="3">
        <f t="shared" si="17"/>
        <v>0.121367996161609</v>
      </c>
      <c r="AJ159" s="3">
        <f t="shared" si="17"/>
        <v>0.70455226055229758</v>
      </c>
      <c r="AK159" s="3">
        <f t="shared" si="17"/>
        <v>1.3976152319039759E-2</v>
      </c>
      <c r="AL159" s="3">
        <f t="shared" si="17"/>
        <v>-6.4909174415366908E-2</v>
      </c>
      <c r="AM159" s="3">
        <f t="shared" si="17"/>
        <v>0.65553589309602101</v>
      </c>
      <c r="AN159" s="3">
        <f t="shared" si="17"/>
        <v>2.2812831835694429</v>
      </c>
      <c r="AO159" s="3">
        <f t="shared" si="17"/>
        <v>0.60952076978409353</v>
      </c>
      <c r="AP159" s="3">
        <f t="shared" si="17"/>
        <v>1.1132595240970959</v>
      </c>
      <c r="AQ159" s="3">
        <f t="shared" si="17"/>
        <v>0.957800271097075</v>
      </c>
      <c r="AR159" s="3">
        <f t="shared" si="17"/>
        <v>2.9025643488728452</v>
      </c>
      <c r="AS159" s="3">
        <f t="shared" si="17"/>
        <v>1.3059566077478288</v>
      </c>
      <c r="AT159" s="3">
        <f t="shared" si="17"/>
        <v>1.2791500661393547</v>
      </c>
      <c r="AU159" s="3">
        <f t="shared" si="17"/>
        <v>-0.39970110134656411</v>
      </c>
      <c r="AV159" s="3">
        <f t="shared" si="17"/>
        <v>-0.66502653916563736</v>
      </c>
      <c r="AW159" s="3">
        <f t="shared" si="17"/>
        <v>-1.2427351646784628</v>
      </c>
      <c r="AX159" s="3">
        <f t="shared" si="17"/>
        <v>-0.84775938980451959</v>
      </c>
      <c r="AY159" s="3">
        <f t="shared" si="17"/>
        <v>-0.71029350269342373</v>
      </c>
      <c r="AZ159" s="3">
        <f t="shared" si="17"/>
        <v>-1.3802651298786639</v>
      </c>
      <c r="BA159" s="3">
        <f t="shared" si="17"/>
        <v>-0.80680045556074997</v>
      </c>
      <c r="BB159" s="3">
        <f t="shared" si="17"/>
        <v>-0.24378609622257594</v>
      </c>
      <c r="BC159" s="3">
        <f t="shared" si="17"/>
        <v>0.931554283881181</v>
      </c>
      <c r="BD159" s="3">
        <f t="shared" si="17"/>
        <v>0.46618145524672261</v>
      </c>
      <c r="BE159" s="3">
        <f t="shared" si="17"/>
        <v>1.1695928051983846</v>
      </c>
      <c r="BF159" s="3">
        <f t="shared" si="17"/>
        <v>1.4865292996462387</v>
      </c>
      <c r="BG159" s="3">
        <f t="shared" si="17"/>
        <v>0.12603733548410154</v>
      </c>
      <c r="BH159" s="3">
        <f t="shared" si="17"/>
        <v>1.7362176095667698</v>
      </c>
      <c r="BI159" s="3">
        <f t="shared" si="17"/>
        <v>-3.9543406321045735E-2</v>
      </c>
    </row>
    <row r="160" spans="1:61" x14ac:dyDescent="0.35">
      <c r="A160" s="2" t="s">
        <v>53</v>
      </c>
      <c r="B160" s="3">
        <f t="shared" si="5"/>
        <v>0.72693908199968416</v>
      </c>
      <c r="C160" s="3">
        <f t="shared" si="17"/>
        <v>-0.44429488583320048</v>
      </c>
      <c r="D160" s="3">
        <f t="shared" si="17"/>
        <v>-0.80416598710258369</v>
      </c>
      <c r="E160" s="3">
        <f t="shared" si="17"/>
        <v>-0.94334814715116888</v>
      </c>
      <c r="F160" s="3">
        <f t="shared" si="17"/>
        <v>-1.1255898849329369</v>
      </c>
      <c r="G160" s="3">
        <f t="shared" si="17"/>
        <v>-1.232199658219151</v>
      </c>
      <c r="H160" s="3">
        <f t="shared" si="17"/>
        <v>-1.0925739912511516</v>
      </c>
      <c r="I160" s="3">
        <f t="shared" si="17"/>
        <v>-0.59494883832888656</v>
      </c>
      <c r="J160" s="3">
        <f t="shared" si="17"/>
        <v>0.71412429617586903</v>
      </c>
      <c r="K160" s="3">
        <f t="shared" si="17"/>
        <v>-0.85574938194702044</v>
      </c>
      <c r="L160" s="3">
        <f t="shared" si="17"/>
        <v>-0.9588410650455429</v>
      </c>
      <c r="M160" s="3">
        <f t="shared" si="17"/>
        <v>-1.1032439274703949</v>
      </c>
      <c r="N160" s="3">
        <f t="shared" si="17"/>
        <v>-1.2990068195724429</v>
      </c>
      <c r="O160" s="3">
        <f t="shared" si="17"/>
        <v>-1.2465952333363111</v>
      </c>
      <c r="P160" s="3">
        <f t="shared" si="17"/>
        <v>-1.6290725997951316</v>
      </c>
      <c r="Q160" s="3">
        <f t="shared" si="17"/>
        <v>1.8323400905783171E-2</v>
      </c>
      <c r="R160" s="3">
        <f t="shared" si="17"/>
        <v>1.9725036334547932</v>
      </c>
      <c r="S160" s="3">
        <f t="shared" si="17"/>
        <v>0.34525497180145387</v>
      </c>
      <c r="T160" s="3">
        <f t="shared" si="17"/>
        <v>1.0686763334342311</v>
      </c>
      <c r="U160" s="3">
        <f t="shared" si="17"/>
        <v>-0.27880955025336795</v>
      </c>
      <c r="V160" s="3">
        <f t="shared" si="17"/>
        <v>0.51971298503849295</v>
      </c>
      <c r="W160" s="3">
        <f t="shared" si="17"/>
        <v>1.7432549172683474E-2</v>
      </c>
      <c r="X160" s="3">
        <f t="shared" si="17"/>
        <v>-0.24468258749388766</v>
      </c>
      <c r="Y160" s="3">
        <f t="shared" si="17"/>
        <v>0.3701568105305228</v>
      </c>
      <c r="Z160" s="3">
        <f t="shared" si="17"/>
        <v>0.34203493209289432</v>
      </c>
      <c r="AA160" s="3">
        <f t="shared" si="17"/>
        <v>-4.0465133240848328E-2</v>
      </c>
      <c r="AB160" s="3">
        <f t="shared" si="17"/>
        <v>-0.14040794974877277</v>
      </c>
      <c r="AC160" s="3">
        <f t="shared" si="17"/>
        <v>-0.76234701893028778</v>
      </c>
      <c r="AD160" s="3">
        <f t="shared" si="17"/>
        <v>-0.31545651560936355</v>
      </c>
      <c r="AE160" s="3">
        <f t="shared" si="17"/>
        <v>-0.92430747340124864</v>
      </c>
      <c r="AF160" s="3">
        <f t="shared" si="17"/>
        <v>0.56637519836814321</v>
      </c>
      <c r="AG160" s="3">
        <f t="shared" si="17"/>
        <v>0.32648282163139597</v>
      </c>
      <c r="AH160" s="3">
        <f t="shared" si="17"/>
        <v>-0.31371729169900903</v>
      </c>
      <c r="AI160" s="3">
        <f t="shared" si="17"/>
        <v>-5.5112420473772683E-2</v>
      </c>
      <c r="AJ160" s="3">
        <f t="shared" si="17"/>
        <v>1.1164447917058622</v>
      </c>
      <c r="AK160" s="3">
        <f t="shared" si="17"/>
        <v>-0.41926469146083611</v>
      </c>
      <c r="AL160" s="3">
        <f t="shared" si="17"/>
        <v>-0.25870445621790383</v>
      </c>
      <c r="AM160" s="3">
        <f t="shared" si="17"/>
        <v>0.11266765847984539</v>
      </c>
      <c r="AN160" s="3">
        <f t="shared" si="17"/>
        <v>2.8637026755810853</v>
      </c>
      <c r="AO160" s="3">
        <f t="shared" si="17"/>
        <v>0.42942124192372738</v>
      </c>
      <c r="AP160" s="3">
        <f t="shared" si="17"/>
        <v>1.5222602932404619</v>
      </c>
      <c r="AQ160" s="3">
        <f t="shared" si="17"/>
        <v>1.2413710976324566</v>
      </c>
      <c r="AR160" s="3">
        <f t="shared" si="17"/>
        <v>2.5567405601890805</v>
      </c>
      <c r="AS160" s="3">
        <f t="shared" si="17"/>
        <v>1.3242947835858341</v>
      </c>
      <c r="AT160" s="3">
        <f t="shared" si="17"/>
        <v>1.9580699164190314</v>
      </c>
      <c r="AU160" s="3">
        <f t="shared" si="17"/>
        <v>-0.58050661150456562</v>
      </c>
      <c r="AV160" s="3">
        <f t="shared" si="17"/>
        <v>-0.55998030863870818</v>
      </c>
      <c r="AW160" s="3">
        <f t="shared" si="17"/>
        <v>-1.2387621557351292</v>
      </c>
      <c r="AX160" s="3">
        <f t="shared" si="17"/>
        <v>-0.87424828829195911</v>
      </c>
      <c r="AY160" s="3">
        <f t="shared" si="17"/>
        <v>-0.77732726023942744</v>
      </c>
      <c r="AZ160" s="3">
        <f t="shared" si="17"/>
        <v>-1.383358725064082</v>
      </c>
      <c r="BA160" s="3">
        <f t="shared" si="17"/>
        <v>-0.91687638747859224</v>
      </c>
      <c r="BB160" s="3">
        <f t="shared" si="17"/>
        <v>-0.60182985840090475</v>
      </c>
      <c r="BC160" s="3">
        <f t="shared" si="17"/>
        <v>0.61670298502093235</v>
      </c>
      <c r="BD160" s="3">
        <f t="shared" si="17"/>
        <v>0.43398198560991996</v>
      </c>
      <c r="BE160" s="3">
        <f t="shared" si="17"/>
        <v>1.3465732256017682</v>
      </c>
      <c r="BF160" s="3">
        <f t="shared" si="17"/>
        <v>0.66300658607695329</v>
      </c>
      <c r="BG160" s="3">
        <f t="shared" si="17"/>
        <v>1.9307597592562252E-2</v>
      </c>
      <c r="BH160" s="3">
        <f t="shared" si="17"/>
        <v>0.92637876044316381</v>
      </c>
      <c r="BI160" s="3">
        <f t="shared" si="17"/>
        <v>-0.10314606984003162</v>
      </c>
    </row>
    <row r="161" spans="1:61" x14ac:dyDescent="0.35">
      <c r="A161" s="2" t="s">
        <v>54</v>
      </c>
      <c r="B161" s="3">
        <f t="shared" si="5"/>
        <v>-0.43847397575787145</v>
      </c>
      <c r="C161" s="3">
        <f t="shared" si="17"/>
        <v>-0.79515472688774402</v>
      </c>
      <c r="D161" s="3">
        <f t="shared" si="17"/>
        <v>-0.54250919989920587</v>
      </c>
      <c r="E161" s="3">
        <f t="shared" si="17"/>
        <v>-0.59946744371372307</v>
      </c>
      <c r="F161" s="3">
        <f t="shared" si="17"/>
        <v>-0.37654239259317429</v>
      </c>
      <c r="G161" s="3">
        <f t="shared" si="17"/>
        <v>-0.68935744980612612</v>
      </c>
      <c r="H161" s="3">
        <f t="shared" si="17"/>
        <v>-0.87246376478460463</v>
      </c>
      <c r="I161" s="3">
        <f t="shared" si="17"/>
        <v>6.205565079147056E-2</v>
      </c>
      <c r="J161" s="3">
        <f t="shared" si="17"/>
        <v>-0.20257475409095416</v>
      </c>
      <c r="K161" s="3">
        <f t="shared" si="17"/>
        <v>-0.94080730693364811</v>
      </c>
      <c r="L161" s="3">
        <f t="shared" si="17"/>
        <v>-0.94904107689753958</v>
      </c>
      <c r="M161" s="3">
        <f t="shared" si="17"/>
        <v>-1.2296680428761897</v>
      </c>
      <c r="N161" s="3">
        <f t="shared" si="17"/>
        <v>-1.0511882248856406</v>
      </c>
      <c r="O161" s="3">
        <f t="shared" si="17"/>
        <v>-1.2358205278166818</v>
      </c>
      <c r="P161" s="3">
        <f t="shared" si="17"/>
        <v>-1.5743688151582618</v>
      </c>
      <c r="Q161" s="3">
        <f t="shared" si="17"/>
        <v>0.33613578774714103</v>
      </c>
      <c r="R161" s="3">
        <f t="shared" si="17"/>
        <v>3.4715466975685163</v>
      </c>
      <c r="S161" s="3">
        <f t="shared" si="17"/>
        <v>1.1216660537766718</v>
      </c>
      <c r="T161" s="3">
        <f t="shared" si="17"/>
        <v>2.0512327277178497</v>
      </c>
      <c r="U161" s="3">
        <f t="shared" si="17"/>
        <v>0.23166183285463107</v>
      </c>
      <c r="V161" s="3">
        <f t="shared" si="17"/>
        <v>1.0224839802275962</v>
      </c>
      <c r="W161" s="3">
        <f t="shared" si="17"/>
        <v>0.35965291873314814</v>
      </c>
      <c r="X161" s="3">
        <f t="shared" si="17"/>
        <v>-0.83953650646187505</v>
      </c>
      <c r="Y161" s="3">
        <f t="shared" si="17"/>
        <v>0.73858048331023551</v>
      </c>
      <c r="Z161" s="3">
        <f t="shared" si="17"/>
        <v>8.6463372405305699E-3</v>
      </c>
      <c r="AA161" s="3">
        <f t="shared" si="17"/>
        <v>0.44511506024155612</v>
      </c>
      <c r="AB161" s="3">
        <f t="shared" si="17"/>
        <v>-1.0971750375216286E-2</v>
      </c>
      <c r="AC161" s="3">
        <f t="shared" si="17"/>
        <v>-0.66566642900046336</v>
      </c>
      <c r="AD161" s="3">
        <f t="shared" si="17"/>
        <v>1.0193121737646509</v>
      </c>
      <c r="AE161" s="3">
        <f t="shared" si="17"/>
        <v>-0.59715518819029678</v>
      </c>
      <c r="AF161" s="3">
        <f t="shared" si="17"/>
        <v>-0.19452051943819682</v>
      </c>
      <c r="AG161" s="3">
        <f t="shared" si="17"/>
        <v>-0.15150593944064994</v>
      </c>
      <c r="AH161" s="3">
        <f t="shared" si="17"/>
        <v>-0.25640236348828016</v>
      </c>
      <c r="AI161" s="3">
        <f t="shared" si="17"/>
        <v>-0.38904731814582422</v>
      </c>
      <c r="AJ161" s="3">
        <f t="shared" si="17"/>
        <v>0.54494267438409727</v>
      </c>
      <c r="AK161" s="3">
        <f t="shared" si="17"/>
        <v>-0.20660526794068707</v>
      </c>
      <c r="AL161" s="3">
        <f t="shared" si="17"/>
        <v>-0.58184111470551558</v>
      </c>
      <c r="AM161" s="3">
        <f t="shared" si="17"/>
        <v>1.4396380455842976</v>
      </c>
      <c r="AN161" s="3">
        <f t="shared" si="17"/>
        <v>2.2847780784149432</v>
      </c>
      <c r="AO161" s="3">
        <f t="shared" si="17"/>
        <v>1.2283741642452182</v>
      </c>
      <c r="AP161" s="3">
        <f t="shared" si="17"/>
        <v>1.2782686511069221</v>
      </c>
      <c r="AQ161" s="3">
        <f t="shared" si="17"/>
        <v>0.71252980817671441</v>
      </c>
      <c r="AR161" s="3">
        <f t="shared" si="17"/>
        <v>1.8599990339013799</v>
      </c>
      <c r="AS161" s="3">
        <f t="shared" si="17"/>
        <v>1.1580457894318075</v>
      </c>
      <c r="AT161" s="3">
        <f t="shared" si="17"/>
        <v>-0.47697520856579784</v>
      </c>
      <c r="AU161" s="3">
        <f t="shared" si="17"/>
        <v>-0.580982683108202</v>
      </c>
      <c r="AV161" s="3">
        <f t="shared" si="17"/>
        <v>-0.66711502760563413</v>
      </c>
      <c r="AW161" s="3">
        <f t="shared" si="17"/>
        <v>-1.1430321335181459</v>
      </c>
      <c r="AX161" s="3">
        <f t="shared" si="17"/>
        <v>-1.0302877018774954</v>
      </c>
      <c r="AY161" s="3">
        <f t="shared" si="17"/>
        <v>-0.94412823925921563</v>
      </c>
      <c r="AZ161" s="3">
        <f t="shared" si="17"/>
        <v>-1.2222342808526716</v>
      </c>
      <c r="BA161" s="3">
        <f t="shared" si="17"/>
        <v>-0.91808832118382888</v>
      </c>
      <c r="BB161" s="3">
        <f t="shared" si="17"/>
        <v>-0.40104965039280244</v>
      </c>
      <c r="BC161" s="3">
        <f t="shared" si="17"/>
        <v>5.8484258069838167E-2</v>
      </c>
      <c r="BD161" s="3">
        <f t="shared" si="17"/>
        <v>-0.40996679615193848</v>
      </c>
      <c r="BE161" s="3">
        <f t="shared" si="17"/>
        <v>0.49026859435280778</v>
      </c>
      <c r="BF161" s="3">
        <f t="shared" si="17"/>
        <v>1.3170839884536671</v>
      </c>
      <c r="BG161" s="3">
        <f t="shared" si="17"/>
        <v>-0.45514379479839401</v>
      </c>
      <c r="BH161" s="3">
        <f t="shared" si="17"/>
        <v>0.76671139947390077</v>
      </c>
      <c r="BI161" s="3">
        <f t="shared" si="17"/>
        <v>-0.36752025296714802</v>
      </c>
    </row>
    <row r="162" spans="1:61" x14ac:dyDescent="0.35">
      <c r="A162" s="2" t="s">
        <v>55</v>
      </c>
      <c r="B162" s="3">
        <f t="shared" si="5"/>
        <v>0.1031034855439058</v>
      </c>
      <c r="C162" s="3">
        <f t="shared" si="17"/>
        <v>-0.64177879037980967</v>
      </c>
      <c r="D162" s="3">
        <f t="shared" si="17"/>
        <v>-0.5904044465362891</v>
      </c>
      <c r="E162" s="3">
        <f t="shared" si="17"/>
        <v>-0.99618201130521966</v>
      </c>
      <c r="F162" s="3">
        <f t="shared" si="17"/>
        <v>-1.0934730079209123</v>
      </c>
      <c r="G162" s="3">
        <f t="shared" si="17"/>
        <v>-1.3478708752110149</v>
      </c>
      <c r="H162" s="3">
        <f t="shared" si="17"/>
        <v>-1.1274947599756819</v>
      </c>
      <c r="I162" s="3">
        <f t="shared" si="17"/>
        <v>-0.61238076173615175</v>
      </c>
      <c r="J162" s="3">
        <f t="shared" si="17"/>
        <v>0.33809117863794313</v>
      </c>
      <c r="K162" s="3">
        <f t="shared" si="17"/>
        <v>-0.80844755267020663</v>
      </c>
      <c r="L162" s="3">
        <f t="shared" si="17"/>
        <v>-0.69355617981360129</v>
      </c>
      <c r="M162" s="3">
        <f t="shared" si="17"/>
        <v>-1.2363041451396126</v>
      </c>
      <c r="N162" s="3">
        <f t="shared" si="17"/>
        <v>-1.2528215112884089</v>
      </c>
      <c r="O162" s="3">
        <f t="shared" si="17"/>
        <v>-1.2788911227703588</v>
      </c>
      <c r="P162" s="3">
        <f t="shared" si="17"/>
        <v>-1.7056456837306435</v>
      </c>
      <c r="Q162" s="3">
        <f t="shared" si="17"/>
        <v>-0.21861432149469628</v>
      </c>
      <c r="R162" s="3">
        <f t="shared" si="17"/>
        <v>3.1613282332106913</v>
      </c>
      <c r="S162" s="3">
        <f t="shared" si="17"/>
        <v>0.35098622157363335</v>
      </c>
      <c r="T162" s="3">
        <f t="shared" si="17"/>
        <v>1.08512208380665</v>
      </c>
      <c r="U162" s="3">
        <f t="shared" si="17"/>
        <v>-0.32431248775120258</v>
      </c>
      <c r="V162" s="3">
        <f t="shared" si="17"/>
        <v>0.55038593710547234</v>
      </c>
      <c r="W162" s="3">
        <f t="shared" si="17"/>
        <v>1.7943431373484191E-2</v>
      </c>
      <c r="X162" s="3">
        <f t="shared" si="17"/>
        <v>-0.21441308622969021</v>
      </c>
      <c r="Y162" s="3">
        <f t="shared" si="17"/>
        <v>0.76865893389625151</v>
      </c>
      <c r="Z162" s="3">
        <f t="shared" si="17"/>
        <v>0.31742472325449728</v>
      </c>
      <c r="AA162" s="3">
        <f t="shared" si="17"/>
        <v>0.10086276014461862</v>
      </c>
      <c r="AB162" s="3">
        <f t="shared" si="17"/>
        <v>5.4107175856760177E-2</v>
      </c>
      <c r="AC162" s="3">
        <f t="shared" si="17"/>
        <v>-0.82460075192900661</v>
      </c>
      <c r="AD162" s="3">
        <f t="shared" si="17"/>
        <v>-0.26795242540189762</v>
      </c>
      <c r="AE162" s="3">
        <f t="shared" si="17"/>
        <v>-0.85256578236648872</v>
      </c>
      <c r="AF162" s="3">
        <f t="shared" si="17"/>
        <v>0.28826198639215833</v>
      </c>
      <c r="AG162" s="3">
        <f t="shared" si="17"/>
        <v>0.30004549866478902</v>
      </c>
      <c r="AH162" s="3">
        <f t="shared" si="17"/>
        <v>-0.43055607351829123</v>
      </c>
      <c r="AI162" s="3">
        <f t="shared" si="17"/>
        <v>0.32293463117631743</v>
      </c>
      <c r="AJ162" s="3">
        <f t="shared" si="17"/>
        <v>1.0155122246101269</v>
      </c>
      <c r="AK162" s="3">
        <f t="shared" si="17"/>
        <v>7.66516822806598E-2</v>
      </c>
      <c r="AL162" s="3">
        <f t="shared" si="17"/>
        <v>-0.21637250965540747</v>
      </c>
      <c r="AM162" s="3">
        <f t="shared" si="17"/>
        <v>0.4964331758609643</v>
      </c>
      <c r="AN162" s="3">
        <f t="shared" si="17"/>
        <v>2.2806605192286522</v>
      </c>
      <c r="AO162" s="3">
        <f t="shared" si="17"/>
        <v>0.75197156257581976</v>
      </c>
      <c r="AP162" s="3">
        <f t="shared" si="17"/>
        <v>0.85538865913391038</v>
      </c>
      <c r="AQ162" s="3">
        <f t="shared" si="17"/>
        <v>0.83610233592285577</v>
      </c>
      <c r="AR162" s="3">
        <f t="shared" si="17"/>
        <v>2.5971657297262594</v>
      </c>
      <c r="AS162" s="3">
        <f t="shared" si="17"/>
        <v>0.43328575336039815</v>
      </c>
      <c r="AT162" s="3">
        <f t="shared" si="17"/>
        <v>1.4566513205569329</v>
      </c>
      <c r="AU162" s="3">
        <f t="shared" si="17"/>
        <v>-0.59238041083434101</v>
      </c>
      <c r="AV162" s="3">
        <f t="shared" si="17"/>
        <v>-0.74571620489980317</v>
      </c>
      <c r="AW162" s="3">
        <f t="shared" si="17"/>
        <v>-1.2753072828327874</v>
      </c>
      <c r="AX162" s="3">
        <f t="shared" si="17"/>
        <v>-0.86477440188971877</v>
      </c>
      <c r="AY162" s="3">
        <f t="shared" si="17"/>
        <v>-0.82348889269449965</v>
      </c>
      <c r="AZ162" s="3">
        <f t="shared" si="17"/>
        <v>-1.404477254993163</v>
      </c>
      <c r="BA162" s="3">
        <f t="shared" si="17"/>
        <v>-0.84576212027463504</v>
      </c>
      <c r="BB162" s="3">
        <f t="shared" si="17"/>
        <v>-8.3692844434604105E-2</v>
      </c>
      <c r="BC162" s="3">
        <f t="shared" si="17"/>
        <v>1.1649015818284272</v>
      </c>
      <c r="BD162" s="3">
        <f t="shared" si="17"/>
        <v>0.13731585104504676</v>
      </c>
      <c r="BE162" s="3">
        <f t="shared" si="17"/>
        <v>1.098094481613894</v>
      </c>
      <c r="BF162" s="3">
        <f t="shared" si="17"/>
        <v>1.0374112052842288</v>
      </c>
      <c r="BG162" s="3">
        <f t="shared" si="17"/>
        <v>-7.1017749341122621E-2</v>
      </c>
      <c r="BH162" s="3">
        <f t="shared" si="17"/>
        <v>1.5284087082719584</v>
      </c>
      <c r="BI162" s="3">
        <f t="shared" si="17"/>
        <v>-8.3955622918054529E-2</v>
      </c>
    </row>
    <row r="163" spans="1:61" x14ac:dyDescent="0.35">
      <c r="A163" s="2" t="s">
        <v>56</v>
      </c>
      <c r="B163" s="3">
        <f t="shared" si="5"/>
        <v>-4.4201162350132057E-2</v>
      </c>
      <c r="C163" s="3">
        <f t="shared" si="17"/>
        <v>-0.83166319932298949</v>
      </c>
      <c r="D163" s="3">
        <f t="shared" si="17"/>
        <v>-0.80193525768707774</v>
      </c>
      <c r="E163" s="3">
        <f t="shared" si="17"/>
        <v>-1.0691935091331108</v>
      </c>
      <c r="F163" s="3">
        <f t="shared" si="17"/>
        <v>-0.98984179455036514</v>
      </c>
      <c r="G163" s="3">
        <f t="shared" si="17"/>
        <v>-0.12863649221075871</v>
      </c>
      <c r="H163" s="3">
        <f t="shared" si="17"/>
        <v>-0.95923708940254726</v>
      </c>
      <c r="I163" s="3">
        <f t="shared" si="17"/>
        <v>-0.76137977559789616</v>
      </c>
      <c r="J163" s="3">
        <f t="shared" si="17"/>
        <v>-0.12932838248095249</v>
      </c>
      <c r="K163" s="3">
        <f t="shared" si="17"/>
        <v>-0.95515171141290989</v>
      </c>
      <c r="L163" s="3">
        <f t="shared" si="17"/>
        <v>-1.0021293472379222</v>
      </c>
      <c r="M163" s="3">
        <f t="shared" si="17"/>
        <v>-1.052278976858789</v>
      </c>
      <c r="N163" s="3">
        <f t="shared" si="17"/>
        <v>-1.313362603740563</v>
      </c>
      <c r="O163" s="3">
        <f t="shared" si="17"/>
        <v>-1.218263762477946</v>
      </c>
      <c r="P163" s="3">
        <f t="shared" si="17"/>
        <v>-1.5938664259206317</v>
      </c>
      <c r="Q163" s="3">
        <f t="shared" si="17"/>
        <v>-6.7687074548399631E-2</v>
      </c>
      <c r="R163" s="3">
        <f t="shared" si="17"/>
        <v>1.7627093519597081</v>
      </c>
      <c r="S163" s="3">
        <f t="shared" si="17"/>
        <v>-0.10361731124032826</v>
      </c>
      <c r="T163" s="3">
        <f t="shared" si="17"/>
        <v>1.3563989841841748</v>
      </c>
      <c r="U163" s="3">
        <f t="shared" si="17"/>
        <v>-0.13597110109072538</v>
      </c>
      <c r="V163" s="3">
        <f t="shared" si="17"/>
        <v>0.46053827871400138</v>
      </c>
      <c r="W163" s="3">
        <f t="shared" si="17"/>
        <v>-0.24309693884116718</v>
      </c>
      <c r="X163" s="3">
        <f t="shared" si="17"/>
        <v>-0.57597975276956737</v>
      </c>
      <c r="Y163" s="3">
        <f t="shared" si="17"/>
        <v>0.65058801823685242</v>
      </c>
      <c r="Z163" s="3">
        <f t="shared" si="17"/>
        <v>0.5364772487862377</v>
      </c>
      <c r="AA163" s="3">
        <f t="shared" si="17"/>
        <v>0.45616150583069381</v>
      </c>
      <c r="AB163" s="3">
        <f t="shared" si="17"/>
        <v>1.3960583978911109E-2</v>
      </c>
      <c r="AC163" s="3">
        <f t="shared" ref="C163:BI167" si="18">(AC58-$BK58)/$BL58</f>
        <v>-0.47058326607678036</v>
      </c>
      <c r="AD163" s="3">
        <f t="shared" si="18"/>
        <v>-0.39553812236923219</v>
      </c>
      <c r="AE163" s="3">
        <f t="shared" si="18"/>
        <v>-0.8910820673047618</v>
      </c>
      <c r="AF163" s="3">
        <f t="shared" si="18"/>
        <v>-0.26472299195609728</v>
      </c>
      <c r="AG163" s="3">
        <f t="shared" si="18"/>
        <v>-0.45001139360249015</v>
      </c>
      <c r="AH163" s="3">
        <f t="shared" si="18"/>
        <v>-0.67651976572103378</v>
      </c>
      <c r="AI163" s="3">
        <f t="shared" si="18"/>
        <v>-0.24090843936407594</v>
      </c>
      <c r="AJ163" s="3">
        <f t="shared" si="18"/>
        <v>0.21670648788925917</v>
      </c>
      <c r="AK163" s="3">
        <f t="shared" si="18"/>
        <v>-0.37730503249044861</v>
      </c>
      <c r="AL163" s="3">
        <f t="shared" si="18"/>
        <v>-0.36879356808719466</v>
      </c>
      <c r="AM163" s="3">
        <f t="shared" si="18"/>
        <v>0.2731673831827639</v>
      </c>
      <c r="AN163" s="3">
        <f t="shared" si="18"/>
        <v>1.7612850015221437</v>
      </c>
      <c r="AO163" s="3">
        <f t="shared" si="18"/>
        <v>0.29622294333018873</v>
      </c>
      <c r="AP163" s="3">
        <f t="shared" si="18"/>
        <v>0.72533725712657104</v>
      </c>
      <c r="AQ163" s="3">
        <f t="shared" si="18"/>
        <v>0.69384459618046812</v>
      </c>
      <c r="AR163" s="3">
        <f t="shared" si="18"/>
        <v>2.2804548076159596</v>
      </c>
      <c r="AS163" s="3">
        <f t="shared" si="18"/>
        <v>0.89903733118346163</v>
      </c>
      <c r="AT163" s="3">
        <f t="shared" si="18"/>
        <v>1.1895694876628295</v>
      </c>
      <c r="AU163" s="3">
        <f t="shared" si="18"/>
        <v>-0.4823694127456517</v>
      </c>
      <c r="AV163" s="3">
        <f t="shared" si="18"/>
        <v>-0.65783260624099071</v>
      </c>
      <c r="AW163" s="3">
        <f t="shared" si="18"/>
        <v>-1.0170185997421419</v>
      </c>
      <c r="AX163" s="3">
        <f t="shared" si="18"/>
        <v>-0.45597081377568355</v>
      </c>
      <c r="AY163" s="3">
        <f t="shared" si="18"/>
        <v>-0.6245128829436164</v>
      </c>
      <c r="AZ163" s="3">
        <f t="shared" si="18"/>
        <v>-1.1161905320925625</v>
      </c>
      <c r="BA163" s="3">
        <f t="shared" si="18"/>
        <v>-0.61865808203002826</v>
      </c>
      <c r="BB163" s="3">
        <f t="shared" si="18"/>
        <v>-0.40287086825468044</v>
      </c>
      <c r="BC163" s="3">
        <f t="shared" si="18"/>
        <v>1.5852449628777989</v>
      </c>
      <c r="BD163" s="3">
        <f t="shared" si="18"/>
        <v>0.28848232747625935</v>
      </c>
      <c r="BE163" s="3">
        <f t="shared" si="18"/>
        <v>1.155739245668894</v>
      </c>
      <c r="BF163" s="3">
        <f t="shared" si="18"/>
        <v>3.5249997422359716</v>
      </c>
      <c r="BG163" s="3">
        <f t="shared" si="18"/>
        <v>1.5620875027934564</v>
      </c>
      <c r="BH163" s="3">
        <f t="shared" si="18"/>
        <v>1.6884690745669266</v>
      </c>
      <c r="BI163" s="3">
        <f t="shared" si="18"/>
        <v>0.11022799066869207</v>
      </c>
    </row>
    <row r="164" spans="1:61" x14ac:dyDescent="0.35">
      <c r="A164" s="2" t="s">
        <v>57</v>
      </c>
      <c r="B164" s="3">
        <f t="shared" si="5"/>
        <v>0.47681029212614251</v>
      </c>
      <c r="C164" s="3">
        <f t="shared" si="18"/>
        <v>0.29698747034270057</v>
      </c>
      <c r="D164" s="3">
        <f t="shared" si="18"/>
        <v>4.7707383799905564E-2</v>
      </c>
      <c r="E164" s="3">
        <f t="shared" si="18"/>
        <v>-0.51185827593678324</v>
      </c>
      <c r="F164" s="3">
        <f t="shared" si="18"/>
        <v>-0.32881084881707473</v>
      </c>
      <c r="G164" s="3">
        <f t="shared" si="18"/>
        <v>-0.81500514494778709</v>
      </c>
      <c r="H164" s="3">
        <f t="shared" si="18"/>
        <v>-0.37804269661248546</v>
      </c>
      <c r="I164" s="3">
        <f t="shared" si="18"/>
        <v>0.57859676479395949</v>
      </c>
      <c r="J164" s="3">
        <f t="shared" si="18"/>
        <v>6.524823259357132E-3</v>
      </c>
      <c r="K164" s="3">
        <f t="shared" si="18"/>
        <v>-1.203380187795045</v>
      </c>
      <c r="L164" s="3">
        <f t="shared" si="18"/>
        <v>-0.55759028872211658</v>
      </c>
      <c r="M164" s="3">
        <f t="shared" si="18"/>
        <v>-1.3195453601422367</v>
      </c>
      <c r="N164" s="3">
        <f t="shared" si="18"/>
        <v>-0.86532367390868525</v>
      </c>
      <c r="O164" s="3">
        <f t="shared" si="18"/>
        <v>-1.3110318218917809</v>
      </c>
      <c r="P164" s="3">
        <f t="shared" si="18"/>
        <v>-1.5638545178351928</v>
      </c>
      <c r="Q164" s="3">
        <f t="shared" si="18"/>
        <v>1.3107601081006377</v>
      </c>
      <c r="R164" s="3">
        <f t="shared" si="18"/>
        <v>1.8169545775852427</v>
      </c>
      <c r="S164" s="3">
        <f t="shared" si="18"/>
        <v>1.8178657002821166</v>
      </c>
      <c r="T164" s="3">
        <f t="shared" si="18"/>
        <v>1.6652532920852443</v>
      </c>
      <c r="U164" s="3">
        <f t="shared" si="18"/>
        <v>1.0995940304401908</v>
      </c>
      <c r="V164" s="3">
        <f t="shared" si="18"/>
        <v>0.96393190611097535</v>
      </c>
      <c r="W164" s="3">
        <f t="shared" si="18"/>
        <v>0.97772267089568787</v>
      </c>
      <c r="X164" s="3">
        <f t="shared" si="18"/>
        <v>-0.30018732722415509</v>
      </c>
      <c r="Y164" s="3">
        <f t="shared" si="18"/>
        <v>0.68956192905499825</v>
      </c>
      <c r="Z164" s="3">
        <f t="shared" si="18"/>
        <v>0.34974899759983563</v>
      </c>
      <c r="AA164" s="3">
        <f t="shared" si="18"/>
        <v>-9.2507388563621923E-2</v>
      </c>
      <c r="AB164" s="3">
        <f t="shared" si="18"/>
        <v>0.52827638429208834</v>
      </c>
      <c r="AC164" s="3">
        <f t="shared" si="18"/>
        <v>-0.32792801963741558</v>
      </c>
      <c r="AD164" s="3">
        <f t="shared" si="18"/>
        <v>-0.19046985874433817</v>
      </c>
      <c r="AE164" s="3">
        <f t="shared" si="18"/>
        <v>-0.45853922464562114</v>
      </c>
      <c r="AF164" s="3">
        <f t="shared" si="18"/>
        <v>0.10954958970737452</v>
      </c>
      <c r="AG164" s="3">
        <f t="shared" si="18"/>
        <v>0.27245545016093958</v>
      </c>
      <c r="AH164" s="3">
        <f t="shared" si="18"/>
        <v>-0.62940547400063074</v>
      </c>
      <c r="AI164" s="3">
        <f t="shared" si="18"/>
        <v>-0.32081230152240287</v>
      </c>
      <c r="AJ164" s="3">
        <f t="shared" si="18"/>
        <v>-0.47302842722479943</v>
      </c>
      <c r="AK164" s="3">
        <f t="shared" si="18"/>
        <v>-0.38818140476466173</v>
      </c>
      <c r="AL164" s="3">
        <f t="shared" si="18"/>
        <v>-0.88007483990395452</v>
      </c>
      <c r="AM164" s="3">
        <f t="shared" si="18"/>
        <v>1.5277169854115287</v>
      </c>
      <c r="AN164" s="3">
        <f t="shared" si="18"/>
        <v>0.81728218639012895</v>
      </c>
      <c r="AO164" s="3">
        <f t="shared" si="18"/>
        <v>0.90211799136421933</v>
      </c>
      <c r="AP164" s="3">
        <f t="shared" si="18"/>
        <v>0.13812210771966729</v>
      </c>
      <c r="AQ164" s="3">
        <f t="shared" si="18"/>
        <v>-0.15276990355299785</v>
      </c>
      <c r="AR164" s="3">
        <f t="shared" si="18"/>
        <v>4.3479900478784508</v>
      </c>
      <c r="AS164" s="3">
        <f t="shared" si="18"/>
        <v>-8.6864949757897193E-3</v>
      </c>
      <c r="AT164" s="3">
        <f t="shared" si="18"/>
        <v>-0.12260606476960122</v>
      </c>
      <c r="AU164" s="3">
        <f t="shared" si="18"/>
        <v>0.10104506611992861</v>
      </c>
      <c r="AV164" s="3">
        <f t="shared" si="18"/>
        <v>0.30568534547586751</v>
      </c>
      <c r="AW164" s="3">
        <f t="shared" si="18"/>
        <v>-1.1911234980802698</v>
      </c>
      <c r="AX164" s="3">
        <f t="shared" si="18"/>
        <v>-0.98144049967506752</v>
      </c>
      <c r="AY164" s="3">
        <f t="shared" si="18"/>
        <v>-1.1945457216793967</v>
      </c>
      <c r="AZ164" s="3">
        <f t="shared" si="18"/>
        <v>-1.3776700478174173</v>
      </c>
      <c r="BA164" s="3">
        <f t="shared" si="18"/>
        <v>-1.0681316624791775</v>
      </c>
      <c r="BB164" s="3">
        <f t="shared" si="18"/>
        <v>-0.70978062292315225</v>
      </c>
      <c r="BC164" s="3">
        <f t="shared" si="18"/>
        <v>5.7293186359135329E-2</v>
      </c>
      <c r="BD164" s="3">
        <f t="shared" si="18"/>
        <v>-0.96688188919416884</v>
      </c>
      <c r="BE164" s="3">
        <f t="shared" si="18"/>
        <v>-0.39915681078804066</v>
      </c>
      <c r="BF164" s="3">
        <f t="shared" si="18"/>
        <v>0.4651610483951667</v>
      </c>
      <c r="BG164" s="3">
        <f t="shared" si="18"/>
        <v>-0.89222564557780026</v>
      </c>
      <c r="BH164" s="3">
        <f t="shared" si="18"/>
        <v>0.38942578527203564</v>
      </c>
      <c r="BI164" s="3">
        <f t="shared" si="18"/>
        <v>-7.954517666987343E-2</v>
      </c>
    </row>
    <row r="165" spans="1:61" x14ac:dyDescent="0.35">
      <c r="A165" s="2" t="s">
        <v>58</v>
      </c>
      <c r="B165" s="3">
        <f t="shared" si="5"/>
        <v>-0.20815386502210981</v>
      </c>
      <c r="C165" s="3">
        <f t="shared" si="18"/>
        <v>-0.69932537778698123</v>
      </c>
      <c r="D165" s="3">
        <f t="shared" si="18"/>
        <v>-0.96097711599256752</v>
      </c>
      <c r="E165" s="3">
        <f t="shared" si="18"/>
        <v>-0.92607879670868321</v>
      </c>
      <c r="F165" s="3">
        <f t="shared" si="18"/>
        <v>-0.93499689866973479</v>
      </c>
      <c r="G165" s="3">
        <f t="shared" si="18"/>
        <v>-1.2929140512310218</v>
      </c>
      <c r="H165" s="3">
        <f t="shared" si="18"/>
        <v>-0.98688124783368536</v>
      </c>
      <c r="I165" s="3">
        <f t="shared" si="18"/>
        <v>-0.56733116870885425</v>
      </c>
      <c r="J165" s="3">
        <f t="shared" si="18"/>
        <v>-7.0581412357164225E-3</v>
      </c>
      <c r="K165" s="3">
        <f t="shared" si="18"/>
        <v>-1.0126121715535352</v>
      </c>
      <c r="L165" s="3">
        <f t="shared" si="18"/>
        <v>-0.31249922923528306</v>
      </c>
      <c r="M165" s="3">
        <f t="shared" si="18"/>
        <v>-1.2107930541222991</v>
      </c>
      <c r="N165" s="3">
        <f t="shared" si="18"/>
        <v>-1.2036697672006194</v>
      </c>
      <c r="O165" s="3">
        <f t="shared" si="18"/>
        <v>-1.1256951051928454</v>
      </c>
      <c r="P165" s="3">
        <f t="shared" si="18"/>
        <v>-1.6188964174528959</v>
      </c>
      <c r="Q165" s="3">
        <f t="shared" si="18"/>
        <v>0.29542344099920204</v>
      </c>
      <c r="R165" s="3">
        <f t="shared" si="18"/>
        <v>1.8190510214461286</v>
      </c>
      <c r="S165" s="3">
        <f t="shared" si="18"/>
        <v>0.74992403353706183</v>
      </c>
      <c r="T165" s="3">
        <f t="shared" si="18"/>
        <v>1.3994143781482695</v>
      </c>
      <c r="U165" s="3">
        <f t="shared" si="18"/>
        <v>0.1144141674799377</v>
      </c>
      <c r="V165" s="3">
        <f t="shared" si="18"/>
        <v>1.1736336265207017</v>
      </c>
      <c r="W165" s="3">
        <f t="shared" si="18"/>
        <v>0.62022835642984375</v>
      </c>
      <c r="X165" s="3">
        <f t="shared" si="18"/>
        <v>-0.54894933862644057</v>
      </c>
      <c r="Y165" s="3">
        <f t="shared" si="18"/>
        <v>0.85481145002024028</v>
      </c>
      <c r="Z165" s="3">
        <f t="shared" si="18"/>
        <v>0.36029203110014674</v>
      </c>
      <c r="AA165" s="3">
        <f t="shared" si="18"/>
        <v>0.32393294926366822</v>
      </c>
      <c r="AB165" s="3">
        <f t="shared" si="18"/>
        <v>0.29673464359991919</v>
      </c>
      <c r="AC165" s="3">
        <f t="shared" si="18"/>
        <v>-0.33446979210470856</v>
      </c>
      <c r="AD165" s="3">
        <f t="shared" si="18"/>
        <v>0.25732200645212799</v>
      </c>
      <c r="AE165" s="3">
        <f t="shared" si="18"/>
        <v>-0.46099452828484239</v>
      </c>
      <c r="AF165" s="3">
        <f t="shared" si="18"/>
        <v>-6.9395469643152533E-2</v>
      </c>
      <c r="AG165" s="3">
        <f t="shared" si="18"/>
        <v>-0.28717703714210879</v>
      </c>
      <c r="AH165" s="3">
        <f t="shared" si="18"/>
        <v>-0.72227058524166132</v>
      </c>
      <c r="AI165" s="3">
        <f t="shared" si="18"/>
        <v>-0.21478975302020614</v>
      </c>
      <c r="AJ165" s="3">
        <f t="shared" si="18"/>
        <v>0.43449266313614821</v>
      </c>
      <c r="AK165" s="3">
        <f t="shared" si="18"/>
        <v>-0.39335957907388791</v>
      </c>
      <c r="AL165" s="3">
        <f t="shared" si="18"/>
        <v>-0.50508738705211553</v>
      </c>
      <c r="AM165" s="3">
        <f t="shared" si="18"/>
        <v>0.67622384866851559</v>
      </c>
      <c r="AN165" s="3">
        <f t="shared" si="18"/>
        <v>2.2076552888370471</v>
      </c>
      <c r="AO165" s="3">
        <f t="shared" si="18"/>
        <v>0.6948779441986388</v>
      </c>
      <c r="AP165" s="3">
        <f t="shared" si="18"/>
        <v>1.0527616978703755</v>
      </c>
      <c r="AQ165" s="3">
        <f t="shared" si="18"/>
        <v>0.72285314700304859</v>
      </c>
      <c r="AR165" s="3">
        <f t="shared" si="18"/>
        <v>2.872153047034085</v>
      </c>
      <c r="AS165" s="3">
        <f t="shared" si="18"/>
        <v>1.6810113649806588</v>
      </c>
      <c r="AT165" s="3">
        <f t="shared" si="18"/>
        <v>0.89006127392462797</v>
      </c>
      <c r="AU165" s="3">
        <f t="shared" si="18"/>
        <v>-0.63013342171748343</v>
      </c>
      <c r="AV165" s="3">
        <f t="shared" si="18"/>
        <v>-0.71185196818640484</v>
      </c>
      <c r="AW165" s="3">
        <f t="shared" si="18"/>
        <v>-1.4190311179529791</v>
      </c>
      <c r="AX165" s="3">
        <f t="shared" si="18"/>
        <v>-1.0610282432909122</v>
      </c>
      <c r="AY165" s="3">
        <f t="shared" si="18"/>
        <v>-0.99632993029139771</v>
      </c>
      <c r="AZ165" s="3">
        <f t="shared" si="18"/>
        <v>-1.4524993354641373</v>
      </c>
      <c r="BA165" s="3">
        <f t="shared" si="18"/>
        <v>-1.1193709968506396</v>
      </c>
      <c r="BB165" s="3">
        <f t="shared" si="18"/>
        <v>-0.76633212509850579</v>
      </c>
      <c r="BC165" s="3">
        <f t="shared" si="18"/>
        <v>0.14686595470425171</v>
      </c>
      <c r="BD165" s="3">
        <f t="shared" si="18"/>
        <v>0.60389287219313137</v>
      </c>
      <c r="BE165" s="3">
        <f t="shared" si="18"/>
        <v>0.585722973702274</v>
      </c>
      <c r="BF165" s="3">
        <f t="shared" si="18"/>
        <v>1.2014630315102652</v>
      </c>
      <c r="BG165" s="3">
        <f t="shared" si="18"/>
        <v>0.96652419897267583</v>
      </c>
      <c r="BH165" s="3">
        <f t="shared" si="18"/>
        <v>1.9462106429368855</v>
      </c>
      <c r="BI165" s="3">
        <f t="shared" si="18"/>
        <v>-0.18699903768151763</v>
      </c>
    </row>
    <row r="166" spans="1:61" x14ac:dyDescent="0.35">
      <c r="A166" s="2" t="s">
        <v>59</v>
      </c>
      <c r="B166" s="3">
        <f t="shared" si="5"/>
        <v>0.15180826091340796</v>
      </c>
      <c r="C166" s="3">
        <f t="shared" si="18"/>
        <v>-0.14041274357580596</v>
      </c>
      <c r="D166" s="3">
        <f t="shared" si="18"/>
        <v>-4.8336510828547639E-2</v>
      </c>
      <c r="E166" s="3">
        <f t="shared" si="18"/>
        <v>-1.3647649840032743</v>
      </c>
      <c r="F166" s="3">
        <f t="shared" si="18"/>
        <v>-7.0541717655434003E-2</v>
      </c>
      <c r="G166" s="3">
        <f t="shared" si="18"/>
        <v>-0.25995661124567526</v>
      </c>
      <c r="H166" s="3">
        <f t="shared" si="18"/>
        <v>-0.11422391933281689</v>
      </c>
      <c r="I166" s="3">
        <f t="shared" si="18"/>
        <v>-1.4861130978680313</v>
      </c>
      <c r="J166" s="3">
        <f t="shared" si="18"/>
        <v>-1.0323204407444766</v>
      </c>
      <c r="K166" s="3">
        <f t="shared" si="18"/>
        <v>-1.4518431124677726</v>
      </c>
      <c r="L166" s="3">
        <f t="shared" si="18"/>
        <v>-1.4632540752570613</v>
      </c>
      <c r="M166" s="3">
        <f t="shared" si="18"/>
        <v>-0.11885309479347722</v>
      </c>
      <c r="N166" s="3">
        <f t="shared" si="18"/>
        <v>-1.1955835138627133</v>
      </c>
      <c r="O166" s="3">
        <f t="shared" si="18"/>
        <v>-0.91687390391373913</v>
      </c>
      <c r="P166" s="3">
        <f t="shared" si="18"/>
        <v>-1.3316820944967269</v>
      </c>
      <c r="Q166" s="3">
        <f t="shared" si="18"/>
        <v>1.841376677390667</v>
      </c>
      <c r="R166" s="3">
        <f t="shared" si="18"/>
        <v>1.6698706177790617</v>
      </c>
      <c r="S166" s="3">
        <f t="shared" si="18"/>
        <v>1.4938927369644954</v>
      </c>
      <c r="T166" s="3">
        <f t="shared" si="18"/>
        <v>1.3279313288107717</v>
      </c>
      <c r="U166" s="3">
        <f t="shared" si="18"/>
        <v>1.2803732988546037</v>
      </c>
      <c r="V166" s="3">
        <f t="shared" si="18"/>
        <v>1.0417165854126433</v>
      </c>
      <c r="W166" s="3">
        <f t="shared" si="18"/>
        <v>2.4854108164202269</v>
      </c>
      <c r="X166" s="3">
        <f t="shared" si="18"/>
        <v>1.2726185303926976</v>
      </c>
      <c r="Y166" s="3">
        <f t="shared" si="18"/>
        <v>0.91231577828412247</v>
      </c>
      <c r="Z166" s="3">
        <f t="shared" si="18"/>
        <v>2.2469777319285154</v>
      </c>
      <c r="AA166" s="3">
        <f t="shared" si="18"/>
        <v>1.0820547755260801</v>
      </c>
      <c r="AB166" s="3">
        <f t="shared" si="18"/>
        <v>1.3305233697419943</v>
      </c>
      <c r="AC166" s="3">
        <f t="shared" si="18"/>
        <v>0.84138507270445673</v>
      </c>
      <c r="AD166" s="3">
        <f t="shared" si="18"/>
        <v>1.3062234119526255</v>
      </c>
      <c r="AE166" s="3">
        <f t="shared" si="18"/>
        <v>0.97776095718253164</v>
      </c>
      <c r="AF166" s="3">
        <f t="shared" si="18"/>
        <v>-0.91664132623863459</v>
      </c>
      <c r="AG166" s="3">
        <f t="shared" si="18"/>
        <v>-0.47395873795639448</v>
      </c>
      <c r="AH166" s="3">
        <f t="shared" si="18"/>
        <v>-0.45359643531918725</v>
      </c>
      <c r="AI166" s="3">
        <f t="shared" si="18"/>
        <v>0.66894788033221908</v>
      </c>
      <c r="AJ166" s="3">
        <f t="shared" si="18"/>
        <v>0.42729546116346367</v>
      </c>
      <c r="AK166" s="3">
        <f t="shared" si="18"/>
        <v>0.4215373729776597</v>
      </c>
      <c r="AL166" s="3">
        <f t="shared" si="18"/>
        <v>0.19445843667960067</v>
      </c>
      <c r="AM166" s="3">
        <f t="shared" si="18"/>
        <v>0.24586533212595948</v>
      </c>
      <c r="AN166" s="3">
        <f t="shared" si="18"/>
        <v>0.67069701675830695</v>
      </c>
      <c r="AO166" s="3">
        <f t="shared" si="18"/>
        <v>0.45245009815613252</v>
      </c>
      <c r="AP166" s="3">
        <f t="shared" si="18"/>
        <v>0.35137348991738482</v>
      </c>
      <c r="AQ166" s="3">
        <f t="shared" si="18"/>
        <v>0.32866341254831316</v>
      </c>
      <c r="AR166" s="3">
        <f t="shared" si="18"/>
        <v>-0.57685028221600998</v>
      </c>
      <c r="AS166" s="3">
        <f t="shared" si="18"/>
        <v>-8.6874611391746445E-2</v>
      </c>
      <c r="AT166" s="3">
        <f t="shared" si="18"/>
        <v>-1.7691450308790424</v>
      </c>
      <c r="AU166" s="3">
        <f t="shared" si="18"/>
        <v>-0.51286641695503155</v>
      </c>
      <c r="AV166" s="3">
        <f t="shared" si="18"/>
        <v>-0.38625401753732125</v>
      </c>
      <c r="AW166" s="3">
        <f t="shared" si="18"/>
        <v>-0.69603378236759683</v>
      </c>
      <c r="AX166" s="3">
        <f t="shared" si="18"/>
        <v>-0.87820026313581001</v>
      </c>
      <c r="AY166" s="3">
        <f t="shared" si="18"/>
        <v>-0.69185916105777379</v>
      </c>
      <c r="AZ166" s="3">
        <f t="shared" si="18"/>
        <v>-1.0758783083193084</v>
      </c>
      <c r="BA166" s="3">
        <f t="shared" si="18"/>
        <v>-0.85917453127471699</v>
      </c>
      <c r="BB166" s="3">
        <f t="shared" si="18"/>
        <v>-0.83586978884719842</v>
      </c>
      <c r="BC166" s="3">
        <f t="shared" si="18"/>
        <v>-0.58924649564820031</v>
      </c>
      <c r="BD166" s="3">
        <f t="shared" si="18"/>
        <v>-0.82886158531751075</v>
      </c>
      <c r="BE166" s="3">
        <f t="shared" si="18"/>
        <v>-0.42566170504932183</v>
      </c>
      <c r="BF166" s="3">
        <f t="shared" si="18"/>
        <v>-0.34068192438264644</v>
      </c>
      <c r="BG166" s="3">
        <f t="shared" si="18"/>
        <v>-0.56833517343388495</v>
      </c>
      <c r="BH166" s="3">
        <f t="shared" si="18"/>
        <v>-0.38176795213187908</v>
      </c>
      <c r="BI166" s="3">
        <f t="shared" si="18"/>
        <v>-0.68101110141312571</v>
      </c>
    </row>
    <row r="167" spans="1:61" x14ac:dyDescent="0.35">
      <c r="A167" s="2" t="s">
        <v>60</v>
      </c>
      <c r="B167" s="3">
        <f t="shared" si="5"/>
        <v>-0.24225878280614677</v>
      </c>
      <c r="C167" s="3">
        <f t="shared" si="18"/>
        <v>-1.0951392651822647</v>
      </c>
      <c r="D167" s="3">
        <f t="shared" si="18"/>
        <v>-0.91967196373718108</v>
      </c>
      <c r="E167" s="3">
        <f t="shared" si="18"/>
        <v>-1.1332278320293563</v>
      </c>
      <c r="F167" s="3">
        <f t="shared" si="18"/>
        <v>-0.95453488211461135</v>
      </c>
      <c r="G167" s="3">
        <f t="shared" si="18"/>
        <v>-1.2038232573424565</v>
      </c>
      <c r="H167" s="3">
        <f t="shared" si="18"/>
        <v>-1.0329821766580902</v>
      </c>
      <c r="I167" s="3">
        <f t="shared" si="18"/>
        <v>-0.60560333930826815</v>
      </c>
      <c r="J167" s="3">
        <f t="shared" si="18"/>
        <v>-0.16107398487217978</v>
      </c>
      <c r="K167" s="3">
        <f t="shared" si="18"/>
        <v>-1.1409212908333606</v>
      </c>
      <c r="L167" s="3">
        <f t="shared" si="18"/>
        <v>-1.1905124993942862</v>
      </c>
      <c r="M167" s="3">
        <f t="shared" si="18"/>
        <v>-1.1121221230606679</v>
      </c>
      <c r="N167" s="3">
        <f t="shared" si="18"/>
        <v>-1.3088211464653501</v>
      </c>
      <c r="O167" s="3">
        <f t="shared" si="18"/>
        <v>-1.4874584997576712</v>
      </c>
      <c r="P167" s="3">
        <f t="shared" si="18"/>
        <v>-1.7788135828960285</v>
      </c>
      <c r="Q167" s="3">
        <f t="shared" si="18"/>
        <v>0.40850638006196843</v>
      </c>
      <c r="R167" s="3">
        <f t="shared" si="18"/>
        <v>1.8869251684643131</v>
      </c>
      <c r="S167" s="3">
        <f t="shared" si="18"/>
        <v>0.59246340315643242</v>
      </c>
      <c r="T167" s="3">
        <f t="shared" si="18"/>
        <v>1.1808882274168622</v>
      </c>
      <c r="U167" s="3">
        <f t="shared" si="18"/>
        <v>2.1080153172497704E-2</v>
      </c>
      <c r="V167" s="3">
        <f t="shared" si="18"/>
        <v>0.67229964914559803</v>
      </c>
      <c r="W167" s="3">
        <f t="shared" si="18"/>
        <v>0.36931293934093856</v>
      </c>
      <c r="X167" s="3">
        <f t="shared" si="18"/>
        <v>-0.68031623102392802</v>
      </c>
      <c r="Y167" s="3">
        <f t="shared" si="18"/>
        <v>0.21524268976333763</v>
      </c>
      <c r="Z167" s="3">
        <f t="shared" si="18"/>
        <v>-0.1627789942622313</v>
      </c>
      <c r="AA167" s="3">
        <f t="shared" si="18"/>
        <v>0.2527925187904293</v>
      </c>
      <c r="AB167" s="3">
        <f t="shared" si="18"/>
        <v>0.41472921716210842</v>
      </c>
      <c r="AC167" s="3">
        <f t="shared" si="18"/>
        <v>-0.56234566274596487</v>
      </c>
      <c r="AD167" s="3">
        <f t="shared" si="18"/>
        <v>-0.33780209323667881</v>
      </c>
      <c r="AE167" s="3">
        <f t="shared" si="18"/>
        <v>-0.71262975979627263</v>
      </c>
      <c r="AF167" s="3">
        <f t="shared" si="18"/>
        <v>0.1252653978851094</v>
      </c>
      <c r="AG167" s="3">
        <f t="shared" si="18"/>
        <v>2.5092236459326945E-2</v>
      </c>
      <c r="AH167" s="3">
        <f t="shared" si="18"/>
        <v>-0.25075708509407441</v>
      </c>
      <c r="AI167" s="3">
        <f t="shared" si="18"/>
        <v>0.10882951825933505</v>
      </c>
      <c r="AJ167" s="3">
        <f t="shared" si="18"/>
        <v>0.67797711791892601</v>
      </c>
      <c r="AK167" s="3">
        <f t="shared" si="18"/>
        <v>4.4374461307335883E-4</v>
      </c>
      <c r="AL167" s="3">
        <f t="shared" si="18"/>
        <v>-0.11853916954622257</v>
      </c>
      <c r="AM167" s="3">
        <f t="shared" si="18"/>
        <v>1.1503274359810409</v>
      </c>
      <c r="AN167" s="3">
        <f t="shared" si="18"/>
        <v>2.243682544606953</v>
      </c>
      <c r="AO167" s="3">
        <f t="shared" si="18"/>
        <v>1.0494598755311948</v>
      </c>
      <c r="AP167" s="3">
        <f t="shared" si="18"/>
        <v>1.2317287949099354</v>
      </c>
      <c r="AQ167" s="3">
        <f t="shared" si="18"/>
        <v>1.1417917113035161</v>
      </c>
      <c r="AR167" s="3">
        <f t="shared" si="18"/>
        <v>2.3887448387150463</v>
      </c>
      <c r="AS167" s="3">
        <f t="shared" si="18"/>
        <v>2.3159887886596775</v>
      </c>
      <c r="AT167" s="3">
        <f t="shared" si="18"/>
        <v>1.0226163408608591</v>
      </c>
      <c r="AU167" s="3">
        <f t="shared" si="18"/>
        <v>-0.56057134573429956</v>
      </c>
      <c r="AV167" s="3">
        <f t="shared" ref="C167:BI172" si="19">(AV62-$BK62)/$BL62</f>
        <v>-0.76782504772175464</v>
      </c>
      <c r="AW167" s="3">
        <f t="shared" si="19"/>
        <v>-1.0819614744490091</v>
      </c>
      <c r="AX167" s="3">
        <f t="shared" si="19"/>
        <v>-0.78185156175310588</v>
      </c>
      <c r="AY167" s="3">
        <f t="shared" si="19"/>
        <v>-0.61330363654914044</v>
      </c>
      <c r="AZ167" s="3">
        <f t="shared" si="19"/>
        <v>-1.3638662575914529</v>
      </c>
      <c r="BA167" s="3">
        <f t="shared" si="19"/>
        <v>-0.72821786975298775</v>
      </c>
      <c r="BB167" s="3">
        <f t="shared" si="19"/>
        <v>-0.41630308760119011</v>
      </c>
      <c r="BC167" s="3">
        <f t="shared" si="19"/>
        <v>0.56240424405159628</v>
      </c>
      <c r="BD167" s="3">
        <f t="shared" si="19"/>
        <v>0.19567369166484036</v>
      </c>
      <c r="BE167" s="3">
        <f t="shared" si="19"/>
        <v>1.2979132733059568</v>
      </c>
      <c r="BF167" s="3">
        <f t="shared" si="19"/>
        <v>1.2513477973383813</v>
      </c>
      <c r="BG167" s="3">
        <f t="shared" si="19"/>
        <v>0.14699849048946009</v>
      </c>
      <c r="BH167" s="3">
        <f t="shared" si="19"/>
        <v>1.3035224730810526</v>
      </c>
      <c r="BI167" s="3">
        <f t="shared" si="19"/>
        <v>0.2519852412065004</v>
      </c>
    </row>
    <row r="168" spans="1:61" x14ac:dyDescent="0.35">
      <c r="A168" s="2" t="s">
        <v>61</v>
      </c>
      <c r="B168" s="3">
        <f t="shared" si="5"/>
        <v>-0.59590170739102655</v>
      </c>
      <c r="C168" s="3">
        <f t="shared" si="19"/>
        <v>-0.88075183294404102</v>
      </c>
      <c r="D168" s="3">
        <f t="shared" si="19"/>
        <v>-0.739409888985891</v>
      </c>
      <c r="E168" s="3">
        <f t="shared" si="19"/>
        <v>-1.0662541257518576</v>
      </c>
      <c r="F168" s="3">
        <f t="shared" si="19"/>
        <v>-0.88385430206371962</v>
      </c>
      <c r="G168" s="3">
        <f t="shared" si="19"/>
        <v>-1.0990985357707188</v>
      </c>
      <c r="H168" s="3">
        <f t="shared" si="19"/>
        <v>-1.190001650276721</v>
      </c>
      <c r="I168" s="3">
        <f t="shared" si="19"/>
        <v>-0.67151431486642144</v>
      </c>
      <c r="J168" s="3">
        <f t="shared" si="19"/>
        <v>0.21240396991344934</v>
      </c>
      <c r="K168" s="3">
        <f t="shared" si="19"/>
        <v>-1.1510403569793863</v>
      </c>
      <c r="L168" s="3">
        <f t="shared" si="19"/>
        <v>-0.96923911369998528</v>
      </c>
      <c r="M168" s="3">
        <f t="shared" si="19"/>
        <v>-1.3653351522437842</v>
      </c>
      <c r="N168" s="3">
        <f t="shared" si="19"/>
        <v>-1.2759905376479252</v>
      </c>
      <c r="O168" s="3">
        <f t="shared" si="19"/>
        <v>-1.3159958259712226</v>
      </c>
      <c r="P168" s="3">
        <f t="shared" si="19"/>
        <v>-1.5248243158751271</v>
      </c>
      <c r="Q168" s="3">
        <f t="shared" si="19"/>
        <v>-4.0387010887210056E-2</v>
      </c>
      <c r="R168" s="3">
        <f t="shared" si="19"/>
        <v>1.5352760815544351</v>
      </c>
      <c r="S168" s="3">
        <f t="shared" si="19"/>
        <v>0.21613688375356135</v>
      </c>
      <c r="T168" s="3">
        <f t="shared" si="19"/>
        <v>0.96814007076322128</v>
      </c>
      <c r="U168" s="3">
        <f t="shared" si="19"/>
        <v>-0.14338022255256727</v>
      </c>
      <c r="V168" s="3">
        <f t="shared" si="19"/>
        <v>0.6148995583795287</v>
      </c>
      <c r="W168" s="3">
        <f t="shared" si="19"/>
        <v>-0.28205746926377473</v>
      </c>
      <c r="X168" s="3">
        <f t="shared" si="19"/>
        <v>-0.59085577093017694</v>
      </c>
      <c r="Y168" s="3">
        <f t="shared" si="19"/>
        <v>0.67237911005045048</v>
      </c>
      <c r="Z168" s="3">
        <f t="shared" si="19"/>
        <v>0.19558917645791171</v>
      </c>
      <c r="AA168" s="3">
        <f t="shared" si="19"/>
        <v>9.4182211714009617E-2</v>
      </c>
      <c r="AB168" s="3">
        <f t="shared" si="19"/>
        <v>-6.8240413466141375E-2</v>
      </c>
      <c r="AC168" s="3">
        <f t="shared" si="19"/>
        <v>-0.62318702995902164</v>
      </c>
      <c r="AD168" s="3">
        <f t="shared" si="19"/>
        <v>0.18278127273732345</v>
      </c>
      <c r="AE168" s="3">
        <f t="shared" si="19"/>
        <v>-0.85309491550063854</v>
      </c>
      <c r="AF168" s="3">
        <f t="shared" si="19"/>
        <v>-0.29613146760054493</v>
      </c>
      <c r="AG168" s="3">
        <f t="shared" si="19"/>
        <v>-0.28743615180151966</v>
      </c>
      <c r="AH168" s="3">
        <f t="shared" si="19"/>
        <v>-0.27755347783797113</v>
      </c>
      <c r="AI168" s="3">
        <f t="shared" si="19"/>
        <v>-0.36537068656029248</v>
      </c>
      <c r="AJ168" s="3">
        <f t="shared" si="19"/>
        <v>0.88968128161665061</v>
      </c>
      <c r="AK168" s="3">
        <f t="shared" si="19"/>
        <v>-0.49241199638660982</v>
      </c>
      <c r="AL168" s="3">
        <f t="shared" si="19"/>
        <v>-0.16810828523102203</v>
      </c>
      <c r="AM168" s="3">
        <f t="shared" si="19"/>
        <v>0.52739015346291129</v>
      </c>
      <c r="AN168" s="3">
        <f t="shared" si="19"/>
        <v>2.5332696121420866</v>
      </c>
      <c r="AO168" s="3">
        <f t="shared" si="19"/>
        <v>0.33328938429258226</v>
      </c>
      <c r="AP168" s="3">
        <f t="shared" si="19"/>
        <v>1.2925601357366612</v>
      </c>
      <c r="AQ168" s="3">
        <f t="shared" si="19"/>
        <v>0.71055612236125709</v>
      </c>
      <c r="AR168" s="3">
        <f t="shared" si="19"/>
        <v>2.1438000847288001</v>
      </c>
      <c r="AS168" s="3">
        <f t="shared" si="19"/>
        <v>3.9922564602308244</v>
      </c>
      <c r="AT168" s="3">
        <f t="shared" si="19"/>
        <v>-4.7343268285327804E-2</v>
      </c>
      <c r="AU168" s="3">
        <f t="shared" si="19"/>
        <v>-2.5628213876359447E-2</v>
      </c>
      <c r="AV168" s="3">
        <f t="shared" si="19"/>
        <v>-0.45101181350061065</v>
      </c>
      <c r="AW168" s="3">
        <f t="shared" si="19"/>
        <v>-0.75105762372943063</v>
      </c>
      <c r="AX168" s="3">
        <f t="shared" si="19"/>
        <v>-0.13038799037815396</v>
      </c>
      <c r="AY168" s="3">
        <f t="shared" si="19"/>
        <v>-0.12024687949087939</v>
      </c>
      <c r="AZ168" s="3">
        <f t="shared" si="19"/>
        <v>-0.71858628194544849</v>
      </c>
      <c r="BA168" s="3">
        <f t="shared" si="19"/>
        <v>-0.41043668594663024</v>
      </c>
      <c r="BB168" s="3">
        <f t="shared" si="19"/>
        <v>-0.20737487272464603</v>
      </c>
      <c r="BC168" s="3">
        <f t="shared" si="19"/>
        <v>0.6140922091269122</v>
      </c>
      <c r="BD168" s="3">
        <f t="shared" si="19"/>
        <v>-7.289171098728503E-2</v>
      </c>
      <c r="BE168" s="3">
        <f t="shared" si="19"/>
        <v>0.84784969318435521</v>
      </c>
      <c r="BF168" s="3">
        <f t="shared" si="19"/>
        <v>1.6194966385506262</v>
      </c>
      <c r="BG168" s="3">
        <f t="shared" si="19"/>
        <v>0.47967430575471826</v>
      </c>
      <c r="BH168" s="3">
        <f t="shared" si="19"/>
        <v>0.97676343961633083</v>
      </c>
      <c r="BI168" s="3">
        <f t="shared" si="19"/>
        <v>0.49992404318145156</v>
      </c>
    </row>
    <row r="169" spans="1:61" x14ac:dyDescent="0.35">
      <c r="A169" s="2" t="s">
        <v>62</v>
      </c>
      <c r="B169" s="3">
        <f t="shared" si="5"/>
        <v>-0.35466269991118632</v>
      </c>
      <c r="C169" s="3">
        <f t="shared" si="19"/>
        <v>-0.87526847058256974</v>
      </c>
      <c r="D169" s="3">
        <f t="shared" si="19"/>
        <v>-0.82218764782439258</v>
      </c>
      <c r="E169" s="3">
        <f t="shared" si="19"/>
        <v>-0.96913280182705352</v>
      </c>
      <c r="F169" s="3">
        <f t="shared" si="19"/>
        <v>-0.95983416547554989</v>
      </c>
      <c r="G169" s="3">
        <f t="shared" si="19"/>
        <v>-1.2223861586841713</v>
      </c>
      <c r="H169" s="3">
        <f t="shared" si="19"/>
        <v>-0.17247901816873271</v>
      </c>
      <c r="I169" s="3">
        <f t="shared" si="19"/>
        <v>-0.42926701034477288</v>
      </c>
      <c r="J169" s="3">
        <f t="shared" si="19"/>
        <v>-7.3586527494536799E-2</v>
      </c>
      <c r="K169" s="3">
        <f t="shared" si="19"/>
        <v>-1.0627771120693914</v>
      </c>
      <c r="L169" s="3">
        <f t="shared" si="19"/>
        <v>-0.89396100092157527</v>
      </c>
      <c r="M169" s="3">
        <f t="shared" si="19"/>
        <v>-1.219664136922946</v>
      </c>
      <c r="N169" s="3">
        <f t="shared" si="19"/>
        <v>-1.0136514207413492</v>
      </c>
      <c r="O169" s="3">
        <f t="shared" si="19"/>
        <v>-1.2965602694437315</v>
      </c>
      <c r="P169" s="3">
        <f t="shared" si="19"/>
        <v>-1.553316897144098</v>
      </c>
      <c r="Q169" s="3">
        <f t="shared" si="19"/>
        <v>5.3906191216552816E-2</v>
      </c>
      <c r="R169" s="3">
        <f t="shared" si="19"/>
        <v>2.5284703638628216</v>
      </c>
      <c r="S169" s="3">
        <f t="shared" si="19"/>
        <v>0.69270114103276015</v>
      </c>
      <c r="T169" s="3">
        <f t="shared" si="19"/>
        <v>1.1122142525904175</v>
      </c>
      <c r="U169" s="3">
        <f t="shared" si="19"/>
        <v>-0.1302858319269812</v>
      </c>
      <c r="V169" s="3">
        <f t="shared" si="19"/>
        <v>1.5847425650062053</v>
      </c>
      <c r="W169" s="3">
        <f t="shared" si="19"/>
        <v>0.29413932527431547</v>
      </c>
      <c r="X169" s="3">
        <f t="shared" si="19"/>
        <v>-0.64681032718173048</v>
      </c>
      <c r="Y169" s="3">
        <f t="shared" si="19"/>
        <v>0.6997128387613456</v>
      </c>
      <c r="Z169" s="3">
        <f t="shared" si="19"/>
        <v>0.6436094477484543</v>
      </c>
      <c r="AA169" s="3">
        <f t="shared" si="19"/>
        <v>0.26467001617386499</v>
      </c>
      <c r="AB169" s="3">
        <f t="shared" si="19"/>
        <v>0.31296706344675668</v>
      </c>
      <c r="AC169" s="3">
        <f t="shared" si="19"/>
        <v>-0.39277972946086315</v>
      </c>
      <c r="AD169" s="3">
        <f t="shared" si="19"/>
        <v>0.16363285673083208</v>
      </c>
      <c r="AE169" s="3">
        <f t="shared" si="19"/>
        <v>-0.3828802598164629</v>
      </c>
      <c r="AF169" s="3">
        <f t="shared" si="19"/>
        <v>-0.14502820813217218</v>
      </c>
      <c r="AG169" s="3">
        <f t="shared" si="19"/>
        <v>-6.6913421470753465E-2</v>
      </c>
      <c r="AH169" s="3">
        <f t="shared" si="19"/>
        <v>-0.56998160941767295</v>
      </c>
      <c r="AI169" s="3">
        <f t="shared" si="19"/>
        <v>-6.4720225284913252E-2</v>
      </c>
      <c r="AJ169" s="3">
        <f t="shared" si="19"/>
        <v>0.37867166440287631</v>
      </c>
      <c r="AK169" s="3">
        <f t="shared" si="19"/>
        <v>-0.18443465813700469</v>
      </c>
      <c r="AL169" s="3">
        <f t="shared" si="19"/>
        <v>-0.31530570766243854</v>
      </c>
      <c r="AM169" s="3">
        <f t="shared" si="19"/>
        <v>0.71006234977688765</v>
      </c>
      <c r="AN169" s="3">
        <f t="shared" si="19"/>
        <v>2.7318203695313614</v>
      </c>
      <c r="AO169" s="3">
        <f t="shared" si="19"/>
        <v>0.89082973239766461</v>
      </c>
      <c r="AP169" s="3">
        <f t="shared" si="19"/>
        <v>1.3524598684665212</v>
      </c>
      <c r="AQ169" s="3">
        <f t="shared" si="19"/>
        <v>0.70431551195198805</v>
      </c>
      <c r="AR169" s="3">
        <f t="shared" si="19"/>
        <v>2.6382350264215897</v>
      </c>
      <c r="AS169" s="3">
        <f t="shared" si="19"/>
        <v>1.0390355689791382</v>
      </c>
      <c r="AT169" s="3">
        <f t="shared" si="19"/>
        <v>0.91611140982419392</v>
      </c>
      <c r="AU169" s="3">
        <f t="shared" si="19"/>
        <v>-0.69879270910290858</v>
      </c>
      <c r="AV169" s="3">
        <f t="shared" si="19"/>
        <v>-0.77030784094510485</v>
      </c>
      <c r="AW169" s="3">
        <f t="shared" si="19"/>
        <v>-1.177920007983879</v>
      </c>
      <c r="AX169" s="3">
        <f t="shared" si="19"/>
        <v>-0.95876822524899774</v>
      </c>
      <c r="AY169" s="3">
        <f t="shared" si="19"/>
        <v>-0.90070494843783833</v>
      </c>
      <c r="AZ169" s="3">
        <f t="shared" si="19"/>
        <v>-1.416099711027057</v>
      </c>
      <c r="BA169" s="3">
        <f t="shared" si="19"/>
        <v>-0.92151804699730044</v>
      </c>
      <c r="BB169" s="3">
        <f t="shared" si="19"/>
        <v>-0.47856298911375666</v>
      </c>
      <c r="BC169" s="3">
        <f t="shared" si="19"/>
        <v>0.24894742038509191</v>
      </c>
      <c r="BD169" s="3">
        <f t="shared" si="19"/>
        <v>-0.21629371636460779</v>
      </c>
      <c r="BE169" s="3">
        <f t="shared" si="19"/>
        <v>0.67049234704779515</v>
      </c>
      <c r="BF169" s="3">
        <f t="shared" si="19"/>
        <v>1.7733210499275394</v>
      </c>
      <c r="BG169" s="3">
        <f t="shared" si="19"/>
        <v>-0.22866418809143668</v>
      </c>
      <c r="BH169" s="3">
        <f t="shared" si="19"/>
        <v>1.4396635134946638</v>
      </c>
      <c r="BI169" s="3">
        <f t="shared" si="19"/>
        <v>-0.25922419509165368</v>
      </c>
    </row>
    <row r="170" spans="1:61" x14ac:dyDescent="0.35">
      <c r="A170" s="2" t="s">
        <v>63</v>
      </c>
      <c r="B170" s="3">
        <f t="shared" si="5"/>
        <v>-0.54076100307762831</v>
      </c>
      <c r="C170" s="3">
        <f t="shared" si="19"/>
        <v>-0.69813815024038983</v>
      </c>
      <c r="D170" s="3">
        <f t="shared" si="19"/>
        <v>-0.79419374124077757</v>
      </c>
      <c r="E170" s="3">
        <f t="shared" si="19"/>
        <v>-0.78797892549521964</v>
      </c>
      <c r="F170" s="3">
        <f t="shared" si="19"/>
        <v>-0.90119480466985458</v>
      </c>
      <c r="G170" s="3">
        <f t="shared" si="19"/>
        <v>-1.1589438334392592</v>
      </c>
      <c r="H170" s="3">
        <f t="shared" si="19"/>
        <v>-1.0507645214394374</v>
      </c>
      <c r="I170" s="3">
        <f t="shared" si="19"/>
        <v>-0.50837428651553096</v>
      </c>
      <c r="J170" s="3">
        <f t="shared" si="19"/>
        <v>-0.14051813184627562</v>
      </c>
      <c r="K170" s="3">
        <f t="shared" si="19"/>
        <v>-0.91384452106996439</v>
      </c>
      <c r="L170" s="3">
        <f t="shared" si="19"/>
        <v>-0.59112709709150846</v>
      </c>
      <c r="M170" s="3">
        <f t="shared" si="19"/>
        <v>-1.106619085422359</v>
      </c>
      <c r="N170" s="3">
        <f t="shared" si="19"/>
        <v>-1.1389678940225909</v>
      </c>
      <c r="O170" s="3">
        <f t="shared" si="19"/>
        <v>-1.2371455341734567</v>
      </c>
      <c r="P170" s="3">
        <f t="shared" si="19"/>
        <v>-1.6535930817513593</v>
      </c>
      <c r="Q170" s="3">
        <f t="shared" si="19"/>
        <v>7.6105912692883582E-2</v>
      </c>
      <c r="R170" s="3">
        <f t="shared" si="19"/>
        <v>1.7427093264757954</v>
      </c>
      <c r="S170" s="3">
        <f t="shared" si="19"/>
        <v>0.74109603791916978</v>
      </c>
      <c r="T170" s="3">
        <f t="shared" si="19"/>
        <v>1.0449233058846081</v>
      </c>
      <c r="U170" s="3">
        <f t="shared" si="19"/>
        <v>1.3218203987714761</v>
      </c>
      <c r="V170" s="3">
        <f t="shared" si="19"/>
        <v>1.1142692508107328</v>
      </c>
      <c r="W170" s="3">
        <f t="shared" si="19"/>
        <v>0.2449900177942716</v>
      </c>
      <c r="X170" s="3">
        <f t="shared" si="19"/>
        <v>-0.48919556327919761</v>
      </c>
      <c r="Y170" s="3">
        <f t="shared" si="19"/>
        <v>1.2207438986765851</v>
      </c>
      <c r="Z170" s="3">
        <f t="shared" si="19"/>
        <v>0.92866951708353507</v>
      </c>
      <c r="AA170" s="3">
        <f t="shared" si="19"/>
        <v>0.30923658348391952</v>
      </c>
      <c r="AB170" s="3">
        <f t="shared" si="19"/>
        <v>1.0879622464897596</v>
      </c>
      <c r="AC170" s="3">
        <f t="shared" si="19"/>
        <v>-0.37486670929522653</v>
      </c>
      <c r="AD170" s="3">
        <f t="shared" si="19"/>
        <v>-9.0763866415871669E-2</v>
      </c>
      <c r="AE170" s="3">
        <f t="shared" si="19"/>
        <v>-0.60863020448604188</v>
      </c>
      <c r="AF170" s="3">
        <f t="shared" si="19"/>
        <v>-0.25006734326183888</v>
      </c>
      <c r="AG170" s="3">
        <f t="shared" si="19"/>
        <v>-8.0741570625943782E-2</v>
      </c>
      <c r="AH170" s="3">
        <f t="shared" si="19"/>
        <v>-0.21140158917917895</v>
      </c>
      <c r="AI170" s="3">
        <f t="shared" si="19"/>
        <v>-0.14304366881895522</v>
      </c>
      <c r="AJ170" s="3">
        <f t="shared" si="19"/>
        <v>0.19015573429539134</v>
      </c>
      <c r="AK170" s="3">
        <f t="shared" si="19"/>
        <v>-0.22559969355219245</v>
      </c>
      <c r="AL170" s="3">
        <f t="shared" si="19"/>
        <v>-0.42935209357132892</v>
      </c>
      <c r="AM170" s="3">
        <f t="shared" si="19"/>
        <v>1.8052652470743422</v>
      </c>
      <c r="AN170" s="3">
        <f t="shared" si="19"/>
        <v>1.8536758496271881</v>
      </c>
      <c r="AO170" s="3">
        <f t="shared" si="19"/>
        <v>0.90482024877283651</v>
      </c>
      <c r="AP170" s="3">
        <f t="shared" si="19"/>
        <v>1.0604196585765393</v>
      </c>
      <c r="AQ170" s="3">
        <f t="shared" si="19"/>
        <v>0.22023687950169221</v>
      </c>
      <c r="AR170" s="3">
        <f t="shared" si="19"/>
        <v>2.9713962956612185</v>
      </c>
      <c r="AS170" s="3">
        <f t="shared" si="19"/>
        <v>2.2802275711355264</v>
      </c>
      <c r="AT170" s="3">
        <f t="shared" si="19"/>
        <v>9.5910454744233445E-2</v>
      </c>
      <c r="AU170" s="3">
        <f t="shared" si="19"/>
        <v>-0.8895570765165719</v>
      </c>
      <c r="AV170" s="3">
        <f t="shared" si="19"/>
        <v>-0.81871197433461496</v>
      </c>
      <c r="AW170" s="3">
        <f t="shared" si="19"/>
        <v>-1.1429583605791047</v>
      </c>
      <c r="AX170" s="3">
        <f t="shared" si="19"/>
        <v>-1.0300641047396559</v>
      </c>
      <c r="AY170" s="3">
        <f t="shared" si="19"/>
        <v>-0.87513324517518942</v>
      </c>
      <c r="AZ170" s="3">
        <f t="shared" si="19"/>
        <v>-1.4959375851097072</v>
      </c>
      <c r="BA170" s="3">
        <f t="shared" si="19"/>
        <v>-0.87815602469312837</v>
      </c>
      <c r="BB170" s="3">
        <f t="shared" si="19"/>
        <v>-0.62345537378367266</v>
      </c>
      <c r="BC170" s="3">
        <f t="shared" si="19"/>
        <v>0.82598508126465342</v>
      </c>
      <c r="BD170" s="3">
        <f t="shared" si="19"/>
        <v>-0.45082468096167838</v>
      </c>
      <c r="BE170" s="3">
        <f t="shared" si="19"/>
        <v>0.4485266341318821</v>
      </c>
      <c r="BF170" s="3">
        <f t="shared" si="19"/>
        <v>0.88655550060965937</v>
      </c>
      <c r="BG170" s="3">
        <f t="shared" si="19"/>
        <v>0.29189398217042739</v>
      </c>
      <c r="BH170" s="3">
        <f t="shared" si="19"/>
        <v>1.0512510005883839</v>
      </c>
      <c r="BI170" s="3">
        <f t="shared" si="19"/>
        <v>-0.38822129436199482</v>
      </c>
    </row>
    <row r="171" spans="1:61" x14ac:dyDescent="0.35">
      <c r="A171" s="2" t="s">
        <v>64</v>
      </c>
      <c r="B171" s="3">
        <f t="shared" si="5"/>
        <v>-0.3479452335034865</v>
      </c>
      <c r="C171" s="3">
        <f t="shared" si="19"/>
        <v>-1.0079806971216185</v>
      </c>
      <c r="D171" s="3">
        <f t="shared" si="19"/>
        <v>-0.99624157911324918</v>
      </c>
      <c r="E171" s="3">
        <f t="shared" si="19"/>
        <v>-1.0279089718322252</v>
      </c>
      <c r="F171" s="3">
        <f t="shared" si="19"/>
        <v>-1.0472357692909797</v>
      </c>
      <c r="G171" s="3">
        <f t="shared" si="19"/>
        <v>-1.3341726663601334</v>
      </c>
      <c r="H171" s="3">
        <f t="shared" si="19"/>
        <v>-1.2070612293542475</v>
      </c>
      <c r="I171" s="3">
        <f t="shared" si="19"/>
        <v>-0.49171570899153644</v>
      </c>
      <c r="J171" s="3">
        <f t="shared" si="19"/>
        <v>3.8710936706040082E-2</v>
      </c>
      <c r="K171" s="3">
        <f t="shared" si="19"/>
        <v>-0.94007028030318196</v>
      </c>
      <c r="L171" s="3">
        <f t="shared" si="19"/>
        <v>-0.90046393899551391</v>
      </c>
      <c r="M171" s="3">
        <f t="shared" si="19"/>
        <v>-1.1319852439968552</v>
      </c>
      <c r="N171" s="3">
        <f t="shared" si="19"/>
        <v>-1.203148931445178</v>
      </c>
      <c r="O171" s="3">
        <f t="shared" si="19"/>
        <v>-1.3506485810036133</v>
      </c>
      <c r="P171" s="3">
        <f t="shared" si="19"/>
        <v>-1.6911190883602161</v>
      </c>
      <c r="Q171" s="3">
        <f t="shared" si="19"/>
        <v>0.19290548589363185</v>
      </c>
      <c r="R171" s="3">
        <f t="shared" si="19"/>
        <v>2.2148866042519337</v>
      </c>
      <c r="S171" s="3">
        <f t="shared" si="19"/>
        <v>0.43116063988620484</v>
      </c>
      <c r="T171" s="3">
        <f t="shared" si="19"/>
        <v>1.1133279384604584</v>
      </c>
      <c r="U171" s="3">
        <f t="shared" si="19"/>
        <v>-0.39485691287975794</v>
      </c>
      <c r="V171" s="3">
        <f t="shared" si="19"/>
        <v>0.65779350071082854</v>
      </c>
      <c r="W171" s="3">
        <f t="shared" si="19"/>
        <v>-9.2758585181801009E-2</v>
      </c>
      <c r="X171" s="3">
        <f t="shared" si="19"/>
        <v>-0.63707796571753916</v>
      </c>
      <c r="Y171" s="3">
        <f t="shared" si="19"/>
        <v>0.69589657354424106</v>
      </c>
      <c r="Z171" s="3">
        <f t="shared" si="19"/>
        <v>0.44079532868838567</v>
      </c>
      <c r="AA171" s="3">
        <f t="shared" si="19"/>
        <v>0.32271916776510695</v>
      </c>
      <c r="AB171" s="3">
        <f t="shared" si="19"/>
        <v>0.2131427582008138</v>
      </c>
      <c r="AC171" s="3">
        <f t="shared" si="19"/>
        <v>-0.65425577259987688</v>
      </c>
      <c r="AD171" s="3">
        <f t="shared" si="19"/>
        <v>0.40605292527612402</v>
      </c>
      <c r="AE171" s="3">
        <f t="shared" si="19"/>
        <v>-0.9731390979915302</v>
      </c>
      <c r="AF171" s="3">
        <f t="shared" si="19"/>
        <v>-1.9895381661303984E-3</v>
      </c>
      <c r="AG171" s="3">
        <f t="shared" si="19"/>
        <v>-2.4635128181640983E-2</v>
      </c>
      <c r="AH171" s="3">
        <f t="shared" si="19"/>
        <v>-0.62054133077732343</v>
      </c>
      <c r="AI171" s="3">
        <f t="shared" si="19"/>
        <v>-3.9334510710273184E-2</v>
      </c>
      <c r="AJ171" s="3">
        <f t="shared" si="19"/>
        <v>0.8815703712894507</v>
      </c>
      <c r="AK171" s="3">
        <f t="shared" si="19"/>
        <v>6.3249520566130743E-2</v>
      </c>
      <c r="AL171" s="3">
        <f t="shared" si="19"/>
        <v>-0.19631449091227279</v>
      </c>
      <c r="AM171" s="3">
        <f t="shared" si="19"/>
        <v>0.53255130771479886</v>
      </c>
      <c r="AN171" s="3">
        <f t="shared" si="19"/>
        <v>2.4803199344550277</v>
      </c>
      <c r="AO171" s="3">
        <f t="shared" si="19"/>
        <v>0.8361580801142029</v>
      </c>
      <c r="AP171" s="3">
        <f t="shared" si="19"/>
        <v>1.2110040676081835</v>
      </c>
      <c r="AQ171" s="3">
        <f t="shared" si="19"/>
        <v>0.82916866245006182</v>
      </c>
      <c r="AR171" s="3">
        <f t="shared" si="19"/>
        <v>2.9504065861839091</v>
      </c>
      <c r="AS171" s="3">
        <f t="shared" si="19"/>
        <v>0.80081725252490754</v>
      </c>
      <c r="AT171" s="3">
        <f t="shared" si="19"/>
        <v>1.043837508223644</v>
      </c>
      <c r="AU171" s="3">
        <f t="shared" si="19"/>
        <v>-0.27698353613005533</v>
      </c>
      <c r="AV171" s="3">
        <f t="shared" si="19"/>
        <v>-0.71279342445496197</v>
      </c>
      <c r="AW171" s="3">
        <f t="shared" si="19"/>
        <v>-1.0946767170566891</v>
      </c>
      <c r="AX171" s="3">
        <f t="shared" si="19"/>
        <v>-0.79072280118599114</v>
      </c>
      <c r="AY171" s="3">
        <f t="shared" si="19"/>
        <v>-0.79284623830801371</v>
      </c>
      <c r="AZ171" s="3">
        <f t="shared" si="19"/>
        <v>-1.2797543946212748</v>
      </c>
      <c r="BA171" s="3">
        <f t="shared" si="19"/>
        <v>-0.79030893495101029</v>
      </c>
      <c r="BB171" s="3">
        <f t="shared" si="19"/>
        <v>-0.17099382264851115</v>
      </c>
      <c r="BC171" s="3">
        <f t="shared" si="19"/>
        <v>0.7644864145592849</v>
      </c>
      <c r="BD171" s="3">
        <f t="shared" si="19"/>
        <v>0.37338982462276565</v>
      </c>
      <c r="BE171" s="3">
        <f t="shared" si="19"/>
        <v>1.3412185980303619</v>
      </c>
      <c r="BF171" s="3">
        <f t="shared" si="19"/>
        <v>1.4463890280165819</v>
      </c>
      <c r="BG171" s="3">
        <f t="shared" si="19"/>
        <v>9.3288442443227551E-2</v>
      </c>
      <c r="BH171" s="3">
        <f t="shared" si="19"/>
        <v>1.5562368125931985</v>
      </c>
      <c r="BI171" s="3">
        <f t="shared" si="19"/>
        <v>0.29019685136719653</v>
      </c>
    </row>
    <row r="172" spans="1:61" x14ac:dyDescent="0.35">
      <c r="A172" s="2" t="s">
        <v>65</v>
      </c>
      <c r="B172" s="3">
        <f t="shared" ref="B172:Q210" si="20">(B67-$BK67)/$BL67</f>
        <v>-0.57446000540698605</v>
      </c>
      <c r="C172" s="3">
        <f t="shared" si="20"/>
        <v>-0.68705691874283259</v>
      </c>
      <c r="D172" s="3">
        <f t="shared" si="20"/>
        <v>-0.71280192498699768</v>
      </c>
      <c r="E172" s="3">
        <f t="shared" si="20"/>
        <v>-0.70210107225624063</v>
      </c>
      <c r="F172" s="3">
        <f t="shared" si="20"/>
        <v>-0.64223586272974664</v>
      </c>
      <c r="G172" s="3">
        <f t="shared" si="20"/>
        <v>-0.76054690813107262</v>
      </c>
      <c r="H172" s="3">
        <f t="shared" si="20"/>
        <v>-0.81125819897894225</v>
      </c>
      <c r="I172" s="3">
        <f t="shared" si="20"/>
        <v>-0.46039065387226408</v>
      </c>
      <c r="J172" s="3">
        <f t="shared" si="20"/>
        <v>-0.36716831560206398</v>
      </c>
      <c r="K172" s="3">
        <f t="shared" si="20"/>
        <v>-0.79608459163224232</v>
      </c>
      <c r="L172" s="3">
        <f t="shared" si="20"/>
        <v>-0.65391849885954323</v>
      </c>
      <c r="M172" s="3">
        <f t="shared" si="20"/>
        <v>-0.79318174470968184</v>
      </c>
      <c r="N172" s="3">
        <f t="shared" si="20"/>
        <v>-0.77124869729208745</v>
      </c>
      <c r="O172" s="3">
        <f t="shared" si="20"/>
        <v>-0.82497498234843203</v>
      </c>
      <c r="P172" s="3">
        <f t="shared" si="20"/>
        <v>-0.85446820115066879</v>
      </c>
      <c r="Q172" s="3">
        <f t="shared" si="20"/>
        <v>0.21718704404751041</v>
      </c>
      <c r="R172" s="3">
        <f t="shared" si="19"/>
        <v>1.140166262255522</v>
      </c>
      <c r="S172" s="3">
        <f t="shared" si="19"/>
        <v>0.81416290418664872</v>
      </c>
      <c r="T172" s="3">
        <f t="shared" si="19"/>
        <v>3.6783370548179875</v>
      </c>
      <c r="U172" s="3">
        <f t="shared" si="19"/>
        <v>-0.36862438791808788</v>
      </c>
      <c r="V172" s="3">
        <f t="shared" si="19"/>
        <v>1.9757376084284985E-2</v>
      </c>
      <c r="W172" s="3">
        <f t="shared" ref="C172:BI176" si="21">(W67-$BK67)/$BL67</f>
        <v>-5.7874344979842868E-2</v>
      </c>
      <c r="X172" s="3">
        <f t="shared" si="21"/>
        <v>-0.625691819913058</v>
      </c>
      <c r="Y172" s="3">
        <f t="shared" si="21"/>
        <v>2.5164294122113433</v>
      </c>
      <c r="Z172" s="3">
        <f t="shared" si="21"/>
        <v>2.8643768416581223</v>
      </c>
      <c r="AA172" s="3">
        <f t="shared" si="21"/>
        <v>3.8016579456599895</v>
      </c>
      <c r="AB172" s="3">
        <f t="shared" si="21"/>
        <v>1.3694932981066397</v>
      </c>
      <c r="AC172" s="3">
        <f t="shared" si="21"/>
        <v>-0.43559558328673254</v>
      </c>
      <c r="AD172" s="3">
        <f t="shared" si="21"/>
        <v>-0.13674030927186837</v>
      </c>
      <c r="AE172" s="3">
        <f t="shared" si="21"/>
        <v>-0.56371418451058397</v>
      </c>
      <c r="AF172" s="3">
        <f t="shared" si="21"/>
        <v>-0.24758214049034086</v>
      </c>
      <c r="AG172" s="3">
        <f t="shared" si="21"/>
        <v>-0.21352369203885457</v>
      </c>
      <c r="AH172" s="3">
        <f t="shared" si="21"/>
        <v>-0.47479365025733389</v>
      </c>
      <c r="AI172" s="3">
        <f t="shared" si="21"/>
        <v>-0.33005554535825982</v>
      </c>
      <c r="AJ172" s="3">
        <f t="shared" si="21"/>
        <v>-0.24941197821429556</v>
      </c>
      <c r="AK172" s="3">
        <f t="shared" si="21"/>
        <v>-0.34791815339973547</v>
      </c>
      <c r="AL172" s="3">
        <f t="shared" si="21"/>
        <v>-0.54999606644264987</v>
      </c>
      <c r="AM172" s="3">
        <f t="shared" si="21"/>
        <v>3.6981646721171511E-2</v>
      </c>
      <c r="AN172" s="3">
        <f t="shared" si="21"/>
        <v>0.73785957817677084</v>
      </c>
      <c r="AO172" s="3">
        <f t="shared" si="21"/>
        <v>2.2468535248617697E-2</v>
      </c>
      <c r="AP172" s="3">
        <f t="shared" si="21"/>
        <v>0.28970968646358991</v>
      </c>
      <c r="AQ172" s="3">
        <f t="shared" si="21"/>
        <v>-0.29396057595812608</v>
      </c>
      <c r="AR172" s="3">
        <f t="shared" si="21"/>
        <v>0.73770956527459675</v>
      </c>
      <c r="AS172" s="3">
        <f t="shared" si="21"/>
        <v>0.22624588907926815</v>
      </c>
      <c r="AT172" s="3">
        <f t="shared" si="21"/>
        <v>-0.2895157505719817</v>
      </c>
      <c r="AU172" s="3">
        <f t="shared" si="21"/>
        <v>0.21480261659893266</v>
      </c>
      <c r="AV172" s="3">
        <f t="shared" si="21"/>
        <v>-0.57616926589880768</v>
      </c>
      <c r="AW172" s="3">
        <f t="shared" si="21"/>
        <v>-0.68694172092013328</v>
      </c>
      <c r="AX172" s="3">
        <f t="shared" si="21"/>
        <v>0.10616411426091533</v>
      </c>
      <c r="AY172" s="3">
        <f t="shared" si="21"/>
        <v>-0.54497498298260616</v>
      </c>
      <c r="AZ172" s="3">
        <f t="shared" si="21"/>
        <v>-0.75122229133519725</v>
      </c>
      <c r="BA172" s="3">
        <f t="shared" si="21"/>
        <v>-0.51859618579831024</v>
      </c>
      <c r="BB172" s="3">
        <f t="shared" si="21"/>
        <v>-0.35502144845784434</v>
      </c>
      <c r="BC172" s="3">
        <f t="shared" si="21"/>
        <v>-4.3858455249957559E-2</v>
      </c>
      <c r="BD172" s="3">
        <f t="shared" si="21"/>
        <v>-0.2974459137302799</v>
      </c>
      <c r="BE172" s="3">
        <f t="shared" si="21"/>
        <v>0.19689035416758416</v>
      </c>
      <c r="BF172" s="3">
        <f t="shared" si="21"/>
        <v>0.37322134393877143</v>
      </c>
      <c r="BG172" s="3">
        <f t="shared" si="21"/>
        <v>-0.31807595757432011</v>
      </c>
      <c r="BH172" s="3">
        <f t="shared" si="21"/>
        <v>0.46220385452986912</v>
      </c>
      <c r="BI172" s="3">
        <f t="shared" si="21"/>
        <v>-0.1366243422291106</v>
      </c>
    </row>
    <row r="173" spans="1:61" x14ac:dyDescent="0.35">
      <c r="A173" s="2" t="s">
        <v>66</v>
      </c>
      <c r="B173" s="3">
        <f t="shared" si="20"/>
        <v>0.17445111899584195</v>
      </c>
      <c r="C173" s="3">
        <f t="shared" si="21"/>
        <v>-0.18037132211298429</v>
      </c>
      <c r="D173" s="3">
        <f t="shared" si="21"/>
        <v>-0.48043591629706417</v>
      </c>
      <c r="E173" s="3">
        <f t="shared" si="21"/>
        <v>-0.44897808108579457</v>
      </c>
      <c r="F173" s="3">
        <f t="shared" si="21"/>
        <v>-0.63785711166942127</v>
      </c>
      <c r="G173" s="3">
        <f t="shared" si="21"/>
        <v>-0.6714239221141125</v>
      </c>
      <c r="H173" s="3">
        <f t="shared" si="21"/>
        <v>-0.63641624275183517</v>
      </c>
      <c r="I173" s="3">
        <f t="shared" si="21"/>
        <v>-0.21752602130928869</v>
      </c>
      <c r="J173" s="3">
        <f t="shared" si="21"/>
        <v>0.17022018285640955</v>
      </c>
      <c r="K173" s="3">
        <f t="shared" si="21"/>
        <v>-0.7022782186162263</v>
      </c>
      <c r="L173" s="3">
        <f t="shared" si="21"/>
        <v>-0.56760210702427094</v>
      </c>
      <c r="M173" s="3">
        <f t="shared" si="21"/>
        <v>-0.97535070324820405</v>
      </c>
      <c r="N173" s="3">
        <f t="shared" si="21"/>
        <v>-0.9038945486179284</v>
      </c>
      <c r="O173" s="3">
        <f t="shared" si="21"/>
        <v>-0.97931486633346054</v>
      </c>
      <c r="P173" s="3">
        <f t="shared" si="21"/>
        <v>-1.1775286366365441</v>
      </c>
      <c r="Q173" s="3">
        <f t="shared" si="21"/>
        <v>0.72577955799618088</v>
      </c>
      <c r="R173" s="3">
        <f t="shared" si="21"/>
        <v>1.6099317468194043</v>
      </c>
      <c r="S173" s="3">
        <f t="shared" si="21"/>
        <v>0.4417860443503549</v>
      </c>
      <c r="T173" s="3">
        <f t="shared" si="21"/>
        <v>1.1941816179437093</v>
      </c>
      <c r="U173" s="3">
        <f t="shared" si="21"/>
        <v>-0.25989968985409528</v>
      </c>
      <c r="V173" s="3">
        <f t="shared" si="21"/>
        <v>0.36329785551762317</v>
      </c>
      <c r="W173" s="3">
        <f t="shared" si="21"/>
        <v>0.73532227337412837</v>
      </c>
      <c r="X173" s="3">
        <f t="shared" si="21"/>
        <v>-0.34999596795190058</v>
      </c>
      <c r="Y173" s="3">
        <f t="shared" si="21"/>
        <v>0.44019552207636509</v>
      </c>
      <c r="Z173" s="3">
        <f t="shared" si="21"/>
        <v>-3.1311243310336911E-2</v>
      </c>
      <c r="AA173" s="3">
        <f t="shared" si="21"/>
        <v>-7.2994579137296067E-2</v>
      </c>
      <c r="AB173" s="3">
        <f t="shared" si="21"/>
        <v>-4.599111441513274E-2</v>
      </c>
      <c r="AC173" s="3">
        <f t="shared" si="21"/>
        <v>-0.28035411716145381</v>
      </c>
      <c r="AD173" s="3">
        <f t="shared" si="21"/>
        <v>-0.20320008568993184</v>
      </c>
      <c r="AE173" s="3">
        <f t="shared" si="21"/>
        <v>-0.48302826816732092</v>
      </c>
      <c r="AF173" s="3">
        <f t="shared" si="21"/>
        <v>-0.30373196112474665</v>
      </c>
      <c r="AG173" s="3">
        <f t="shared" si="21"/>
        <v>-5.7526357840738035E-2</v>
      </c>
      <c r="AH173" s="3">
        <f t="shared" si="21"/>
        <v>-0.34825711168404078</v>
      </c>
      <c r="AI173" s="3">
        <f t="shared" si="21"/>
        <v>-0.19935108894348966</v>
      </c>
      <c r="AJ173" s="3">
        <f t="shared" si="21"/>
        <v>0.20164201357332184</v>
      </c>
      <c r="AK173" s="3">
        <f t="shared" si="21"/>
        <v>-0.20624865784419177</v>
      </c>
      <c r="AL173" s="3">
        <f t="shared" si="21"/>
        <v>-0.45274960822510119</v>
      </c>
      <c r="AM173" s="3">
        <f t="shared" si="21"/>
        <v>0.15823019127310245</v>
      </c>
      <c r="AN173" s="3">
        <f t="shared" si="21"/>
        <v>5.9598940331636321</v>
      </c>
      <c r="AO173" s="3">
        <f t="shared" si="21"/>
        <v>0.15032787535594558</v>
      </c>
      <c r="AP173" s="3">
        <f t="shared" si="21"/>
        <v>0.63502940515058892</v>
      </c>
      <c r="AQ173" s="3">
        <f t="shared" si="21"/>
        <v>-6.419192664289157E-2</v>
      </c>
      <c r="AR173" s="3">
        <f t="shared" si="21"/>
        <v>1.4549634368604358</v>
      </c>
      <c r="AS173" s="3">
        <f t="shared" si="21"/>
        <v>1.762309745913037</v>
      </c>
      <c r="AT173" s="3">
        <f t="shared" si="21"/>
        <v>-0.23316717906269066</v>
      </c>
      <c r="AU173" s="3">
        <f t="shared" si="21"/>
        <v>-0.34312367413490374</v>
      </c>
      <c r="AV173" s="3">
        <f t="shared" si="21"/>
        <v>-0.43521566160335801</v>
      </c>
      <c r="AW173" s="3">
        <f t="shared" si="21"/>
        <v>-0.8882043513011717</v>
      </c>
      <c r="AX173" s="3">
        <f t="shared" si="21"/>
        <v>-0.6068441116268779</v>
      </c>
      <c r="AY173" s="3">
        <f t="shared" si="21"/>
        <v>-0.3898035421567016</v>
      </c>
      <c r="AZ173" s="3">
        <f t="shared" si="21"/>
        <v>-1.0123901362122434</v>
      </c>
      <c r="BA173" s="3">
        <f t="shared" si="21"/>
        <v>-0.66451288359281824</v>
      </c>
      <c r="BB173" s="3">
        <f t="shared" si="21"/>
        <v>-0.71055385090273326</v>
      </c>
      <c r="BC173" s="3">
        <f t="shared" si="21"/>
        <v>-0.2277486870845751</v>
      </c>
      <c r="BD173" s="3">
        <f t="shared" si="21"/>
        <v>-0.56704332370679722</v>
      </c>
      <c r="BE173" s="3">
        <f t="shared" si="21"/>
        <v>0.27175365410565228</v>
      </c>
      <c r="BF173" s="3">
        <f t="shared" si="21"/>
        <v>0.47085891926624684</v>
      </c>
      <c r="BG173" s="3">
        <f t="shared" si="21"/>
        <v>-0.2677028865817101</v>
      </c>
      <c r="BH173" s="3">
        <f t="shared" si="21"/>
        <v>0.57544548391311046</v>
      </c>
      <c r="BI173" s="3">
        <f t="shared" si="21"/>
        <v>0.78849908527129542</v>
      </c>
    </row>
    <row r="174" spans="1:61" x14ac:dyDescent="0.35">
      <c r="A174" s="2" t="s">
        <v>67</v>
      </c>
      <c r="B174" s="3">
        <f t="shared" si="20"/>
        <v>0.35864983722164401</v>
      </c>
      <c r="C174" s="3">
        <f t="shared" si="21"/>
        <v>-0.18084162077274318</v>
      </c>
      <c r="D174" s="3">
        <f t="shared" si="21"/>
        <v>-0.46533398424407596</v>
      </c>
      <c r="E174" s="3">
        <f t="shared" si="21"/>
        <v>-0.75052871138055499</v>
      </c>
      <c r="F174" s="3">
        <f t="shared" si="21"/>
        <v>-0.78939069489835278</v>
      </c>
      <c r="G174" s="3">
        <f t="shared" si="21"/>
        <v>-0.71114466013924493</v>
      </c>
      <c r="H174" s="3">
        <f t="shared" si="21"/>
        <v>-0.75372861232762567</v>
      </c>
      <c r="I174" s="3">
        <f t="shared" si="21"/>
        <v>0.31078227078383847</v>
      </c>
      <c r="J174" s="3">
        <f t="shared" si="21"/>
        <v>-0.10350393851685259</v>
      </c>
      <c r="K174" s="3">
        <f t="shared" si="21"/>
        <v>-0.94302221556645782</v>
      </c>
      <c r="L174" s="3">
        <f t="shared" si="21"/>
        <v>-1.0151256261231105</v>
      </c>
      <c r="M174" s="3">
        <f t="shared" si="21"/>
        <v>-0.62568164188450281</v>
      </c>
      <c r="N174" s="3">
        <f t="shared" si="21"/>
        <v>-0.84049323881145166</v>
      </c>
      <c r="O174" s="3">
        <f t="shared" si="21"/>
        <v>-1.6089103705334848</v>
      </c>
      <c r="P174" s="3">
        <f t="shared" si="21"/>
        <v>-1.7422999989619821</v>
      </c>
      <c r="Q174" s="3">
        <f t="shared" si="21"/>
        <v>8.5105594692291106E-2</v>
      </c>
      <c r="R174" s="3">
        <f t="shared" si="21"/>
        <v>1.0019407804724543</v>
      </c>
      <c r="S174" s="3">
        <f t="shared" si="21"/>
        <v>0.64069185657818239</v>
      </c>
      <c r="T174" s="3">
        <f t="shared" si="21"/>
        <v>1.3071483343747003</v>
      </c>
      <c r="U174" s="3">
        <f t="shared" si="21"/>
        <v>0.15900729371148403</v>
      </c>
      <c r="V174" s="3">
        <f t="shared" si="21"/>
        <v>0.68924135319630742</v>
      </c>
      <c r="W174" s="3">
        <f t="shared" si="21"/>
        <v>0.82644780672629325</v>
      </c>
      <c r="X174" s="3">
        <f t="shared" si="21"/>
        <v>8.4685785369134431E-2</v>
      </c>
      <c r="Y174" s="3">
        <f t="shared" si="21"/>
        <v>1.6487702871114285E-2</v>
      </c>
      <c r="Z174" s="3">
        <f t="shared" si="21"/>
        <v>-0.95744012514514776</v>
      </c>
      <c r="AA174" s="3">
        <f t="shared" si="21"/>
        <v>-4.4189428724922514E-2</v>
      </c>
      <c r="AB174" s="3">
        <f t="shared" si="21"/>
        <v>-0.52603432845806597</v>
      </c>
      <c r="AC174" s="3">
        <f t="shared" si="21"/>
        <v>-9.6114786338860614E-3</v>
      </c>
      <c r="AD174" s="3">
        <f t="shared" si="21"/>
        <v>0.22106500045845795</v>
      </c>
      <c r="AE174" s="3">
        <f t="shared" si="21"/>
        <v>-0.35355023325837354</v>
      </c>
      <c r="AF174" s="3">
        <f t="shared" si="21"/>
        <v>1.7269837658331133</v>
      </c>
      <c r="AG174" s="3">
        <f t="shared" si="21"/>
        <v>1.4409857465516569</v>
      </c>
      <c r="AH174" s="3">
        <f t="shared" si="21"/>
        <v>0.70389520809077899</v>
      </c>
      <c r="AI174" s="3">
        <f t="shared" si="21"/>
        <v>0.98189445784519758</v>
      </c>
      <c r="AJ174" s="3">
        <f t="shared" si="21"/>
        <v>0.3615288239389316</v>
      </c>
      <c r="AK174" s="3">
        <f t="shared" si="21"/>
        <v>0.35497479582042607</v>
      </c>
      <c r="AL174" s="3">
        <f t="shared" si="21"/>
        <v>0.49573963411517691</v>
      </c>
      <c r="AM174" s="3">
        <f t="shared" si="21"/>
        <v>1.5517708195011002</v>
      </c>
      <c r="AN174" s="3">
        <f t="shared" si="21"/>
        <v>2.5984078946584686</v>
      </c>
      <c r="AO174" s="3">
        <f t="shared" si="21"/>
        <v>1.5876845817894076</v>
      </c>
      <c r="AP174" s="3">
        <f t="shared" si="21"/>
        <v>1.5601104638547405</v>
      </c>
      <c r="AQ174" s="3">
        <f t="shared" si="21"/>
        <v>0.75239294338813412</v>
      </c>
      <c r="AR174" s="3">
        <f t="shared" si="21"/>
        <v>1.6465473642426511</v>
      </c>
      <c r="AS174" s="3">
        <f t="shared" si="21"/>
        <v>1.9664970092310505</v>
      </c>
      <c r="AT174" s="3">
        <f t="shared" si="21"/>
        <v>-0.24539317019655282</v>
      </c>
      <c r="AU174" s="3">
        <f t="shared" si="21"/>
        <v>-0.91474905529057293</v>
      </c>
      <c r="AV174" s="3">
        <f t="shared" si="21"/>
        <v>-0.25599495189649479</v>
      </c>
      <c r="AW174" s="3">
        <f t="shared" si="21"/>
        <v>-1.4046917936454946</v>
      </c>
      <c r="AX174" s="3">
        <f t="shared" si="21"/>
        <v>-1.1896783196923955</v>
      </c>
      <c r="AY174" s="3">
        <f t="shared" si="21"/>
        <v>-1.5274821215973968</v>
      </c>
      <c r="AZ174" s="3">
        <f t="shared" si="21"/>
        <v>-1.8503621120997755</v>
      </c>
      <c r="BA174" s="3">
        <f t="shared" si="21"/>
        <v>-1.1829767925415828</v>
      </c>
      <c r="BB174" s="3">
        <f t="shared" si="21"/>
        <v>-1.0321100098516247</v>
      </c>
      <c r="BC174" s="3">
        <f t="shared" si="21"/>
        <v>-0.56100478454656855</v>
      </c>
      <c r="BD174" s="3">
        <f t="shared" si="21"/>
        <v>-1.1086989430987555</v>
      </c>
      <c r="BE174" s="3">
        <f t="shared" si="21"/>
        <v>0.33855214666917183</v>
      </c>
      <c r="BF174" s="3">
        <f t="shared" si="21"/>
        <v>0.41870680298787655</v>
      </c>
      <c r="BG174" s="3">
        <f t="shared" si="21"/>
        <v>-0.34749529292656939</v>
      </c>
      <c r="BH174" s="3">
        <f t="shared" si="21"/>
        <v>0.1554012605612925</v>
      </c>
      <c r="BI174" s="3">
        <f t="shared" si="21"/>
        <v>-0.30185907977046245</v>
      </c>
    </row>
    <row r="175" spans="1:61" x14ac:dyDescent="0.35">
      <c r="A175" s="2" t="s">
        <v>68</v>
      </c>
      <c r="B175" s="3">
        <f t="shared" si="20"/>
        <v>-0.36665817886732216</v>
      </c>
      <c r="C175" s="3">
        <f t="shared" si="21"/>
        <v>-0.95069985367194954</v>
      </c>
      <c r="D175" s="3">
        <f t="shared" si="21"/>
        <v>-1.1101127914787876</v>
      </c>
      <c r="E175" s="3">
        <f t="shared" si="21"/>
        <v>-0.94601325097512845</v>
      </c>
      <c r="F175" s="3">
        <f t="shared" si="21"/>
        <v>-1.0128278595760045</v>
      </c>
      <c r="G175" s="3">
        <f t="shared" si="21"/>
        <v>-1.1736077492351318</v>
      </c>
      <c r="H175" s="3">
        <f t="shared" si="21"/>
        <v>-1.0594677147392511</v>
      </c>
      <c r="I175" s="3">
        <f t="shared" si="21"/>
        <v>-0.53249069442910535</v>
      </c>
      <c r="J175" s="3">
        <f t="shared" si="21"/>
        <v>-5.713368429542006E-2</v>
      </c>
      <c r="K175" s="3">
        <f t="shared" si="21"/>
        <v>-0.82391008558564149</v>
      </c>
      <c r="L175" s="3">
        <f t="shared" si="21"/>
        <v>-1.0649615904879051</v>
      </c>
      <c r="M175" s="3">
        <f t="shared" si="21"/>
        <v>-0.99692700425123082</v>
      </c>
      <c r="N175" s="3">
        <f t="shared" si="21"/>
        <v>-1.2049393414399994</v>
      </c>
      <c r="O175" s="3">
        <f t="shared" si="21"/>
        <v>-1.2527586740331065</v>
      </c>
      <c r="P175" s="3">
        <f t="shared" si="21"/>
        <v>-1.6862118933605881</v>
      </c>
      <c r="Q175" s="3">
        <f t="shared" si="21"/>
        <v>2.3349437971037341</v>
      </c>
      <c r="R175" s="3">
        <f t="shared" si="21"/>
        <v>2.4656924040696557</v>
      </c>
      <c r="S175" s="3">
        <f t="shared" si="21"/>
        <v>1.5954846408591046</v>
      </c>
      <c r="T175" s="3">
        <f t="shared" si="21"/>
        <v>0.76203604358420773</v>
      </c>
      <c r="U175" s="3">
        <f t="shared" si="21"/>
        <v>0.13930397341076362</v>
      </c>
      <c r="V175" s="3">
        <f t="shared" si="21"/>
        <v>0.54002677071164629</v>
      </c>
      <c r="W175" s="3">
        <f t="shared" si="21"/>
        <v>-0.17674883947566752</v>
      </c>
      <c r="X175" s="3">
        <f t="shared" si="21"/>
        <v>-0.60979189150835977</v>
      </c>
      <c r="Y175" s="3">
        <f t="shared" si="21"/>
        <v>0.65686202541603123</v>
      </c>
      <c r="Z175" s="3">
        <f t="shared" si="21"/>
        <v>0.66516559458374658</v>
      </c>
      <c r="AA175" s="3">
        <f t="shared" si="21"/>
        <v>1.6217617022158592</v>
      </c>
      <c r="AB175" s="3">
        <f t="shared" si="21"/>
        <v>-0.19149138179190275</v>
      </c>
      <c r="AC175" s="3">
        <f t="shared" si="21"/>
        <v>-0.73083023465647856</v>
      </c>
      <c r="AD175" s="3">
        <f t="shared" si="21"/>
        <v>-0.42279445292548623</v>
      </c>
      <c r="AE175" s="3">
        <f t="shared" si="21"/>
        <v>-0.69843261508495469</v>
      </c>
      <c r="AF175" s="3">
        <f t="shared" si="21"/>
        <v>0.33427052154833564</v>
      </c>
      <c r="AG175" s="3">
        <f t="shared" si="21"/>
        <v>-0.10852881009253951</v>
      </c>
      <c r="AH175" s="3">
        <f t="shared" si="21"/>
        <v>-0.39205576014934473</v>
      </c>
      <c r="AI175" s="3">
        <f t="shared" si="21"/>
        <v>0.35230443275814455</v>
      </c>
      <c r="AJ175" s="3">
        <f t="shared" si="21"/>
        <v>1.19187822153898</v>
      </c>
      <c r="AK175" s="3">
        <f t="shared" si="21"/>
        <v>-0.33848418916204126</v>
      </c>
      <c r="AL175" s="3">
        <f t="shared" si="21"/>
        <v>5.4569891368587461E-2</v>
      </c>
      <c r="AM175" s="3">
        <f t="shared" si="21"/>
        <v>0.68847440791346393</v>
      </c>
      <c r="AN175" s="3">
        <f t="shared" si="21"/>
        <v>1.7420368365007206</v>
      </c>
      <c r="AO175" s="3">
        <f t="shared" si="21"/>
        <v>0.27071524861901414</v>
      </c>
      <c r="AP175" s="3">
        <f t="shared" si="21"/>
        <v>0.54794930553628352</v>
      </c>
      <c r="AQ175" s="3">
        <f t="shared" si="21"/>
        <v>0.56733045270107541</v>
      </c>
      <c r="AR175" s="3">
        <f t="shared" si="21"/>
        <v>2.3944567444245632</v>
      </c>
      <c r="AS175" s="3">
        <f t="shared" si="21"/>
        <v>0.67530063184119571</v>
      </c>
      <c r="AT175" s="3">
        <f t="shared" si="21"/>
        <v>0.74583620994068245</v>
      </c>
      <c r="AU175" s="3">
        <f t="shared" si="21"/>
        <v>-0.76483158055096412</v>
      </c>
      <c r="AV175" s="3">
        <f t="shared" si="21"/>
        <v>-0.72161617279309143</v>
      </c>
      <c r="AW175" s="3">
        <f t="shared" si="21"/>
        <v>-1.1988338190103149</v>
      </c>
      <c r="AX175" s="3">
        <f t="shared" si="21"/>
        <v>-0.87813437490999979</v>
      </c>
      <c r="AY175" s="3">
        <f t="shared" si="21"/>
        <v>-0.94868844110723438</v>
      </c>
      <c r="AZ175" s="3">
        <f t="shared" si="21"/>
        <v>-0.94493132788966294</v>
      </c>
      <c r="BA175" s="3">
        <f t="shared" si="21"/>
        <v>-1.0652179510567037</v>
      </c>
      <c r="BB175" s="3">
        <f t="shared" si="21"/>
        <v>-0.53676334112019108</v>
      </c>
      <c r="BC175" s="3">
        <f t="shared" si="21"/>
        <v>0.25660608856586364</v>
      </c>
      <c r="BD175" s="3">
        <f t="shared" si="21"/>
        <v>0.29448422765121146</v>
      </c>
      <c r="BE175" s="3">
        <f t="shared" si="21"/>
        <v>1.3003555886361746</v>
      </c>
      <c r="BF175" s="3">
        <f t="shared" si="21"/>
        <v>1.2714656281182257</v>
      </c>
      <c r="BG175" s="3">
        <f t="shared" si="21"/>
        <v>0.51234858626250446</v>
      </c>
      <c r="BH175" s="3">
        <f t="shared" si="21"/>
        <v>1.0449864148135604</v>
      </c>
      <c r="BI175" s="3">
        <f t="shared" si="21"/>
        <v>-5.9750840981846534E-2</v>
      </c>
    </row>
    <row r="176" spans="1:61" x14ac:dyDescent="0.35">
      <c r="A176" s="2" t="s">
        <v>69</v>
      </c>
      <c r="B176" s="3">
        <f t="shared" si="20"/>
        <v>-0.38413871523853743</v>
      </c>
      <c r="C176" s="3">
        <f t="shared" si="21"/>
        <v>-0.51681460129437651</v>
      </c>
      <c r="D176" s="3">
        <f t="shared" si="21"/>
        <v>-0.63822745746823939</v>
      </c>
      <c r="E176" s="3">
        <f t="shared" si="21"/>
        <v>-0.65557121531496021</v>
      </c>
      <c r="F176" s="3">
        <f t="shared" si="21"/>
        <v>-0.57549330849247216</v>
      </c>
      <c r="G176" s="3">
        <f t="shared" si="21"/>
        <v>-0.77321418753844506</v>
      </c>
      <c r="H176" s="3">
        <f t="shared" si="21"/>
        <v>-0.73754976218896295</v>
      </c>
      <c r="I176" s="3">
        <f t="shared" si="21"/>
        <v>-0.43662403442433756</v>
      </c>
      <c r="J176" s="3">
        <f t="shared" si="21"/>
        <v>0.10524690505625661</v>
      </c>
      <c r="K176" s="3">
        <f t="shared" si="21"/>
        <v>-0.5926533392335892</v>
      </c>
      <c r="L176" s="3">
        <f t="shared" si="21"/>
        <v>-0.52354542113695124</v>
      </c>
      <c r="M176" s="3">
        <f t="shared" si="21"/>
        <v>-0.79615691682792589</v>
      </c>
      <c r="N176" s="3">
        <f t="shared" si="21"/>
        <v>-0.72664554126069436</v>
      </c>
      <c r="O176" s="3">
        <f t="shared" si="21"/>
        <v>-0.80710342375463862</v>
      </c>
      <c r="P176" s="3">
        <f t="shared" si="21"/>
        <v>-0.97722419779846992</v>
      </c>
      <c r="Q176" s="3">
        <f t="shared" si="21"/>
        <v>-0.16354053492445422</v>
      </c>
      <c r="R176" s="3">
        <f t="shared" si="21"/>
        <v>0.95024059611019907</v>
      </c>
      <c r="S176" s="3">
        <f t="shared" si="21"/>
        <v>0.28268139838571599</v>
      </c>
      <c r="T176" s="3">
        <f t="shared" si="21"/>
        <v>0.47494290083076146</v>
      </c>
      <c r="U176" s="3">
        <f t="shared" si="21"/>
        <v>-0.20575261591577923</v>
      </c>
      <c r="V176" s="3">
        <f t="shared" si="21"/>
        <v>3.1350988288673214E-2</v>
      </c>
      <c r="W176" s="3">
        <f t="shared" si="21"/>
        <v>-9.6470414589952702E-2</v>
      </c>
      <c r="X176" s="3">
        <f t="shared" si="21"/>
        <v>-0.36735347479197944</v>
      </c>
      <c r="Y176" s="3">
        <f t="shared" si="21"/>
        <v>0.3045655357973453</v>
      </c>
      <c r="Z176" s="3">
        <f t="shared" si="21"/>
        <v>0.12016669206651887</v>
      </c>
      <c r="AA176" s="3">
        <f t="shared" si="21"/>
        <v>-4.4219368322749066E-2</v>
      </c>
      <c r="AB176" s="3">
        <f t="shared" si="21"/>
        <v>-5.7054745186610391E-2</v>
      </c>
      <c r="AC176" s="3">
        <f t="shared" si="21"/>
        <v>-0.36793794066230451</v>
      </c>
      <c r="AD176" s="3">
        <f t="shared" si="21"/>
        <v>-7.2586597077603829E-2</v>
      </c>
      <c r="AE176" s="3">
        <f t="shared" si="21"/>
        <v>-0.45322058351191741</v>
      </c>
      <c r="AF176" s="3">
        <f t="shared" si="21"/>
        <v>-0.22374268848001594</v>
      </c>
      <c r="AG176" s="3">
        <f t="shared" si="21"/>
        <v>0.57705467401972277</v>
      </c>
      <c r="AH176" s="3">
        <f t="shared" si="21"/>
        <v>-0.33019809659388555</v>
      </c>
      <c r="AI176" s="3">
        <f t="shared" si="21"/>
        <v>-0.33915822450870897</v>
      </c>
      <c r="AJ176" s="3">
        <f t="shared" si="21"/>
        <v>0.15715475849218472</v>
      </c>
      <c r="AK176" s="3">
        <f t="shared" si="21"/>
        <v>-0.19325948744482366</v>
      </c>
      <c r="AL176" s="3">
        <f t="shared" si="21"/>
        <v>-0.36411297685677135</v>
      </c>
      <c r="AM176" s="3">
        <f t="shared" si="21"/>
        <v>0.21175491546088412</v>
      </c>
      <c r="AN176" s="3">
        <f t="shared" si="21"/>
        <v>1.0308177274658747</v>
      </c>
      <c r="AO176" s="3">
        <f t="shared" si="21"/>
        <v>0.16062163033737664</v>
      </c>
      <c r="AP176" s="3">
        <f t="shared" ref="C176:BI180" si="22">(AP71-$BK71)/$BL71</f>
        <v>0.35088823049065937</v>
      </c>
      <c r="AQ176" s="3">
        <f t="shared" si="22"/>
        <v>0.17544732439721319</v>
      </c>
      <c r="AR176" s="3">
        <f t="shared" si="22"/>
        <v>0.94197580355211064</v>
      </c>
      <c r="AS176" s="3">
        <f t="shared" si="22"/>
        <v>1.099502333177871</v>
      </c>
      <c r="AT176" s="3">
        <f t="shared" si="22"/>
        <v>-0.11230782210750972</v>
      </c>
      <c r="AU176" s="3">
        <f t="shared" si="22"/>
        <v>-0.28943198278472593</v>
      </c>
      <c r="AV176" s="3">
        <f t="shared" si="22"/>
        <v>-0.48369475797464223</v>
      </c>
      <c r="AW176" s="3">
        <f t="shared" si="22"/>
        <v>-0.70119139440476952</v>
      </c>
      <c r="AX176" s="3">
        <f t="shared" si="22"/>
        <v>-0.46736774463525133</v>
      </c>
      <c r="AY176" s="3">
        <f t="shared" si="22"/>
        <v>-0.37050200032555647</v>
      </c>
      <c r="AZ176" s="3">
        <f t="shared" si="22"/>
        <v>-0.68246764712993413</v>
      </c>
      <c r="BA176" s="3">
        <f t="shared" si="22"/>
        <v>-0.43658751852583866</v>
      </c>
      <c r="BB176" s="3">
        <f t="shared" si="22"/>
        <v>-0.23814919161935774</v>
      </c>
      <c r="BC176" s="3">
        <f t="shared" si="22"/>
        <v>0.19443101925180845</v>
      </c>
      <c r="BD176" s="3">
        <f t="shared" si="22"/>
        <v>-9.5097456937552449E-2</v>
      </c>
      <c r="BE176" s="3">
        <f t="shared" si="22"/>
        <v>0.4265600332362387</v>
      </c>
      <c r="BF176" s="3">
        <f t="shared" si="22"/>
        <v>1.1945911861658063</v>
      </c>
      <c r="BG176" s="3">
        <f t="shared" si="22"/>
        <v>6.5975992453313799</v>
      </c>
      <c r="BH176" s="3">
        <f t="shared" si="22"/>
        <v>0.70505377693886107</v>
      </c>
      <c r="BI176" s="3">
        <f t="shared" si="22"/>
        <v>0.2037197124318556</v>
      </c>
    </row>
    <row r="177" spans="1:61" x14ac:dyDescent="0.35">
      <c r="A177" s="2" t="s">
        <v>70</v>
      </c>
      <c r="B177" s="3">
        <f t="shared" si="20"/>
        <v>-0.15614941230240775</v>
      </c>
      <c r="C177" s="3">
        <f t="shared" si="22"/>
        <v>-0.70744572301295905</v>
      </c>
      <c r="D177" s="3">
        <f t="shared" si="22"/>
        <v>-1.0001003133961037</v>
      </c>
      <c r="E177" s="3">
        <f t="shared" si="22"/>
        <v>-1.0234318284634993</v>
      </c>
      <c r="F177" s="3">
        <f t="shared" si="22"/>
        <v>-1.0491586127046677</v>
      </c>
      <c r="G177" s="3">
        <f t="shared" si="22"/>
        <v>-1.3465531347092641</v>
      </c>
      <c r="H177" s="3">
        <f t="shared" si="22"/>
        <v>-1.1574845699274385</v>
      </c>
      <c r="I177" s="3">
        <f t="shared" si="22"/>
        <v>-0.51106437911190117</v>
      </c>
      <c r="J177" s="3">
        <f t="shared" si="22"/>
        <v>0.50978103098915017</v>
      </c>
      <c r="K177" s="3">
        <f t="shared" si="22"/>
        <v>-1.0321652609973131</v>
      </c>
      <c r="L177" s="3">
        <f t="shared" si="22"/>
        <v>-0.91862732991132146</v>
      </c>
      <c r="M177" s="3">
        <f t="shared" si="22"/>
        <v>-1.2770924573354721</v>
      </c>
      <c r="N177" s="3">
        <f t="shared" si="22"/>
        <v>-1.3134624707393654</v>
      </c>
      <c r="O177" s="3">
        <f t="shared" si="22"/>
        <v>-1.2776531234940844</v>
      </c>
      <c r="P177" s="3">
        <f t="shared" si="22"/>
        <v>-1.8959781434063043</v>
      </c>
      <c r="Q177" s="3">
        <f t="shared" si="22"/>
        <v>0.23349194910609311</v>
      </c>
      <c r="R177" s="3">
        <f t="shared" si="22"/>
        <v>1.9710526156656192</v>
      </c>
      <c r="S177" s="3">
        <f t="shared" si="22"/>
        <v>0.78690292042002707</v>
      </c>
      <c r="T177" s="3">
        <f t="shared" si="22"/>
        <v>1.6806334688894469</v>
      </c>
      <c r="U177" s="3">
        <f t="shared" si="22"/>
        <v>-3.6853853479541981E-2</v>
      </c>
      <c r="V177" s="3">
        <f t="shared" si="22"/>
        <v>0.94424733929449745</v>
      </c>
      <c r="W177" s="3">
        <f t="shared" si="22"/>
        <v>0.38006847092895879</v>
      </c>
      <c r="X177" s="3">
        <f t="shared" si="22"/>
        <v>-0.54688677299073452</v>
      </c>
      <c r="Y177" s="3">
        <f t="shared" si="22"/>
        <v>0.87630326929471147</v>
      </c>
      <c r="Z177" s="3">
        <f t="shared" si="22"/>
        <v>0.63876341311997287</v>
      </c>
      <c r="AA177" s="3">
        <f t="shared" si="22"/>
        <v>0.37638652718292498</v>
      </c>
      <c r="AB177" s="3">
        <f t="shared" si="22"/>
        <v>0.38644473535784191</v>
      </c>
      <c r="AC177" s="3">
        <f t="shared" si="22"/>
        <v>-0.71736303104120169</v>
      </c>
      <c r="AD177" s="3">
        <f t="shared" si="22"/>
        <v>0.22615780025739055</v>
      </c>
      <c r="AE177" s="3">
        <f t="shared" si="22"/>
        <v>-0.8721816873789402</v>
      </c>
      <c r="AF177" s="3">
        <f t="shared" si="22"/>
        <v>-0.31514403262578261</v>
      </c>
      <c r="AG177" s="3">
        <f t="shared" si="22"/>
        <v>3.4400530396941603E-2</v>
      </c>
      <c r="AH177" s="3">
        <f t="shared" si="22"/>
        <v>-0.57935072679716504</v>
      </c>
      <c r="AI177" s="3">
        <f t="shared" si="22"/>
        <v>0.20076059731976195</v>
      </c>
      <c r="AJ177" s="3">
        <f t="shared" si="22"/>
        <v>0.64931040279347552</v>
      </c>
      <c r="AK177" s="3">
        <f t="shared" si="22"/>
        <v>-0.1711164414117359</v>
      </c>
      <c r="AL177" s="3">
        <f t="shared" si="22"/>
        <v>-0.1764803530205607</v>
      </c>
      <c r="AM177" s="3">
        <f t="shared" si="22"/>
        <v>0.76061833019517122</v>
      </c>
      <c r="AN177" s="3">
        <f t="shared" si="22"/>
        <v>2.577675349822329</v>
      </c>
      <c r="AO177" s="3">
        <f t="shared" si="22"/>
        <v>0.89993442162835457</v>
      </c>
      <c r="AP177" s="3">
        <f t="shared" si="22"/>
        <v>1.3493999906400813</v>
      </c>
      <c r="AQ177" s="3">
        <f t="shared" si="22"/>
        <v>0.64271502201497233</v>
      </c>
      <c r="AR177" s="3">
        <f t="shared" si="22"/>
        <v>2.2150872485316691</v>
      </c>
      <c r="AS177" s="3">
        <f t="shared" si="22"/>
        <v>1.1213692907612072</v>
      </c>
      <c r="AT177" s="3">
        <f t="shared" si="22"/>
        <v>0.50075780233613232</v>
      </c>
      <c r="AU177" s="3">
        <f t="shared" si="22"/>
        <v>-0.58136838563600501</v>
      </c>
      <c r="AV177" s="3">
        <f t="shared" si="22"/>
        <v>-0.64875523345367836</v>
      </c>
      <c r="AW177" s="3">
        <f t="shared" si="22"/>
        <v>-1.0079054495995734</v>
      </c>
      <c r="AX177" s="3">
        <f t="shared" si="22"/>
        <v>-0.96159493870381241</v>
      </c>
      <c r="AY177" s="3">
        <f t="shared" si="22"/>
        <v>-0.67507734728547875</v>
      </c>
      <c r="AZ177" s="3">
        <f t="shared" si="22"/>
        <v>-1.5123783587734616</v>
      </c>
      <c r="BA177" s="3">
        <f t="shared" si="22"/>
        <v>-0.84240138519599994</v>
      </c>
      <c r="BB177" s="3">
        <f t="shared" si="22"/>
        <v>-0.33727246080832723</v>
      </c>
      <c r="BC177" s="3">
        <f t="shared" si="22"/>
        <v>0.33192256794784974</v>
      </c>
      <c r="BD177" s="3">
        <f t="shared" si="22"/>
        <v>-0.38467283623813597</v>
      </c>
      <c r="BE177" s="3">
        <f t="shared" si="22"/>
        <v>1.1759548401555335</v>
      </c>
      <c r="BF177" s="3">
        <f t="shared" si="22"/>
        <v>0.95789799605583459</v>
      </c>
      <c r="BG177" s="3">
        <f t="shared" si="22"/>
        <v>1.0960056899937294</v>
      </c>
      <c r="BH177" s="3">
        <f t="shared" si="22"/>
        <v>1.7143936452683801</v>
      </c>
      <c r="BI177" s="3">
        <f t="shared" si="22"/>
        <v>-0.20526721241584822</v>
      </c>
    </row>
    <row r="178" spans="1:61" x14ac:dyDescent="0.35">
      <c r="A178" s="2" t="s">
        <v>71</v>
      </c>
      <c r="B178" s="3">
        <f t="shared" si="20"/>
        <v>-0.45712334656664333</v>
      </c>
      <c r="C178" s="3">
        <f t="shared" si="22"/>
        <v>-0.81898133238263926</v>
      </c>
      <c r="D178" s="3">
        <f t="shared" si="22"/>
        <v>-1.1212858742092182</v>
      </c>
      <c r="E178" s="3">
        <f t="shared" si="22"/>
        <v>-1.0547564001412413</v>
      </c>
      <c r="F178" s="3">
        <f t="shared" si="22"/>
        <v>-1.085525083807539</v>
      </c>
      <c r="G178" s="3">
        <f t="shared" si="22"/>
        <v>-1.323939179370784</v>
      </c>
      <c r="H178" s="3">
        <f t="shared" si="22"/>
        <v>-1.3408929977885169</v>
      </c>
      <c r="I178" s="3">
        <f t="shared" si="22"/>
        <v>-0.81576602540858634</v>
      </c>
      <c r="J178" s="3">
        <f t="shared" si="22"/>
        <v>-0.29174825434203344</v>
      </c>
      <c r="K178" s="3">
        <f t="shared" si="22"/>
        <v>-1.1255924883589636</v>
      </c>
      <c r="L178" s="3">
        <f t="shared" si="22"/>
        <v>-1.0679852946858037</v>
      </c>
      <c r="M178" s="3">
        <f t="shared" si="22"/>
        <v>-1.1059832489986605</v>
      </c>
      <c r="N178" s="3">
        <f t="shared" si="22"/>
        <v>-1.2017690391308193</v>
      </c>
      <c r="O178" s="3">
        <f t="shared" si="22"/>
        <v>-1.3421565204668413</v>
      </c>
      <c r="P178" s="3">
        <f t="shared" si="22"/>
        <v>-1.6156188980888486</v>
      </c>
      <c r="Q178" s="3">
        <f t="shared" si="22"/>
        <v>0.14327126940216933</v>
      </c>
      <c r="R178" s="3">
        <f t="shared" si="22"/>
        <v>1.4288886351618224</v>
      </c>
      <c r="S178" s="3">
        <f t="shared" si="22"/>
        <v>7.8155079370625408E-2</v>
      </c>
      <c r="T178" s="3">
        <f t="shared" si="22"/>
        <v>0.69757959788084067</v>
      </c>
      <c r="U178" s="3">
        <f t="shared" si="22"/>
        <v>-0.40593590444868377</v>
      </c>
      <c r="V178" s="3">
        <f t="shared" si="22"/>
        <v>0.48966119462743773</v>
      </c>
      <c r="W178" s="3">
        <f t="shared" si="22"/>
        <v>0.29361688449375423</v>
      </c>
      <c r="X178" s="3">
        <f t="shared" si="22"/>
        <v>-0.59577193180786514</v>
      </c>
      <c r="Y178" s="3">
        <f t="shared" si="22"/>
        <v>0.25073895945682834</v>
      </c>
      <c r="Z178" s="3">
        <f t="shared" si="22"/>
        <v>7.028759804329969E-2</v>
      </c>
      <c r="AA178" s="3">
        <f t="shared" si="22"/>
        <v>0.21468124602369276</v>
      </c>
      <c r="AB178" s="3">
        <f t="shared" si="22"/>
        <v>0.15353968634601362</v>
      </c>
      <c r="AC178" s="3">
        <f t="shared" si="22"/>
        <v>-0.7321774884966995</v>
      </c>
      <c r="AD178" s="3">
        <f t="shared" si="22"/>
        <v>4.6988300159496066E-2</v>
      </c>
      <c r="AE178" s="3">
        <f t="shared" si="22"/>
        <v>-0.87515776928126654</v>
      </c>
      <c r="AF178" s="3">
        <f t="shared" si="22"/>
        <v>5.8685465002765821E-2</v>
      </c>
      <c r="AG178" s="3">
        <f t="shared" si="22"/>
        <v>0.35950428650638067</v>
      </c>
      <c r="AH178" s="3">
        <f t="shared" si="22"/>
        <v>0.26189491693134748</v>
      </c>
      <c r="AI178" s="3">
        <f t="shared" si="22"/>
        <v>0.25409040204190769</v>
      </c>
      <c r="AJ178" s="3">
        <f t="shared" si="22"/>
        <v>0.24907739200977339</v>
      </c>
      <c r="AK178" s="3">
        <f t="shared" si="22"/>
        <v>-8.3790189808707529E-3</v>
      </c>
      <c r="AL178" s="3">
        <f t="shared" si="22"/>
        <v>-0.18386861755638492</v>
      </c>
      <c r="AM178" s="3">
        <f t="shared" si="22"/>
        <v>0.93849108080792332</v>
      </c>
      <c r="AN178" s="3">
        <f t="shared" si="22"/>
        <v>2.612839783970919</v>
      </c>
      <c r="AO178" s="3">
        <f t="shared" si="22"/>
        <v>0.81848945267953677</v>
      </c>
      <c r="AP178" s="3">
        <f t="shared" si="22"/>
        <v>1.8341610858968378</v>
      </c>
      <c r="AQ178" s="3">
        <f t="shared" si="22"/>
        <v>1.2101463865458619</v>
      </c>
      <c r="AR178" s="3">
        <f t="shared" si="22"/>
        <v>2.1323994065323411</v>
      </c>
      <c r="AS178" s="3">
        <f t="shared" si="22"/>
        <v>2.6133290883823861</v>
      </c>
      <c r="AT178" s="3">
        <f t="shared" si="22"/>
        <v>0.94085560850527017</v>
      </c>
      <c r="AU178" s="3">
        <f t="shared" si="22"/>
        <v>-0.23629337408920545</v>
      </c>
      <c r="AV178" s="3">
        <f t="shared" si="22"/>
        <v>-0.64705773575961678</v>
      </c>
      <c r="AW178" s="3">
        <f t="shared" si="22"/>
        <v>-0.67293534787120357</v>
      </c>
      <c r="AX178" s="3">
        <f t="shared" si="22"/>
        <v>-0.75380784523076816</v>
      </c>
      <c r="AY178" s="3">
        <f t="shared" si="22"/>
        <v>-0.67632638189737893</v>
      </c>
      <c r="AZ178" s="3">
        <f t="shared" si="22"/>
        <v>-1.1843918603605399</v>
      </c>
      <c r="BA178" s="3">
        <f t="shared" si="22"/>
        <v>-0.4361555818927047</v>
      </c>
      <c r="BB178" s="3">
        <f t="shared" si="22"/>
        <v>-0.38903367457350685</v>
      </c>
      <c r="BC178" s="3">
        <f t="shared" si="22"/>
        <v>0.98820661085386441</v>
      </c>
      <c r="BD178" s="3">
        <f t="shared" si="22"/>
        <v>-5.5657588911083591E-2</v>
      </c>
      <c r="BE178" s="3">
        <f t="shared" si="22"/>
        <v>1.6827691102677311</v>
      </c>
      <c r="BF178" s="3">
        <f t="shared" si="22"/>
        <v>1.2619908785434975</v>
      </c>
      <c r="BG178" s="3">
        <f t="shared" si="22"/>
        <v>0.1152891835100041</v>
      </c>
      <c r="BH178" s="3">
        <f t="shared" si="22"/>
        <v>1.413245988632075</v>
      </c>
      <c r="BI178" s="3">
        <f t="shared" si="22"/>
        <v>9.1995263184763334E-3</v>
      </c>
    </row>
    <row r="179" spans="1:61" x14ac:dyDescent="0.35">
      <c r="A179" s="2" t="s">
        <v>72</v>
      </c>
      <c r="B179" s="3">
        <f t="shared" si="20"/>
        <v>-0.29550391198607867</v>
      </c>
      <c r="C179" s="3">
        <f t="shared" si="22"/>
        <v>-0.86469326968527904</v>
      </c>
      <c r="D179" s="3">
        <f t="shared" si="22"/>
        <v>-0.81443090292355924</v>
      </c>
      <c r="E179" s="3">
        <f t="shared" si="22"/>
        <v>-0.96675863566136144</v>
      </c>
      <c r="F179" s="3">
        <f t="shared" si="22"/>
        <v>-0.78361194842936399</v>
      </c>
      <c r="G179" s="3">
        <f t="shared" si="22"/>
        <v>-1.2419189221844396</v>
      </c>
      <c r="H179" s="3">
        <f t="shared" si="22"/>
        <v>-1.2587903326621293</v>
      </c>
      <c r="I179" s="3">
        <f t="shared" si="22"/>
        <v>-0.48932668189462936</v>
      </c>
      <c r="J179" s="3">
        <f t="shared" si="22"/>
        <v>-0.24928528408279677</v>
      </c>
      <c r="K179" s="3">
        <f t="shared" si="22"/>
        <v>-1.0554395820055287</v>
      </c>
      <c r="L179" s="3">
        <f t="shared" si="22"/>
        <v>-1.2751009610235007</v>
      </c>
      <c r="M179" s="3">
        <f t="shared" si="22"/>
        <v>-0.81890443433426319</v>
      </c>
      <c r="N179" s="3">
        <f t="shared" si="22"/>
        <v>-1.2002778427826568</v>
      </c>
      <c r="O179" s="3">
        <f t="shared" si="22"/>
        <v>-1.4135526704364025</v>
      </c>
      <c r="P179" s="3">
        <f t="shared" si="22"/>
        <v>-1.9321077999436527</v>
      </c>
      <c r="Q179" s="3">
        <f t="shared" si="22"/>
        <v>0.66908218300538547</v>
      </c>
      <c r="R179" s="3">
        <f t="shared" si="22"/>
        <v>1.7155414803436317</v>
      </c>
      <c r="S179" s="3">
        <f t="shared" si="22"/>
        <v>0.78884203840398581</v>
      </c>
      <c r="T179" s="3">
        <f t="shared" si="22"/>
        <v>0.94754977934952722</v>
      </c>
      <c r="U179" s="3">
        <f t="shared" si="22"/>
        <v>0.25495324147704801</v>
      </c>
      <c r="V179" s="3">
        <f t="shared" si="22"/>
        <v>1.0318112019921126</v>
      </c>
      <c r="W179" s="3">
        <f t="shared" si="22"/>
        <v>0.81649808653328415</v>
      </c>
      <c r="X179" s="3">
        <f t="shared" si="22"/>
        <v>-0.65682157520833839</v>
      </c>
      <c r="Y179" s="3">
        <f t="shared" si="22"/>
        <v>0.14704099992131345</v>
      </c>
      <c r="Z179" s="3">
        <f t="shared" si="22"/>
        <v>-0.33348131981227225</v>
      </c>
      <c r="AA179" s="3">
        <f t="shared" si="22"/>
        <v>0.47065678259202337</v>
      </c>
      <c r="AB179" s="3">
        <f t="shared" si="22"/>
        <v>0.11774113704084978</v>
      </c>
      <c r="AC179" s="3">
        <f t="shared" si="22"/>
        <v>-0.49638951486149141</v>
      </c>
      <c r="AD179" s="3">
        <f t="shared" si="22"/>
        <v>-0.16685386014137882</v>
      </c>
      <c r="AE179" s="3">
        <f t="shared" si="22"/>
        <v>-0.6789378886939772</v>
      </c>
      <c r="AF179" s="3">
        <f t="shared" si="22"/>
        <v>0.35842399307721495</v>
      </c>
      <c r="AG179" s="3">
        <f t="shared" si="22"/>
        <v>0.53599918908163058</v>
      </c>
      <c r="AH179" s="3">
        <f t="shared" si="22"/>
        <v>-0.18158499093694352</v>
      </c>
      <c r="AI179" s="3">
        <f t="shared" si="22"/>
        <v>0.36916073512807684</v>
      </c>
      <c r="AJ179" s="3">
        <f t="shared" si="22"/>
        <v>0.17093743986159315</v>
      </c>
      <c r="AK179" s="3">
        <f t="shared" si="22"/>
        <v>0.34097416255781632</v>
      </c>
      <c r="AL179" s="3">
        <f t="shared" si="22"/>
        <v>0.10561347144770841</v>
      </c>
      <c r="AM179" s="3">
        <f t="shared" si="22"/>
        <v>1.4969338798496883</v>
      </c>
      <c r="AN179" s="3">
        <f t="shared" si="22"/>
        <v>2.7266371808694565</v>
      </c>
      <c r="AO179" s="3">
        <f t="shared" si="22"/>
        <v>1.2846475695836834</v>
      </c>
      <c r="AP179" s="3">
        <f t="shared" si="22"/>
        <v>1.8989534504738854</v>
      </c>
      <c r="AQ179" s="3">
        <f t="shared" si="22"/>
        <v>0.68294672352457575</v>
      </c>
      <c r="AR179" s="3">
        <f t="shared" si="22"/>
        <v>2.282015561451642</v>
      </c>
      <c r="AS179" s="3">
        <f t="shared" si="22"/>
        <v>0.999830542770062</v>
      </c>
      <c r="AT179" s="3">
        <f t="shared" si="22"/>
        <v>0.49044051414419176</v>
      </c>
      <c r="AU179" s="3">
        <f t="shared" si="22"/>
        <v>-0.88588499664164999</v>
      </c>
      <c r="AV179" s="3">
        <f t="shared" si="22"/>
        <v>-0.54169502175276563</v>
      </c>
      <c r="AW179" s="3">
        <f t="shared" si="22"/>
        <v>-1.0552647714494248</v>
      </c>
      <c r="AX179" s="3">
        <f t="shared" si="22"/>
        <v>-0.80905944674230634</v>
      </c>
      <c r="AY179" s="3">
        <f t="shared" si="22"/>
        <v>-1.1713623373207038</v>
      </c>
      <c r="AZ179" s="3">
        <f t="shared" si="22"/>
        <v>-1.2465324382946101</v>
      </c>
      <c r="BA179" s="3">
        <f t="shared" si="22"/>
        <v>-1.095666796733797</v>
      </c>
      <c r="BB179" s="3">
        <f t="shared" si="22"/>
        <v>-0.54475265895267833</v>
      </c>
      <c r="BC179" s="3">
        <f t="shared" si="22"/>
        <v>0.18802825901379258</v>
      </c>
      <c r="BD179" s="3">
        <f t="shared" si="22"/>
        <v>-7.7763960200678203E-2</v>
      </c>
      <c r="BE179" s="3">
        <f t="shared" si="22"/>
        <v>1.2471999024818927</v>
      </c>
      <c r="BF179" s="3">
        <f t="shared" si="22"/>
        <v>1.5958989733647999</v>
      </c>
      <c r="BG179" s="3">
        <f t="shared" si="22"/>
        <v>-0.12942989182811132</v>
      </c>
      <c r="BH179" s="3">
        <f t="shared" si="22"/>
        <v>0.80314449377716868</v>
      </c>
      <c r="BI179" s="3">
        <f t="shared" si="22"/>
        <v>0.19368167648869641</v>
      </c>
    </row>
    <row r="180" spans="1:61" x14ac:dyDescent="0.35">
      <c r="A180" s="2" t="s">
        <v>73</v>
      </c>
      <c r="B180" s="3">
        <f t="shared" si="20"/>
        <v>0.25511692349758769</v>
      </c>
      <c r="C180" s="3">
        <f t="shared" si="22"/>
        <v>-0.58665912921234664</v>
      </c>
      <c r="D180" s="3">
        <f t="shared" si="22"/>
        <v>-0.66333267054772094</v>
      </c>
      <c r="E180" s="3">
        <f t="shared" si="22"/>
        <v>-0.80074450470245429</v>
      </c>
      <c r="F180" s="3">
        <f t="shared" si="22"/>
        <v>-1.0107697900827195</v>
      </c>
      <c r="G180" s="3">
        <f t="shared" si="22"/>
        <v>-1.1555113685061502</v>
      </c>
      <c r="H180" s="3">
        <f t="shared" si="22"/>
        <v>-1.0758387135533842</v>
      </c>
      <c r="I180" s="3">
        <f t="shared" si="22"/>
        <v>-0.51628750443603633</v>
      </c>
      <c r="J180" s="3">
        <f t="shared" si="22"/>
        <v>0.28973612397885329</v>
      </c>
      <c r="K180" s="3">
        <f t="shared" si="22"/>
        <v>-0.87823732169423052</v>
      </c>
      <c r="L180" s="3">
        <f t="shared" si="22"/>
        <v>-0.79382088561739261</v>
      </c>
      <c r="M180" s="3">
        <f t="shared" si="22"/>
        <v>-1.0971394953282212</v>
      </c>
      <c r="N180" s="3">
        <f t="shared" si="22"/>
        <v>-1.2129557524179688</v>
      </c>
      <c r="O180" s="3">
        <f t="shared" si="22"/>
        <v>-1.2288597521353888</v>
      </c>
      <c r="P180" s="3">
        <f t="shared" si="22"/>
        <v>-1.590895422486913</v>
      </c>
      <c r="Q180" s="3">
        <f t="shared" si="22"/>
        <v>0.26150544181036184</v>
      </c>
      <c r="R180" s="3">
        <f t="shared" si="22"/>
        <v>1.9737422741411261</v>
      </c>
      <c r="S180" s="3">
        <f t="shared" si="22"/>
        <v>0.39773859599816946</v>
      </c>
      <c r="T180" s="3">
        <f t="shared" si="22"/>
        <v>1.8197130408086308</v>
      </c>
      <c r="U180" s="3">
        <f t="shared" si="22"/>
        <v>-0.38681406683954639</v>
      </c>
      <c r="V180" s="3">
        <f t="shared" si="22"/>
        <v>0.89486026148007081</v>
      </c>
      <c r="W180" s="3">
        <f t="shared" si="22"/>
        <v>0.27539254369142663</v>
      </c>
      <c r="X180" s="3">
        <f t="shared" si="22"/>
        <v>-0.34917498927973534</v>
      </c>
      <c r="Y180" s="3">
        <f t="shared" si="22"/>
        <v>1.0027627300841242</v>
      </c>
      <c r="Z180" s="3">
        <f t="shared" si="22"/>
        <v>0.29845939982046399</v>
      </c>
      <c r="AA180" s="3">
        <f t="shared" si="22"/>
        <v>0.43210700479203928</v>
      </c>
      <c r="AB180" s="3">
        <f t="shared" si="22"/>
        <v>0.44011214342078053</v>
      </c>
      <c r="AC180" s="3">
        <f t="shared" si="22"/>
        <v>-0.66751372249010499</v>
      </c>
      <c r="AD180" s="3">
        <f t="shared" si="22"/>
        <v>7.1947155290847928E-2</v>
      </c>
      <c r="AE180" s="3">
        <f t="shared" si="22"/>
        <v>-0.86768658191070347</v>
      </c>
      <c r="AF180" s="3">
        <f t="shared" si="22"/>
        <v>2.3017297623997235E-2</v>
      </c>
      <c r="AG180" s="3">
        <f t="shared" si="22"/>
        <v>-0.11034346408011339</v>
      </c>
      <c r="AH180" s="3">
        <f t="shared" si="22"/>
        <v>-0.77354619168742411</v>
      </c>
      <c r="AI180" s="3">
        <f t="shared" si="22"/>
        <v>0.18793290706767896</v>
      </c>
      <c r="AJ180" s="3">
        <f t="shared" si="22"/>
        <v>0.16311276507166189</v>
      </c>
      <c r="AK180" s="3">
        <f t="shared" si="22"/>
        <v>-0.18879033177243723</v>
      </c>
      <c r="AL180" s="3">
        <f t="shared" si="22"/>
        <v>-0.63374637107574316</v>
      </c>
      <c r="AM180" s="3">
        <f t="shared" si="22"/>
        <v>5.5623740830386612E-2</v>
      </c>
      <c r="AN180" s="3">
        <f t="shared" si="22"/>
        <v>1.7794939632672728</v>
      </c>
      <c r="AO180" s="3">
        <f t="shared" si="22"/>
        <v>0.59108176940516199</v>
      </c>
      <c r="AP180" s="3">
        <f t="shared" si="22"/>
        <v>2.980734972201756</v>
      </c>
      <c r="AQ180" s="3">
        <f t="shared" si="22"/>
        <v>1.2539431165251238</v>
      </c>
      <c r="AR180" s="3">
        <f t="shared" si="22"/>
        <v>1.6207719175824173</v>
      </c>
      <c r="AS180" s="3">
        <f t="shared" si="22"/>
        <v>0.48726279718000842</v>
      </c>
      <c r="AT180" s="3">
        <f t="shared" si="22"/>
        <v>1.6299212261484992</v>
      </c>
      <c r="AU180" s="3">
        <f t="shared" si="22"/>
        <v>-0.67562261867925044</v>
      </c>
      <c r="AV180" s="3">
        <f t="shared" si="22"/>
        <v>-0.88059259728426764</v>
      </c>
      <c r="AW180" s="3">
        <f t="shared" si="22"/>
        <v>-1.4383560375526825</v>
      </c>
      <c r="AX180" s="3">
        <f t="shared" si="22"/>
        <v>-0.85943625636339072</v>
      </c>
      <c r="AY180" s="3">
        <f t="shared" si="22"/>
        <v>-0.94442879231817467</v>
      </c>
      <c r="AZ180" s="3">
        <f t="shared" si="22"/>
        <v>-1.4279483095617063</v>
      </c>
      <c r="BA180" s="3">
        <f t="shared" si="22"/>
        <v>-0.93631423033069527</v>
      </c>
      <c r="BB180" s="3">
        <f t="shared" si="22"/>
        <v>-0.394118258536303</v>
      </c>
      <c r="BC180" s="3">
        <f t="shared" si="22"/>
        <v>0.36619267022396607</v>
      </c>
      <c r="BD180" s="3">
        <f t="shared" si="22"/>
        <v>0.78179446846124401</v>
      </c>
      <c r="BE180" s="3">
        <f t="shared" si="22"/>
        <v>1.4757335441122095</v>
      </c>
      <c r="BF180" s="3">
        <f t="shared" si="22"/>
        <v>0.95060775331980141</v>
      </c>
      <c r="BG180" s="3">
        <f t="shared" si="22"/>
        <v>-0.15881813437464834</v>
      </c>
      <c r="BH180" s="3">
        <f t="shared" si="22"/>
        <v>1.6700591508652336</v>
      </c>
      <c r="BI180" s="3">
        <f t="shared" ref="C180:BI185" si="23">(BI75-$BK75)/$BL75</f>
        <v>-0.12617443384308563</v>
      </c>
    </row>
    <row r="181" spans="1:61" x14ac:dyDescent="0.35">
      <c r="A181" s="2" t="s">
        <v>74</v>
      </c>
      <c r="B181" s="3">
        <f t="shared" si="20"/>
        <v>-0.2970587390644791</v>
      </c>
      <c r="C181" s="3">
        <f t="shared" si="23"/>
        <v>-0.71561271476013444</v>
      </c>
      <c r="D181" s="3">
        <f t="shared" si="23"/>
        <v>-0.7268308659435665</v>
      </c>
      <c r="E181" s="3">
        <f t="shared" si="23"/>
        <v>-0.72858077431028534</v>
      </c>
      <c r="F181" s="3">
        <f t="shared" si="23"/>
        <v>-0.68789482866129326</v>
      </c>
      <c r="G181" s="3">
        <f t="shared" si="23"/>
        <v>-0.90170173193652714</v>
      </c>
      <c r="H181" s="3">
        <f t="shared" si="23"/>
        <v>-0.68395638408259296</v>
      </c>
      <c r="I181" s="3">
        <f t="shared" si="23"/>
        <v>-0.35965876366681238</v>
      </c>
      <c r="J181" s="3">
        <f t="shared" si="23"/>
        <v>-0.27286927703003988</v>
      </c>
      <c r="K181" s="3">
        <f t="shared" si="23"/>
        <v>-0.74269020466430613</v>
      </c>
      <c r="L181" s="3">
        <f t="shared" si="23"/>
        <v>-0.66436453498185311</v>
      </c>
      <c r="M181" s="3">
        <f t="shared" si="23"/>
        <v>-0.84513594329062369</v>
      </c>
      <c r="N181" s="3">
        <f t="shared" si="23"/>
        <v>-0.8910435178821704</v>
      </c>
      <c r="O181" s="3">
        <f t="shared" si="23"/>
        <v>-0.8647399281953817</v>
      </c>
      <c r="P181" s="3">
        <f t="shared" si="23"/>
        <v>-1.1161793270560059</v>
      </c>
      <c r="Q181" s="3">
        <f t="shared" si="23"/>
        <v>8.2580970695679823E-2</v>
      </c>
      <c r="R181" s="3">
        <f t="shared" si="23"/>
        <v>0.93120490865248284</v>
      </c>
      <c r="S181" s="3">
        <f t="shared" si="23"/>
        <v>0.46805989016653693</v>
      </c>
      <c r="T181" s="3">
        <f t="shared" si="23"/>
        <v>0.82210667881922372</v>
      </c>
      <c r="U181" s="3">
        <f t="shared" si="23"/>
        <v>-0.19784364996326317</v>
      </c>
      <c r="V181" s="3">
        <f t="shared" si="23"/>
        <v>0.40997288116094543</v>
      </c>
      <c r="W181" s="3">
        <f t="shared" si="23"/>
        <v>4.6398371141439541E-2</v>
      </c>
      <c r="X181" s="3">
        <f t="shared" si="23"/>
        <v>-0.51023572125929917</v>
      </c>
      <c r="Y181" s="3">
        <f t="shared" si="23"/>
        <v>0.55041604755123408</v>
      </c>
      <c r="Z181" s="3">
        <f t="shared" si="23"/>
        <v>0.26660267497456752</v>
      </c>
      <c r="AA181" s="3">
        <f t="shared" si="23"/>
        <v>9.0903743248329852E-2</v>
      </c>
      <c r="AB181" s="3">
        <f t="shared" si="23"/>
        <v>0.15072002035302906</v>
      </c>
      <c r="AC181" s="3">
        <f t="shared" si="23"/>
        <v>-0.4211410000201235</v>
      </c>
      <c r="AD181" s="3">
        <f t="shared" si="23"/>
        <v>2.020020140987054E-3</v>
      </c>
      <c r="AE181" s="3">
        <f t="shared" si="23"/>
        <v>-0.57217755391552261</v>
      </c>
      <c r="AF181" s="3">
        <f t="shared" si="23"/>
        <v>-0.18011175635838467</v>
      </c>
      <c r="AG181" s="3">
        <f t="shared" si="23"/>
        <v>-0.31113778518449292</v>
      </c>
      <c r="AH181" s="3">
        <f t="shared" si="23"/>
        <v>-0.63765041201051575</v>
      </c>
      <c r="AI181" s="3">
        <f t="shared" si="23"/>
        <v>-0.37051932717126679</v>
      </c>
      <c r="AJ181" s="3">
        <f t="shared" si="23"/>
        <v>7.9356307155244471E-2</v>
      </c>
      <c r="AK181" s="3">
        <f t="shared" si="23"/>
        <v>-0.30037424456554179</v>
      </c>
      <c r="AL181" s="3">
        <f t="shared" si="23"/>
        <v>-0.40104147341498686</v>
      </c>
      <c r="AM181" s="3">
        <f t="shared" si="23"/>
        <v>0.30819709136707768</v>
      </c>
      <c r="AN181" s="3">
        <f t="shared" si="23"/>
        <v>1.487928202496299</v>
      </c>
      <c r="AO181" s="3">
        <f t="shared" si="23"/>
        <v>0.32508527056810699</v>
      </c>
      <c r="AP181" s="3">
        <f t="shared" si="23"/>
        <v>0.64891078168093863</v>
      </c>
      <c r="AQ181" s="3">
        <f t="shared" si="23"/>
        <v>0.58091838770260174</v>
      </c>
      <c r="AR181" s="3">
        <f t="shared" si="23"/>
        <v>1.3662425358529529</v>
      </c>
      <c r="AS181" s="3">
        <f t="shared" si="23"/>
        <v>0.2801094439437205</v>
      </c>
      <c r="AT181" s="3">
        <f t="shared" si="23"/>
        <v>0.70026082263889977</v>
      </c>
      <c r="AU181" s="3">
        <f t="shared" si="23"/>
        <v>-0.55122591962880474</v>
      </c>
      <c r="AV181" s="3">
        <f t="shared" si="23"/>
        <v>-0.67052204037555152</v>
      </c>
      <c r="AW181" s="3">
        <f t="shared" si="23"/>
        <v>-0.99034682438815014</v>
      </c>
      <c r="AX181" s="3">
        <f t="shared" si="23"/>
        <v>-0.760231246748589</v>
      </c>
      <c r="AY181" s="3">
        <f t="shared" si="23"/>
        <v>-0.77886131888766563</v>
      </c>
      <c r="AZ181" s="3">
        <f t="shared" si="23"/>
        <v>-0.98778487276075411</v>
      </c>
      <c r="BA181" s="3">
        <f t="shared" si="23"/>
        <v>-0.7105126862855623</v>
      </c>
      <c r="BB181" s="3">
        <f t="shared" si="23"/>
        <v>-0.51348637672638853</v>
      </c>
      <c r="BC181" s="3">
        <f t="shared" si="23"/>
        <v>0.16539946070940323</v>
      </c>
      <c r="BD181" s="3">
        <f t="shared" si="23"/>
        <v>0.20537978135916041</v>
      </c>
      <c r="BE181" s="3">
        <f t="shared" si="23"/>
        <v>0.57464614945555681</v>
      </c>
      <c r="BF181" s="3">
        <f t="shared" si="23"/>
        <v>1.68539426655964</v>
      </c>
      <c r="BG181" s="3">
        <f t="shared" si="23"/>
        <v>5.1567786356947654</v>
      </c>
      <c r="BH181" s="3">
        <f t="shared" si="23"/>
        <v>2.7677647132549112</v>
      </c>
      <c r="BI181" s="3">
        <f t="shared" si="23"/>
        <v>0.21016368784720299</v>
      </c>
    </row>
    <row r="182" spans="1:61" x14ac:dyDescent="0.35">
      <c r="A182" s="2" t="s">
        <v>75</v>
      </c>
      <c r="B182" s="3">
        <f t="shared" si="20"/>
        <v>0.17130400075737939</v>
      </c>
      <c r="C182" s="3">
        <f t="shared" si="23"/>
        <v>-0.79303101102432338</v>
      </c>
      <c r="D182" s="3">
        <f t="shared" si="23"/>
        <v>-0.69704076659210945</v>
      </c>
      <c r="E182" s="3">
        <f t="shared" si="23"/>
        <v>-1.0477490360748556</v>
      </c>
      <c r="F182" s="3">
        <f t="shared" si="23"/>
        <v>-0.95338579088123798</v>
      </c>
      <c r="G182" s="3">
        <f t="shared" si="23"/>
        <v>-1.1964425326738326</v>
      </c>
      <c r="H182" s="3">
        <f t="shared" si="23"/>
        <v>-0.84058348527186333</v>
      </c>
      <c r="I182" s="3">
        <f t="shared" si="23"/>
        <v>-0.40896608618733771</v>
      </c>
      <c r="J182" s="3">
        <f t="shared" si="23"/>
        <v>0.56056597082926851</v>
      </c>
      <c r="K182" s="3">
        <f t="shared" si="23"/>
        <v>-0.92454761395475071</v>
      </c>
      <c r="L182" s="3">
        <f t="shared" si="23"/>
        <v>-0.76183088503118135</v>
      </c>
      <c r="M182" s="3">
        <f t="shared" si="23"/>
        <v>-1.0094562449563875</v>
      </c>
      <c r="N182" s="3">
        <f t="shared" si="23"/>
        <v>-1.2031510290496235</v>
      </c>
      <c r="O182" s="3">
        <f t="shared" si="23"/>
        <v>-1.057412296118321</v>
      </c>
      <c r="P182" s="3">
        <f t="shared" si="23"/>
        <v>-1.5563554072748949</v>
      </c>
      <c r="Q182" s="3">
        <f t="shared" si="23"/>
        <v>0.20040225517459614</v>
      </c>
      <c r="R182" s="3">
        <f t="shared" si="23"/>
        <v>3.2945004282827952</v>
      </c>
      <c r="S182" s="3">
        <f t="shared" si="23"/>
        <v>0.47652731567176188</v>
      </c>
      <c r="T182" s="3">
        <f t="shared" si="23"/>
        <v>1.5538995353069376</v>
      </c>
      <c r="U182" s="3">
        <f t="shared" si="23"/>
        <v>0.29661173497936744</v>
      </c>
      <c r="V182" s="3">
        <f t="shared" si="23"/>
        <v>1.031797374762399</v>
      </c>
      <c r="W182" s="3">
        <f t="shared" si="23"/>
        <v>4.6242719542295634E-2</v>
      </c>
      <c r="X182" s="3">
        <f t="shared" si="23"/>
        <v>-0.36298124074395582</v>
      </c>
      <c r="Y182" s="3">
        <f t="shared" si="23"/>
        <v>0.85856940122270142</v>
      </c>
      <c r="Z182" s="3">
        <f t="shared" si="23"/>
        <v>0.71893031158302367</v>
      </c>
      <c r="AA182" s="3">
        <f t="shared" si="23"/>
        <v>1.4112103275656267</v>
      </c>
      <c r="AB182" s="3">
        <f t="shared" si="23"/>
        <v>0.32118510079063101</v>
      </c>
      <c r="AC182" s="3">
        <f t="shared" si="23"/>
        <v>-0.35280774795883019</v>
      </c>
      <c r="AD182" s="3">
        <f t="shared" si="23"/>
        <v>-0.27134252335022024</v>
      </c>
      <c r="AE182" s="3">
        <f t="shared" si="23"/>
        <v>-0.80571189966321055</v>
      </c>
      <c r="AF182" s="3">
        <f t="shared" si="23"/>
        <v>-0.132984812106482</v>
      </c>
      <c r="AG182" s="3">
        <f t="shared" si="23"/>
        <v>-0.2460961167828957</v>
      </c>
      <c r="AH182" s="3">
        <f t="shared" si="23"/>
        <v>-0.95397173194021512</v>
      </c>
      <c r="AI182" s="3">
        <f t="shared" si="23"/>
        <v>-0.40685802429961376</v>
      </c>
      <c r="AJ182" s="3">
        <f t="shared" si="23"/>
        <v>0.56384174138813659</v>
      </c>
      <c r="AK182" s="3">
        <f t="shared" si="23"/>
        <v>-0.38794327003930923</v>
      </c>
      <c r="AL182" s="3">
        <f t="shared" si="23"/>
        <v>-0.41529348630028584</v>
      </c>
      <c r="AM182" s="3">
        <f t="shared" si="23"/>
        <v>-7.8521928870615626E-2</v>
      </c>
      <c r="AN182" s="3">
        <f t="shared" si="23"/>
        <v>1.841560352970401</v>
      </c>
      <c r="AO182" s="3">
        <f t="shared" si="23"/>
        <v>0.18522257769940886</v>
      </c>
      <c r="AP182" s="3">
        <f t="shared" si="23"/>
        <v>0.87277269733220675</v>
      </c>
      <c r="AQ182" s="3">
        <f t="shared" si="23"/>
        <v>0.79090019861091365</v>
      </c>
      <c r="AR182" s="3">
        <f t="shared" si="23"/>
        <v>2.6318527667165483</v>
      </c>
      <c r="AS182" s="3">
        <f t="shared" si="23"/>
        <v>1.0080494810743055</v>
      </c>
      <c r="AT182" s="3">
        <f t="shared" si="23"/>
        <v>1.1877484767733815</v>
      </c>
      <c r="AU182" s="3">
        <f t="shared" si="23"/>
        <v>-0.72935812394877042</v>
      </c>
      <c r="AV182" s="3">
        <f t="shared" si="23"/>
        <v>-0.94860115900492603</v>
      </c>
      <c r="AW182" s="3">
        <f t="shared" si="23"/>
        <v>-1.3244572856667345</v>
      </c>
      <c r="AX182" s="3">
        <f t="shared" si="23"/>
        <v>-0.93089225701848688</v>
      </c>
      <c r="AY182" s="3">
        <f t="shared" si="23"/>
        <v>-0.69351624150988289</v>
      </c>
      <c r="AZ182" s="3">
        <f t="shared" si="23"/>
        <v>-1.2727117986178809</v>
      </c>
      <c r="BA182" s="3">
        <f t="shared" si="23"/>
        <v>-0.89846895288806239</v>
      </c>
      <c r="BB182" s="3">
        <f t="shared" si="23"/>
        <v>-0.60891039252332235</v>
      </c>
      <c r="BC182" s="3">
        <f t="shared" si="23"/>
        <v>0.72122752943616675</v>
      </c>
      <c r="BD182" s="3">
        <f t="shared" si="23"/>
        <v>0.16640243559472762</v>
      </c>
      <c r="BE182" s="3">
        <f t="shared" si="23"/>
        <v>0.89043883352498987</v>
      </c>
      <c r="BF182" s="3">
        <f t="shared" si="23"/>
        <v>1.2656965264773115</v>
      </c>
      <c r="BG182" s="3">
        <f t="shared" si="23"/>
        <v>7.3578548454142176E-2</v>
      </c>
      <c r="BH182" s="3">
        <f t="shared" si="23"/>
        <v>1.2299407093944537</v>
      </c>
      <c r="BI182" s="3">
        <f t="shared" si="23"/>
        <v>-9.9598173591417469E-2</v>
      </c>
    </row>
    <row r="183" spans="1:61" x14ac:dyDescent="0.35">
      <c r="A183" s="2" t="s">
        <v>76</v>
      </c>
      <c r="B183" s="3">
        <f t="shared" si="20"/>
        <v>-0.23078122666756593</v>
      </c>
      <c r="C183" s="3">
        <f t="shared" si="23"/>
        <v>-0.83349814916200082</v>
      </c>
      <c r="D183" s="3">
        <f t="shared" si="23"/>
        <v>-0.74718855340129531</v>
      </c>
      <c r="E183" s="3">
        <f t="shared" si="23"/>
        <v>-0.96705470163704854</v>
      </c>
      <c r="F183" s="3">
        <f t="shared" si="23"/>
        <v>-1.0033047710977314</v>
      </c>
      <c r="G183" s="3">
        <f t="shared" si="23"/>
        <v>-1.1438621740025023</v>
      </c>
      <c r="H183" s="3">
        <f t="shared" si="23"/>
        <v>-1.1903851830739169</v>
      </c>
      <c r="I183" s="3">
        <f t="shared" si="23"/>
        <v>-0.55916197024058989</v>
      </c>
      <c r="J183" s="3">
        <f t="shared" si="23"/>
        <v>0.40417259968257047</v>
      </c>
      <c r="K183" s="3">
        <f t="shared" si="23"/>
        <v>-0.71624828490345605</v>
      </c>
      <c r="L183" s="3">
        <f t="shared" si="23"/>
        <v>-0.62479028458753105</v>
      </c>
      <c r="M183" s="3">
        <f t="shared" si="23"/>
        <v>-0.98948346898125095</v>
      </c>
      <c r="N183" s="3">
        <f t="shared" si="23"/>
        <v>-1.1018589424046872</v>
      </c>
      <c r="O183" s="3">
        <f t="shared" si="23"/>
        <v>-1.1705282630249199</v>
      </c>
      <c r="P183" s="3">
        <f t="shared" si="23"/>
        <v>-1.4812007345041853</v>
      </c>
      <c r="Q183" s="3">
        <f t="shared" si="23"/>
        <v>-6.8275772081329627E-3</v>
      </c>
      <c r="R183" s="3">
        <f t="shared" si="23"/>
        <v>4.8848262893713281</v>
      </c>
      <c r="S183" s="3">
        <f t="shared" si="23"/>
        <v>0.45046630569677742</v>
      </c>
      <c r="T183" s="3">
        <f t="shared" si="23"/>
        <v>0.68201322941354614</v>
      </c>
      <c r="U183" s="3">
        <f t="shared" si="23"/>
        <v>-0.55745632929821887</v>
      </c>
      <c r="V183" s="3">
        <f t="shared" si="23"/>
        <v>0.6193358032637063</v>
      </c>
      <c r="W183" s="3">
        <f t="shared" si="23"/>
        <v>0.11407268119148745</v>
      </c>
      <c r="X183" s="3">
        <f t="shared" si="23"/>
        <v>-0.34893090823535983</v>
      </c>
      <c r="Y183" s="3">
        <f t="shared" si="23"/>
        <v>0.97759226583186321</v>
      </c>
      <c r="Z183" s="3">
        <f t="shared" si="23"/>
        <v>6.2835151333175604E-2</v>
      </c>
      <c r="AA183" s="3">
        <f t="shared" si="23"/>
        <v>0.10916222740945206</v>
      </c>
      <c r="AB183" s="3">
        <f t="shared" si="23"/>
        <v>4.0901817608117681E-2</v>
      </c>
      <c r="AC183" s="3">
        <f t="shared" si="23"/>
        <v>-0.53415739407871388</v>
      </c>
      <c r="AD183" s="3">
        <f t="shared" si="23"/>
        <v>1.795690465927401E-2</v>
      </c>
      <c r="AE183" s="3">
        <f t="shared" si="23"/>
        <v>-0.65744936334204851</v>
      </c>
      <c r="AF183" s="3">
        <f t="shared" si="23"/>
        <v>7.7354074052278149E-2</v>
      </c>
      <c r="AG183" s="3">
        <f t="shared" si="23"/>
        <v>0.43307445453420906</v>
      </c>
      <c r="AH183" s="3">
        <f t="shared" si="23"/>
        <v>-0.19583584093459513</v>
      </c>
      <c r="AI183" s="3">
        <f t="shared" si="23"/>
        <v>7.2727973666304652E-2</v>
      </c>
      <c r="AJ183" s="3">
        <f t="shared" si="23"/>
        <v>0.45485969445920182</v>
      </c>
      <c r="AK183" s="3">
        <f t="shared" si="23"/>
        <v>0.24831437408406734</v>
      </c>
      <c r="AL183" s="3">
        <f t="shared" si="23"/>
        <v>-0.29687858156818259</v>
      </c>
      <c r="AM183" s="3">
        <f t="shared" si="23"/>
        <v>0.27125271223387737</v>
      </c>
      <c r="AN183" s="3">
        <f t="shared" si="23"/>
        <v>2.092133332587383</v>
      </c>
      <c r="AO183" s="3">
        <f t="shared" si="23"/>
        <v>0.34828523952176321</v>
      </c>
      <c r="AP183" s="3">
        <f t="shared" si="23"/>
        <v>1.1130071948761331</v>
      </c>
      <c r="AQ183" s="3">
        <f t="shared" si="23"/>
        <v>0.62428260941881841</v>
      </c>
      <c r="AR183" s="3">
        <f t="shared" si="23"/>
        <v>1.3069009515248462</v>
      </c>
      <c r="AS183" s="3">
        <f t="shared" si="23"/>
        <v>0.45615009490866076</v>
      </c>
      <c r="AT183" s="3">
        <f t="shared" si="23"/>
        <v>0.44354624125620512</v>
      </c>
      <c r="AU183" s="3">
        <f t="shared" si="23"/>
        <v>-0.76175882256047112</v>
      </c>
      <c r="AV183" s="3">
        <f t="shared" si="23"/>
        <v>-0.69378527413740976</v>
      </c>
      <c r="AW183" s="3">
        <f t="shared" si="23"/>
        <v>-0.86282851778074399</v>
      </c>
      <c r="AX183" s="3">
        <f t="shared" si="23"/>
        <v>-0.66434866998598474</v>
      </c>
      <c r="AY183" s="3">
        <f t="shared" si="23"/>
        <v>-0.51036344787381793</v>
      </c>
      <c r="AZ183" s="3">
        <f t="shared" si="23"/>
        <v>-1.1503228687547853</v>
      </c>
      <c r="BA183" s="3">
        <f t="shared" si="23"/>
        <v>-0.54840787936892865</v>
      </c>
      <c r="BB183" s="3">
        <f t="shared" si="23"/>
        <v>-0.2637561423653117</v>
      </c>
      <c r="BC183" s="3">
        <f t="shared" si="23"/>
        <v>0.59877492518497599</v>
      </c>
      <c r="BD183" s="3">
        <f t="shared" si="23"/>
        <v>-0.14936550731393461</v>
      </c>
      <c r="BE183" s="3">
        <f t="shared" si="23"/>
        <v>1.1795985683637784</v>
      </c>
      <c r="BF183" s="3">
        <f t="shared" si="23"/>
        <v>1.6224580449760462</v>
      </c>
      <c r="BG183" s="3">
        <f t="shared" si="23"/>
        <v>-0.10090954775666125</v>
      </c>
      <c r="BH183" s="3">
        <f t="shared" si="23"/>
        <v>1.5138855222073244</v>
      </c>
      <c r="BI183" s="3">
        <f t="shared" si="23"/>
        <v>-0.15721190306522811</v>
      </c>
    </row>
    <row r="184" spans="1:61" x14ac:dyDescent="0.35">
      <c r="A184" s="2" t="s">
        <v>77</v>
      </c>
      <c r="B184" s="3">
        <f t="shared" si="20"/>
        <v>-0.15577971147374053</v>
      </c>
      <c r="C184" s="3">
        <f t="shared" si="23"/>
        <v>-0.8949524427062221</v>
      </c>
      <c r="D184" s="3">
        <f t="shared" si="23"/>
        <v>-0.89415495433674153</v>
      </c>
      <c r="E184" s="3">
        <f t="shared" si="23"/>
        <v>-0.98072289323836159</v>
      </c>
      <c r="F184" s="3">
        <f t="shared" si="23"/>
        <v>-1.0735575616543116</v>
      </c>
      <c r="G184" s="3">
        <f t="shared" si="23"/>
        <v>-1.2985795376833285</v>
      </c>
      <c r="H184" s="3">
        <f t="shared" si="23"/>
        <v>-1.0909401842648103</v>
      </c>
      <c r="I184" s="3">
        <f t="shared" si="23"/>
        <v>-0.83663437243549144</v>
      </c>
      <c r="J184" s="3">
        <f t="shared" si="23"/>
        <v>-0.13667394661648802</v>
      </c>
      <c r="K184" s="3">
        <f t="shared" si="23"/>
        <v>-0.91501119693886079</v>
      </c>
      <c r="L184" s="3">
        <f t="shared" si="23"/>
        <v>-1.0043108794686815</v>
      </c>
      <c r="M184" s="3">
        <f t="shared" si="23"/>
        <v>-1.0165917071023536</v>
      </c>
      <c r="N184" s="3">
        <f t="shared" si="23"/>
        <v>-1.1701277263594749</v>
      </c>
      <c r="O184" s="3">
        <f t="shared" si="23"/>
        <v>-1.1826819395159109</v>
      </c>
      <c r="P184" s="3">
        <f t="shared" si="23"/>
        <v>-1.6317001664756661</v>
      </c>
      <c r="Q184" s="3">
        <f t="shared" si="23"/>
        <v>0.11949370884041539</v>
      </c>
      <c r="R184" s="3">
        <f t="shared" si="23"/>
        <v>1.4353219154561128</v>
      </c>
      <c r="S184" s="3">
        <f t="shared" si="23"/>
        <v>0.35590835943437577</v>
      </c>
      <c r="T184" s="3">
        <f t="shared" si="23"/>
        <v>0.99046200941469964</v>
      </c>
      <c r="U184" s="3">
        <f t="shared" si="23"/>
        <v>0.13371769619697507</v>
      </c>
      <c r="V184" s="3">
        <f t="shared" si="23"/>
        <v>0.34584258047421346</v>
      </c>
      <c r="W184" s="3">
        <f t="shared" si="23"/>
        <v>-0.1462047669667062</v>
      </c>
      <c r="X184" s="3">
        <f t="shared" si="23"/>
        <v>-0.54214755133716808</v>
      </c>
      <c r="Y184" s="3">
        <f t="shared" si="23"/>
        <v>0.50442543004026608</v>
      </c>
      <c r="Z184" s="3">
        <f t="shared" si="23"/>
        <v>0.4320347804983905</v>
      </c>
      <c r="AA184" s="3">
        <f t="shared" si="23"/>
        <v>0.12953437563887318</v>
      </c>
      <c r="AB184" s="3">
        <f t="shared" si="23"/>
        <v>0.17000098489013554</v>
      </c>
      <c r="AC184" s="3">
        <f t="shared" si="23"/>
        <v>-0.25497562430859788</v>
      </c>
      <c r="AD184" s="3">
        <f t="shared" si="23"/>
        <v>-0.35161906113659741</v>
      </c>
      <c r="AE184" s="3">
        <f t="shared" si="23"/>
        <v>-0.88925721510774081</v>
      </c>
      <c r="AF184" s="3">
        <f t="shared" si="23"/>
        <v>-0.58221823267052097</v>
      </c>
      <c r="AG184" s="3">
        <f t="shared" si="23"/>
        <v>-0.11776250157051925</v>
      </c>
      <c r="AH184" s="3">
        <f t="shared" si="23"/>
        <v>0.16205456941426019</v>
      </c>
      <c r="AI184" s="3">
        <f t="shared" si="23"/>
        <v>6.4228226220993431E-2</v>
      </c>
      <c r="AJ184" s="3">
        <f t="shared" si="23"/>
        <v>0.39417478163631692</v>
      </c>
      <c r="AK184" s="3">
        <f t="shared" si="23"/>
        <v>-0.2325035385076927</v>
      </c>
      <c r="AL184" s="3">
        <f t="shared" si="23"/>
        <v>2.3213940179843827E-3</v>
      </c>
      <c r="AM184" s="3">
        <f t="shared" si="23"/>
        <v>5.2676921342527999E-3</v>
      </c>
      <c r="AN184" s="3">
        <f t="shared" si="23"/>
        <v>2.2338304588621649</v>
      </c>
      <c r="AO184" s="3">
        <f t="shared" si="23"/>
        <v>0.30688853588321591</v>
      </c>
      <c r="AP184" s="3">
        <f t="shared" si="23"/>
        <v>1.6756219939249237</v>
      </c>
      <c r="AQ184" s="3">
        <f t="shared" si="23"/>
        <v>0.95454062408411555</v>
      </c>
      <c r="AR184" s="3">
        <f t="shared" si="23"/>
        <v>2.0433579869017504</v>
      </c>
      <c r="AS184" s="3">
        <f t="shared" si="23"/>
        <v>4.1409431526628113</v>
      </c>
      <c r="AT184" s="3">
        <f t="shared" si="23"/>
        <v>0.79218669398992392</v>
      </c>
      <c r="AU184" s="3">
        <f t="shared" si="23"/>
        <v>-0.52782580210502805</v>
      </c>
      <c r="AV184" s="3">
        <f t="shared" si="23"/>
        <v>-0.71616775241453379</v>
      </c>
      <c r="AW184" s="3">
        <f t="shared" si="23"/>
        <v>-0.51759965353213688</v>
      </c>
      <c r="AX184" s="3">
        <f t="shared" si="23"/>
        <v>-0.61425922605891692</v>
      </c>
      <c r="AY184" s="3">
        <f t="shared" si="23"/>
        <v>-0.11124774846019123</v>
      </c>
      <c r="AZ184" s="3">
        <f t="shared" si="23"/>
        <v>-1.0651095631073215</v>
      </c>
      <c r="BA184" s="3">
        <f t="shared" si="23"/>
        <v>-0.19555952415078895</v>
      </c>
      <c r="BB184" s="3">
        <f t="shared" si="23"/>
        <v>-0.42561886767784973</v>
      </c>
      <c r="BC184" s="3">
        <f t="shared" si="23"/>
        <v>0.79673929149229139</v>
      </c>
      <c r="BD184" s="3">
        <f t="shared" si="23"/>
        <v>-5.1659182603093793E-3</v>
      </c>
      <c r="BE184" s="3">
        <f t="shared" si="23"/>
        <v>1.0875130274334119</v>
      </c>
      <c r="BF184" s="3">
        <f t="shared" si="23"/>
        <v>1.1009239701490192</v>
      </c>
      <c r="BG184" s="3">
        <f t="shared" si="23"/>
        <v>-9.7911527394139615E-3</v>
      </c>
      <c r="BH184" s="3">
        <f t="shared" si="23"/>
        <v>1.4248811738198428</v>
      </c>
      <c r="BI184" s="3">
        <f t="shared" si="23"/>
        <v>-0.21476249312927143</v>
      </c>
    </row>
    <row r="185" spans="1:61" x14ac:dyDescent="0.35">
      <c r="A185" s="2" t="s">
        <v>78</v>
      </c>
      <c r="B185" s="3">
        <f t="shared" si="20"/>
        <v>-0.38761498392694194</v>
      </c>
      <c r="C185" s="3">
        <f t="shared" si="23"/>
        <v>-0.86655387191864086</v>
      </c>
      <c r="D185" s="3">
        <f t="shared" si="23"/>
        <v>-1.171036214809843</v>
      </c>
      <c r="E185" s="3">
        <f t="shared" si="23"/>
        <v>-1.1184574764457142</v>
      </c>
      <c r="F185" s="3">
        <f t="shared" si="23"/>
        <v>-1.2039892485380483</v>
      </c>
      <c r="G185" s="3">
        <f t="shared" si="23"/>
        <v>-1.4323454539915739</v>
      </c>
      <c r="H185" s="3">
        <f t="shared" si="23"/>
        <v>-1.3329139124887628</v>
      </c>
      <c r="I185" s="3">
        <f t="shared" si="23"/>
        <v>-0.85408263664574635</v>
      </c>
      <c r="J185" s="3">
        <f t="shared" si="23"/>
        <v>0.52912446378902567</v>
      </c>
      <c r="K185" s="3">
        <f t="shared" si="23"/>
        <v>-1.004299251658332</v>
      </c>
      <c r="L185" s="3">
        <f t="shared" si="23"/>
        <v>-0.88491494404918347</v>
      </c>
      <c r="M185" s="3">
        <f t="shared" si="23"/>
        <v>-1.1020279181130166</v>
      </c>
      <c r="N185" s="3">
        <f t="shared" si="23"/>
        <v>-1.1906703268746757</v>
      </c>
      <c r="O185" s="3">
        <f t="shared" si="23"/>
        <v>-1.5172169649867493</v>
      </c>
      <c r="P185" s="3">
        <f t="shared" si="23"/>
        <v>-1.8682444145504047</v>
      </c>
      <c r="Q185" s="3">
        <f t="shared" si="23"/>
        <v>0.12318520459876801</v>
      </c>
      <c r="R185" s="3">
        <f t="shared" si="23"/>
        <v>1.7788730561560591</v>
      </c>
      <c r="S185" s="3">
        <f t="shared" si="23"/>
        <v>0.12871539816377561</v>
      </c>
      <c r="T185" s="3">
        <f t="shared" si="23"/>
        <v>0.8193257854451591</v>
      </c>
      <c r="U185" s="3">
        <f t="shared" ref="C185:BI189" si="24">(U80-$BK80)/$BL80</f>
        <v>-5.6063772444916116E-2</v>
      </c>
      <c r="V185" s="3">
        <f t="shared" si="24"/>
        <v>0.5737234477582861</v>
      </c>
      <c r="W185" s="3">
        <f t="shared" si="24"/>
        <v>0.11240585612497407</v>
      </c>
      <c r="X185" s="3">
        <f t="shared" si="24"/>
        <v>-0.46961154696841306</v>
      </c>
      <c r="Y185" s="3">
        <f t="shared" si="24"/>
        <v>0.43524357952565451</v>
      </c>
      <c r="Z185" s="3">
        <f t="shared" si="24"/>
        <v>-3.9397401460094177E-2</v>
      </c>
      <c r="AA185" s="3">
        <f t="shared" si="24"/>
        <v>6.2010053676573015E-2</v>
      </c>
      <c r="AB185" s="3">
        <f t="shared" si="24"/>
        <v>0.18236095371255245</v>
      </c>
      <c r="AC185" s="3">
        <f t="shared" si="24"/>
        <v>-0.71467863468142057</v>
      </c>
      <c r="AD185" s="3">
        <f t="shared" si="24"/>
        <v>-0.10676963891980486</v>
      </c>
      <c r="AE185" s="3">
        <f t="shared" si="24"/>
        <v>-0.91782033739615621</v>
      </c>
      <c r="AF185" s="3">
        <f t="shared" si="24"/>
        <v>0.27011913198839321</v>
      </c>
      <c r="AG185" s="3">
        <f t="shared" si="24"/>
        <v>0.70285394792749889</v>
      </c>
      <c r="AH185" s="3">
        <f t="shared" si="24"/>
        <v>-0.14240830732635443</v>
      </c>
      <c r="AI185" s="3">
        <f t="shared" si="24"/>
        <v>0.69569134580797309</v>
      </c>
      <c r="AJ185" s="3">
        <f t="shared" si="24"/>
        <v>0.84668021832979568</v>
      </c>
      <c r="AK185" s="3">
        <f t="shared" si="24"/>
        <v>0.23796626373181559</v>
      </c>
      <c r="AL185" s="3">
        <f t="shared" si="24"/>
        <v>8.6977952905489944E-2</v>
      </c>
      <c r="AM185" s="3">
        <f t="shared" si="24"/>
        <v>0.84948048706432155</v>
      </c>
      <c r="AN185" s="3">
        <f t="shared" si="24"/>
        <v>2.7005836065890683</v>
      </c>
      <c r="AO185" s="3">
        <f t="shared" si="24"/>
        <v>0.99734940968448216</v>
      </c>
      <c r="AP185" s="3">
        <f t="shared" si="24"/>
        <v>1.7398099245217957</v>
      </c>
      <c r="AQ185" s="3">
        <f t="shared" si="24"/>
        <v>0.78397481731952745</v>
      </c>
      <c r="AR185" s="3">
        <f t="shared" si="24"/>
        <v>2.6132946494334832</v>
      </c>
      <c r="AS185" s="3">
        <f t="shared" si="24"/>
        <v>1.3473170540644586</v>
      </c>
      <c r="AT185" s="3">
        <f t="shared" si="24"/>
        <v>0.85612606505115318</v>
      </c>
      <c r="AU185" s="3">
        <f t="shared" si="24"/>
        <v>-0.1610682165843639</v>
      </c>
      <c r="AV185" s="3">
        <f t="shared" si="24"/>
        <v>-0.33789005514984688</v>
      </c>
      <c r="AW185" s="3">
        <f t="shared" si="24"/>
        <v>-0.75845830119490065</v>
      </c>
      <c r="AX185" s="3">
        <f t="shared" si="24"/>
        <v>-0.91069946921662248</v>
      </c>
      <c r="AY185" s="3">
        <f t="shared" si="24"/>
        <v>-0.64436549361524531</v>
      </c>
      <c r="AZ185" s="3">
        <f t="shared" si="24"/>
        <v>-1.42783915725854</v>
      </c>
      <c r="BA185" s="3">
        <f t="shared" si="24"/>
        <v>-0.75166218745616376</v>
      </c>
      <c r="BB185" s="3">
        <f t="shared" si="24"/>
        <v>-0.34514120441291818</v>
      </c>
      <c r="BC185" s="3">
        <f t="shared" si="24"/>
        <v>0.79041047393268093</v>
      </c>
      <c r="BD185" s="3">
        <f t="shared" si="24"/>
        <v>-9.3873892966721703E-2</v>
      </c>
      <c r="BE185" s="3">
        <f t="shared" si="24"/>
        <v>1.2574249334613341</v>
      </c>
      <c r="BF185" s="3">
        <f t="shared" si="24"/>
        <v>1.1551717722223704</v>
      </c>
      <c r="BG185" s="3">
        <f t="shared" si="24"/>
        <v>-0.12742009127360313</v>
      </c>
      <c r="BH185" s="3">
        <f t="shared" si="24"/>
        <v>1.34602046574324</v>
      </c>
      <c r="BI185" s="3">
        <f t="shared" si="24"/>
        <v>-8.2684991406070996E-2</v>
      </c>
    </row>
    <row r="186" spans="1:61" x14ac:dyDescent="0.35">
      <c r="A186" s="2" t="s">
        <v>79</v>
      </c>
      <c r="B186" s="3">
        <f t="shared" si="20"/>
        <v>-1.0162134526149496</v>
      </c>
      <c r="C186" s="3">
        <f t="shared" si="24"/>
        <v>-1.2352615660616564</v>
      </c>
      <c r="D186" s="3">
        <f t="shared" si="24"/>
        <v>-0.92268895378197469</v>
      </c>
      <c r="E186" s="3">
        <f t="shared" si="24"/>
        <v>-0.83365226581221141</v>
      </c>
      <c r="F186" s="3">
        <f t="shared" si="24"/>
        <v>-0.62336047583572129</v>
      </c>
      <c r="G186" s="3">
        <f t="shared" si="24"/>
        <v>-0.9501870056228976</v>
      </c>
      <c r="H186" s="3">
        <f t="shared" si="24"/>
        <v>-0.9235581845498203</v>
      </c>
      <c r="I186" s="3">
        <f t="shared" si="24"/>
        <v>-0.40187859915996227</v>
      </c>
      <c r="J186" s="3">
        <f t="shared" si="24"/>
        <v>-0.83370978936590867</v>
      </c>
      <c r="K186" s="3">
        <f t="shared" si="24"/>
        <v>-0.95698802281496731</v>
      </c>
      <c r="L186" s="3">
        <f t="shared" si="24"/>
        <v>-0.88863599644444169</v>
      </c>
      <c r="M186" s="3">
        <f t="shared" si="24"/>
        <v>-0.73934717883233947</v>
      </c>
      <c r="N186" s="3">
        <f t="shared" si="24"/>
        <v>-0.88253223329744868</v>
      </c>
      <c r="O186" s="3">
        <f t="shared" si="24"/>
        <v>-1.1910908553760438</v>
      </c>
      <c r="P186" s="3">
        <f t="shared" si="24"/>
        <v>-1.2354213896794164</v>
      </c>
      <c r="Q186" s="3">
        <f t="shared" si="24"/>
        <v>-0.39431926995453542</v>
      </c>
      <c r="R186" s="3">
        <f t="shared" si="24"/>
        <v>1.0230366807135201</v>
      </c>
      <c r="S186" s="3">
        <f t="shared" si="24"/>
        <v>0.5955545393027416</v>
      </c>
      <c r="T186" s="3">
        <f t="shared" si="24"/>
        <v>0.44729619206734522</v>
      </c>
      <c r="U186" s="3">
        <f t="shared" si="24"/>
        <v>0.11098315091533058</v>
      </c>
      <c r="V186" s="3">
        <f t="shared" si="24"/>
        <v>0.99871970773946317</v>
      </c>
      <c r="W186" s="3">
        <f t="shared" si="24"/>
        <v>2.0635731619759855E-2</v>
      </c>
      <c r="X186" s="3">
        <f t="shared" si="24"/>
        <v>-0.89699099299854457</v>
      </c>
      <c r="Y186" s="3">
        <f t="shared" si="24"/>
        <v>0.48170284957024601</v>
      </c>
      <c r="Z186" s="3">
        <f t="shared" si="24"/>
        <v>-0.11168871401583778</v>
      </c>
      <c r="AA186" s="3">
        <f t="shared" si="24"/>
        <v>0.73656927716309117</v>
      </c>
      <c r="AB186" s="3">
        <f t="shared" si="24"/>
        <v>-0.36939947705055265</v>
      </c>
      <c r="AC186" s="3">
        <f t="shared" si="24"/>
        <v>-0.34844331355034169</v>
      </c>
      <c r="AD186" s="3">
        <f t="shared" si="24"/>
        <v>0.28005444349840009</v>
      </c>
      <c r="AE186" s="3">
        <f t="shared" si="24"/>
        <v>-0.48492429043670049</v>
      </c>
      <c r="AF186" s="3">
        <f t="shared" si="24"/>
        <v>-0.2476699546910677</v>
      </c>
      <c r="AG186" s="3">
        <f t="shared" si="24"/>
        <v>0.11334007228196494</v>
      </c>
      <c r="AH186" s="3">
        <f t="shared" si="24"/>
        <v>-0.24566847039569639</v>
      </c>
      <c r="AI186" s="3">
        <f t="shared" si="24"/>
        <v>-2.40660516738034E-2</v>
      </c>
      <c r="AJ186" s="3">
        <f t="shared" si="24"/>
        <v>9.8148392923939246E-2</v>
      </c>
      <c r="AK186" s="3">
        <f t="shared" si="24"/>
        <v>0.10237582749575182</v>
      </c>
      <c r="AL186" s="3">
        <f t="shared" si="24"/>
        <v>-0.46565687715721193</v>
      </c>
      <c r="AM186" s="3">
        <f t="shared" si="24"/>
        <v>1.7538265235637724</v>
      </c>
      <c r="AN186" s="3">
        <f t="shared" si="24"/>
        <v>2.4207690534305946</v>
      </c>
      <c r="AO186" s="3">
        <f t="shared" si="24"/>
        <v>1.2101671173648836</v>
      </c>
      <c r="AP186" s="3">
        <f t="shared" si="24"/>
        <v>1.2975312238218908</v>
      </c>
      <c r="AQ186" s="3">
        <f t="shared" si="24"/>
        <v>0.49203415457009753</v>
      </c>
      <c r="AR186" s="3">
        <f t="shared" si="24"/>
        <v>4.3483921456078916</v>
      </c>
      <c r="AS186" s="3">
        <f t="shared" si="24"/>
        <v>1.2716979772819206</v>
      </c>
      <c r="AT186" s="3">
        <f t="shared" si="24"/>
        <v>0.47208251958104819</v>
      </c>
      <c r="AU186" s="3">
        <f t="shared" si="24"/>
        <v>-0.67425397133259035</v>
      </c>
      <c r="AV186" s="3">
        <f t="shared" si="24"/>
        <v>-0.59418882986401977</v>
      </c>
      <c r="AW186" s="3">
        <f t="shared" si="24"/>
        <v>-0.62345083312977034</v>
      </c>
      <c r="AX186" s="3">
        <f t="shared" si="24"/>
        <v>-0.56703806956746494</v>
      </c>
      <c r="AY186" s="3">
        <f t="shared" si="24"/>
        <v>-0.72028599114544567</v>
      </c>
      <c r="AZ186" s="3">
        <f t="shared" si="24"/>
        <v>-0.99137411791577934</v>
      </c>
      <c r="BA186" s="3">
        <f t="shared" si="24"/>
        <v>-0.65906425099915367</v>
      </c>
      <c r="BB186" s="3">
        <f t="shared" si="24"/>
        <v>-0.26753041730684035</v>
      </c>
      <c r="BC186" s="3">
        <f t="shared" si="24"/>
        <v>0.77131428233954968</v>
      </c>
      <c r="BD186" s="3">
        <f t="shared" si="24"/>
        <v>0.24013682087837929</v>
      </c>
      <c r="BE186" s="3">
        <f t="shared" si="24"/>
        <v>0.84172329310772276</v>
      </c>
      <c r="BF186" s="3">
        <f t="shared" si="24"/>
        <v>1.6364483136138097</v>
      </c>
      <c r="BG186" s="3">
        <f t="shared" si="24"/>
        <v>-0.27096897042501228</v>
      </c>
      <c r="BH186" s="3">
        <f t="shared" si="24"/>
        <v>0.94323908293579806</v>
      </c>
      <c r="BI186" s="3">
        <f t="shared" si="24"/>
        <v>-0.11627054052882767</v>
      </c>
    </row>
    <row r="187" spans="1:61" x14ac:dyDescent="0.35">
      <c r="A187" s="2" t="s">
        <v>80</v>
      </c>
      <c r="B187" s="3">
        <f t="shared" si="20"/>
        <v>-0.79104745032501167</v>
      </c>
      <c r="C187" s="3">
        <f t="shared" si="24"/>
        <v>-1.0385883012902624</v>
      </c>
      <c r="D187" s="3">
        <f t="shared" si="24"/>
        <v>-1.0325280095692644</v>
      </c>
      <c r="E187" s="3">
        <f t="shared" si="24"/>
        <v>-0.93489267212214211</v>
      </c>
      <c r="F187" s="3">
        <f t="shared" si="24"/>
        <v>-0.60698277931090361</v>
      </c>
      <c r="G187" s="3">
        <f t="shared" si="24"/>
        <v>-1.1138498884497094</v>
      </c>
      <c r="H187" s="3">
        <f t="shared" si="24"/>
        <v>-1.3007339784765266</v>
      </c>
      <c r="I187" s="3">
        <f t="shared" si="24"/>
        <v>-0.35980299102615493</v>
      </c>
      <c r="J187" s="3">
        <f t="shared" si="24"/>
        <v>-0.34658151841832258</v>
      </c>
      <c r="K187" s="3">
        <f t="shared" si="24"/>
        <v>-1.2039087853048773</v>
      </c>
      <c r="L187" s="3">
        <f t="shared" si="24"/>
        <v>-0.88484458628944551</v>
      </c>
      <c r="M187" s="3">
        <f t="shared" si="24"/>
        <v>-1.104264225546191</v>
      </c>
      <c r="N187" s="3">
        <f t="shared" si="24"/>
        <v>-0.94707690428387836</v>
      </c>
      <c r="O187" s="3">
        <f t="shared" si="24"/>
        <v>-1.3428804839910313</v>
      </c>
      <c r="P187" s="3">
        <f t="shared" si="24"/>
        <v>-1.3894244165813221</v>
      </c>
      <c r="Q187" s="3">
        <f t="shared" si="24"/>
        <v>0.11795839140134941</v>
      </c>
      <c r="R187" s="3">
        <f t="shared" si="24"/>
        <v>2.2199081318762306</v>
      </c>
      <c r="S187" s="3">
        <f t="shared" si="24"/>
        <v>0.61225799344695919</v>
      </c>
      <c r="T187" s="3">
        <f t="shared" si="24"/>
        <v>1.0145026038301088</v>
      </c>
      <c r="U187" s="3">
        <f t="shared" si="24"/>
        <v>-5.6378946411815782E-2</v>
      </c>
      <c r="V187" s="3">
        <f t="shared" si="24"/>
        <v>0.79317084325639176</v>
      </c>
      <c r="W187" s="3">
        <f t="shared" si="24"/>
        <v>0.46490343053472033</v>
      </c>
      <c r="X187" s="3">
        <f t="shared" si="24"/>
        <v>-0.71890801606368915</v>
      </c>
      <c r="Y187" s="3">
        <f t="shared" si="24"/>
        <v>0.88527834601778921</v>
      </c>
      <c r="Z187" s="3">
        <f t="shared" si="24"/>
        <v>0.2762769931571355</v>
      </c>
      <c r="AA187" s="3">
        <f t="shared" si="24"/>
        <v>0.51525477379751916</v>
      </c>
      <c r="AB187" s="3">
        <f t="shared" si="24"/>
        <v>0.3597524728008562</v>
      </c>
      <c r="AC187" s="3">
        <f t="shared" si="24"/>
        <v>-0.33966118680724522</v>
      </c>
      <c r="AD187" s="3">
        <f t="shared" si="24"/>
        <v>0.73753843427452337</v>
      </c>
      <c r="AE187" s="3">
        <f t="shared" si="24"/>
        <v>-0.38076908405620857</v>
      </c>
      <c r="AF187" s="3">
        <f t="shared" si="24"/>
        <v>0.14209103690524855</v>
      </c>
      <c r="AG187" s="3">
        <f t="shared" si="24"/>
        <v>0.1213460743019568</v>
      </c>
      <c r="AH187" s="3">
        <f t="shared" si="24"/>
        <v>-0.41273892037505239</v>
      </c>
      <c r="AI187" s="3">
        <f t="shared" si="24"/>
        <v>-9.6944637438932738E-2</v>
      </c>
      <c r="AJ187" s="3">
        <f t="shared" si="24"/>
        <v>4.4388743930960532E-2</v>
      </c>
      <c r="AK187" s="3">
        <f t="shared" si="24"/>
        <v>-6.4171737481840477E-2</v>
      </c>
      <c r="AL187" s="3">
        <f t="shared" si="24"/>
        <v>-0.63176031276579747</v>
      </c>
      <c r="AM187" s="3">
        <f t="shared" si="24"/>
        <v>2.1419578775887387</v>
      </c>
      <c r="AN187" s="3">
        <f t="shared" si="24"/>
        <v>2.8323047321644861</v>
      </c>
      <c r="AO187" s="3">
        <f t="shared" si="24"/>
        <v>1.2325361285877097</v>
      </c>
      <c r="AP187" s="3">
        <f t="shared" si="24"/>
        <v>1.407212922074307</v>
      </c>
      <c r="AQ187" s="3">
        <f t="shared" si="24"/>
        <v>0.1782096507363389</v>
      </c>
      <c r="AR187" s="3">
        <f t="shared" si="24"/>
        <v>2.4205141433592825</v>
      </c>
      <c r="AS187" s="3">
        <f t="shared" si="24"/>
        <v>0.2485223162983301</v>
      </c>
      <c r="AT187" s="3">
        <f t="shared" si="24"/>
        <v>-0.19660046670422957</v>
      </c>
      <c r="AU187" s="3">
        <f t="shared" si="24"/>
        <v>-0.395126601528201</v>
      </c>
      <c r="AV187" s="3">
        <f t="shared" si="24"/>
        <v>-0.55875438924961862</v>
      </c>
      <c r="AW187" s="3">
        <f t="shared" si="24"/>
        <v>-1.0661502204600404</v>
      </c>
      <c r="AX187" s="3">
        <f t="shared" si="24"/>
        <v>-0.86507598580805867</v>
      </c>
      <c r="AY187" s="3">
        <f t="shared" si="24"/>
        <v>-0.98957158700843384</v>
      </c>
      <c r="AZ187" s="3">
        <f t="shared" si="24"/>
        <v>-1.3425275514404871</v>
      </c>
      <c r="BA187" s="3">
        <f t="shared" si="24"/>
        <v>-0.87320776129556066</v>
      </c>
      <c r="BB187" s="3">
        <f t="shared" si="24"/>
        <v>-0.1448196717159623</v>
      </c>
      <c r="BC187" s="3">
        <f t="shared" si="24"/>
        <v>0.70114910690037957</v>
      </c>
      <c r="BD187" s="3">
        <f t="shared" si="24"/>
        <v>0.21733857239722193</v>
      </c>
      <c r="BE187" s="3">
        <f t="shared" si="24"/>
        <v>0.66992409503096118</v>
      </c>
      <c r="BF187" s="3">
        <f t="shared" si="24"/>
        <v>1.8407257591764696</v>
      </c>
      <c r="BG187" s="3">
        <f t="shared" si="24"/>
        <v>-0.26773648060380578</v>
      </c>
      <c r="BH187" s="3">
        <f t="shared" si="24"/>
        <v>1.3402658740705318</v>
      </c>
      <c r="BI187" s="3">
        <f t="shared" si="24"/>
        <v>0.26302110028350367</v>
      </c>
    </row>
    <row r="188" spans="1:61" x14ac:dyDescent="0.35">
      <c r="A188" s="2" t="s">
        <v>81</v>
      </c>
      <c r="B188" s="3">
        <f t="shared" si="20"/>
        <v>-0.65086256705772627</v>
      </c>
      <c r="C188" s="3">
        <f t="shared" si="24"/>
        <v>-0.76812363784699322</v>
      </c>
      <c r="D188" s="3">
        <f t="shared" si="24"/>
        <v>-0.70551980374210133</v>
      </c>
      <c r="E188" s="3">
        <f t="shared" si="24"/>
        <v>-0.89181585145888675</v>
      </c>
      <c r="F188" s="3">
        <f t="shared" si="24"/>
        <v>-0.7596490111260048</v>
      </c>
      <c r="G188" s="3">
        <f t="shared" si="24"/>
        <v>-1.1531065277640853</v>
      </c>
      <c r="H188" s="3">
        <f t="shared" si="24"/>
        <v>-1.3861890185017833</v>
      </c>
      <c r="I188" s="3">
        <f t="shared" si="24"/>
        <v>-0.40111745219185135</v>
      </c>
      <c r="J188" s="3">
        <f t="shared" si="24"/>
        <v>-0.27171360764939023</v>
      </c>
      <c r="K188" s="3">
        <f t="shared" si="24"/>
        <v>-0.87069650624858064</v>
      </c>
      <c r="L188" s="3">
        <f t="shared" si="24"/>
        <v>-1.0346132345618715</v>
      </c>
      <c r="M188" s="3">
        <f t="shared" si="24"/>
        <v>-1.1221388561090937</v>
      </c>
      <c r="N188" s="3">
        <f t="shared" si="24"/>
        <v>-1.221045502351022</v>
      </c>
      <c r="O188" s="3">
        <f t="shared" si="24"/>
        <v>-1.6059999573406489</v>
      </c>
      <c r="P188" s="3">
        <f t="shared" si="24"/>
        <v>-1.6184630044624904</v>
      </c>
      <c r="Q188" s="3">
        <f t="shared" si="24"/>
        <v>-0.14876082508436442</v>
      </c>
      <c r="R188" s="3">
        <f t="shared" si="24"/>
        <v>1.2991144754414432</v>
      </c>
      <c r="S188" s="3">
        <f t="shared" si="24"/>
        <v>0.37967481822526866</v>
      </c>
      <c r="T188" s="3">
        <f t="shared" si="24"/>
        <v>0.93816552172634748</v>
      </c>
      <c r="U188" s="3">
        <f t="shared" si="24"/>
        <v>-0.29682850198796012</v>
      </c>
      <c r="V188" s="3">
        <f t="shared" si="24"/>
        <v>0.38527401859568911</v>
      </c>
      <c r="W188" s="3">
        <f t="shared" si="24"/>
        <v>0.83476613672948807</v>
      </c>
      <c r="X188" s="3">
        <f t="shared" si="24"/>
        <v>-0.62542636748121172</v>
      </c>
      <c r="Y188" s="3">
        <f t="shared" si="24"/>
        <v>0.350682604462838</v>
      </c>
      <c r="Z188" s="3">
        <f t="shared" si="24"/>
        <v>-0.41610173215196905</v>
      </c>
      <c r="AA188" s="3">
        <f t="shared" si="24"/>
        <v>0.16927264061136751</v>
      </c>
      <c r="AB188" s="3">
        <f t="shared" si="24"/>
        <v>-0.11622602007732211</v>
      </c>
      <c r="AC188" s="3">
        <f t="shared" si="24"/>
        <v>-0.81398097248096524</v>
      </c>
      <c r="AD188" s="3">
        <f t="shared" si="24"/>
        <v>0.20722136430973298</v>
      </c>
      <c r="AE188" s="3">
        <f t="shared" si="24"/>
        <v>-0.55595707585050014</v>
      </c>
      <c r="AF188" s="3">
        <f t="shared" si="24"/>
        <v>-6.8624439132414949E-2</v>
      </c>
      <c r="AG188" s="3">
        <f t="shared" si="24"/>
        <v>0.36087703016414113</v>
      </c>
      <c r="AH188" s="3">
        <f t="shared" si="24"/>
        <v>-1.1103531062404743E-2</v>
      </c>
      <c r="AI188" s="3">
        <f t="shared" si="24"/>
        <v>0.23598051382263988</v>
      </c>
      <c r="AJ188" s="3">
        <f t="shared" si="24"/>
        <v>5.6342557629474016E-2</v>
      </c>
      <c r="AK188" s="3">
        <f t="shared" si="24"/>
        <v>0.17913792273675505</v>
      </c>
      <c r="AL188" s="3">
        <f t="shared" si="24"/>
        <v>-0.40202924153119823</v>
      </c>
      <c r="AM188" s="3">
        <f t="shared" si="24"/>
        <v>1.8662921628623541</v>
      </c>
      <c r="AN188" s="3">
        <f t="shared" si="24"/>
        <v>2.4680949425097691</v>
      </c>
      <c r="AO188" s="3">
        <f t="shared" si="24"/>
        <v>1.2709663180156994</v>
      </c>
      <c r="AP188" s="3">
        <f t="shared" si="24"/>
        <v>1.5047604845599283</v>
      </c>
      <c r="AQ188" s="3">
        <f t="shared" si="24"/>
        <v>0.28217754373463738</v>
      </c>
      <c r="AR188" s="3">
        <f t="shared" si="24"/>
        <v>2.0123837614198075</v>
      </c>
      <c r="AS188" s="3">
        <f t="shared" si="24"/>
        <v>1.4710172521450264</v>
      </c>
      <c r="AT188" s="3">
        <f t="shared" si="24"/>
        <v>-6.8070614603824506E-3</v>
      </c>
      <c r="AU188" s="3">
        <f t="shared" si="24"/>
        <v>-0.54610619679502381</v>
      </c>
      <c r="AV188" s="3">
        <f t="shared" si="24"/>
        <v>-0.3743892758006217</v>
      </c>
      <c r="AW188" s="3">
        <f t="shared" si="24"/>
        <v>-1.0482756374099917</v>
      </c>
      <c r="AX188" s="3">
        <f t="shared" si="24"/>
        <v>-0.66851618185728867</v>
      </c>
      <c r="AY188" s="3">
        <f t="shared" si="24"/>
        <v>-0.88868802660725399</v>
      </c>
      <c r="AZ188" s="3">
        <f t="shared" si="24"/>
        <v>-1.1763324350810715</v>
      </c>
      <c r="BA188" s="3">
        <f t="shared" si="24"/>
        <v>-0.62308550807218344</v>
      </c>
      <c r="BB188" s="3">
        <f t="shared" si="24"/>
        <v>-0.10492771574170844</v>
      </c>
      <c r="BC188" s="3">
        <f t="shared" si="24"/>
        <v>0.44137611687460188</v>
      </c>
      <c r="BD188" s="3">
        <f t="shared" si="24"/>
        <v>0.27247727036560188</v>
      </c>
      <c r="BE188" s="3">
        <f t="shared" si="24"/>
        <v>2.7905447875721614</v>
      </c>
      <c r="BF188" s="3">
        <f t="shared" si="24"/>
        <v>1.9728732817398993</v>
      </c>
      <c r="BG188" s="3">
        <f t="shared" si="24"/>
        <v>7.0805522577988778E-2</v>
      </c>
      <c r="BH188" s="3">
        <f t="shared" si="24"/>
        <v>1.3236797309144053</v>
      </c>
      <c r="BI188" s="3">
        <f t="shared" si="24"/>
        <v>0.20926250433127552</v>
      </c>
    </row>
    <row r="189" spans="1:61" x14ac:dyDescent="0.35">
      <c r="A189" s="2" t="s">
        <v>82</v>
      </c>
      <c r="B189" s="3">
        <f t="shared" si="20"/>
        <v>1.060361258715798E-2</v>
      </c>
      <c r="C189" s="3">
        <f t="shared" si="24"/>
        <v>-0.47181609323605472</v>
      </c>
      <c r="D189" s="3">
        <f t="shared" si="24"/>
        <v>-0.51068208722723019</v>
      </c>
      <c r="E189" s="3">
        <f t="shared" si="24"/>
        <v>-0.95274852430062418</v>
      </c>
      <c r="F189" s="3">
        <f t="shared" si="24"/>
        <v>-0.8518630932060185</v>
      </c>
      <c r="G189" s="3">
        <f t="shared" si="24"/>
        <v>-1.1093015294188746</v>
      </c>
      <c r="H189" s="3">
        <f t="shared" si="24"/>
        <v>-0.85735004270700177</v>
      </c>
      <c r="I189" s="3">
        <f t="shared" si="24"/>
        <v>-0.40722395710482678</v>
      </c>
      <c r="J189" s="3">
        <f t="shared" si="24"/>
        <v>0.24276943365467488</v>
      </c>
      <c r="K189" s="3">
        <f t="shared" si="24"/>
        <v>-1.0057946999726746</v>
      </c>
      <c r="L189" s="3">
        <f t="shared" si="24"/>
        <v>-0.7573337466177319</v>
      </c>
      <c r="M189" s="3">
        <f t="shared" si="24"/>
        <v>-1.2369666964682002</v>
      </c>
      <c r="N189" s="3">
        <f t="shared" si="24"/>
        <v>-1.220352117421919</v>
      </c>
      <c r="O189" s="3">
        <f t="shared" si="24"/>
        <v>-1.1096273974888691</v>
      </c>
      <c r="P189" s="3">
        <f t="shared" si="24"/>
        <v>-1.5359588295627853</v>
      </c>
      <c r="Q189" s="3">
        <f t="shared" si="24"/>
        <v>0.33195675343202219</v>
      </c>
      <c r="R189" s="3">
        <f t="shared" si="24"/>
        <v>3.5292015913329311</v>
      </c>
      <c r="S189" s="3">
        <f t="shared" si="24"/>
        <v>0.81301915413725268</v>
      </c>
      <c r="T189" s="3">
        <f t="shared" si="24"/>
        <v>1.5179920064234391</v>
      </c>
      <c r="U189" s="3">
        <f t="shared" si="24"/>
        <v>-0.13160721236967546</v>
      </c>
      <c r="V189" s="3">
        <f t="shared" si="24"/>
        <v>0.65308385020717763</v>
      </c>
      <c r="W189" s="3">
        <f t="shared" si="24"/>
        <v>0.39962637005212909</v>
      </c>
      <c r="X189" s="3">
        <f t="shared" si="24"/>
        <v>-0.55503561333471207</v>
      </c>
      <c r="Y189" s="3">
        <f t="shared" si="24"/>
        <v>0.59907021147807482</v>
      </c>
      <c r="Z189" s="3">
        <f t="shared" si="24"/>
        <v>0.39924470405255291</v>
      </c>
      <c r="AA189" s="3">
        <f t="shared" si="24"/>
        <v>0.23097573942322489</v>
      </c>
      <c r="AB189" s="3">
        <f t="shared" si="24"/>
        <v>0.46640741684852466</v>
      </c>
      <c r="AC189" s="3">
        <f t="shared" si="24"/>
        <v>-0.59522722248060522</v>
      </c>
      <c r="AD189" s="3">
        <f t="shared" si="24"/>
        <v>0.33087364386839951</v>
      </c>
      <c r="AE189" s="3">
        <f t="shared" si="24"/>
        <v>-0.69594540408709216</v>
      </c>
      <c r="AF189" s="3">
        <f t="shared" si="24"/>
        <v>-0.40325761438058449</v>
      </c>
      <c r="AG189" s="3">
        <f t="shared" si="24"/>
        <v>-0.13379582310918678</v>
      </c>
      <c r="AH189" s="3">
        <f t="shared" si="24"/>
        <v>-0.76294453015237296</v>
      </c>
      <c r="AI189" s="3">
        <f t="shared" si="24"/>
        <v>-0.36928299657261909</v>
      </c>
      <c r="AJ189" s="3">
        <f t="shared" si="24"/>
        <v>-5.7206250250778967E-2</v>
      </c>
      <c r="AK189" s="3">
        <f t="shared" si="24"/>
        <v>-0.23694248758474004</v>
      </c>
      <c r="AL189" s="3">
        <f t="shared" si="24"/>
        <v>-0.24502628935062132</v>
      </c>
      <c r="AM189" s="3">
        <f t="shared" si="24"/>
        <v>0.37572086456496367</v>
      </c>
      <c r="AN189" s="3">
        <f t="shared" ref="C189:BI193" si="25">(AN84-$BK84)/$BL84</f>
        <v>2.6193757990532847</v>
      </c>
      <c r="AO189" s="3">
        <f t="shared" si="25"/>
        <v>0.50466765036967542</v>
      </c>
      <c r="AP189" s="3">
        <f t="shared" si="25"/>
        <v>1.6397261681108282</v>
      </c>
      <c r="AQ189" s="3">
        <f t="shared" si="25"/>
        <v>0.94920697367622453</v>
      </c>
      <c r="AR189" s="3">
        <f t="shared" si="25"/>
        <v>1.8101577508398388</v>
      </c>
      <c r="AS189" s="3">
        <f t="shared" si="25"/>
        <v>1.5071743022402886</v>
      </c>
      <c r="AT189" s="3">
        <f t="shared" si="25"/>
        <v>0.54130413304396652</v>
      </c>
      <c r="AU189" s="3">
        <f t="shared" si="25"/>
        <v>-0.40232163420366113</v>
      </c>
      <c r="AV189" s="3">
        <f t="shared" si="25"/>
        <v>-0.61240937046092681</v>
      </c>
      <c r="AW189" s="3">
        <f t="shared" si="25"/>
        <v>-1.192823629305624</v>
      </c>
      <c r="AX189" s="3">
        <f t="shared" si="25"/>
        <v>-0.89276541370846318</v>
      </c>
      <c r="AY189" s="3">
        <f t="shared" si="25"/>
        <v>-1.1601185205581852</v>
      </c>
      <c r="AZ189" s="3">
        <f t="shared" si="25"/>
        <v>-1.2408563937717334</v>
      </c>
      <c r="BA189" s="3">
        <f t="shared" si="25"/>
        <v>-0.98175409897854726</v>
      </c>
      <c r="BB189" s="3">
        <f t="shared" si="25"/>
        <v>-0.48371819105441993</v>
      </c>
      <c r="BC189" s="3">
        <f t="shared" si="25"/>
        <v>0.22035123498343515</v>
      </c>
      <c r="BD189" s="3">
        <f t="shared" si="25"/>
        <v>2.7985609416486309E-2</v>
      </c>
      <c r="BE189" s="3">
        <f t="shared" si="25"/>
        <v>0.89966642039133993</v>
      </c>
      <c r="BF189" s="3">
        <f t="shared" si="25"/>
        <v>1.69023192465518</v>
      </c>
      <c r="BG189" s="3">
        <f t="shared" si="25"/>
        <v>-0.13524625637987947</v>
      </c>
      <c r="BH189" s="3">
        <f t="shared" si="25"/>
        <v>1.0185544489785547</v>
      </c>
      <c r="BI189" s="3">
        <f t="shared" si="25"/>
        <v>-1.364400099443978E-2</v>
      </c>
    </row>
    <row r="190" spans="1:61" x14ac:dyDescent="0.35">
      <c r="A190" s="2" t="s">
        <v>83</v>
      </c>
      <c r="B190" s="3">
        <f t="shared" si="20"/>
        <v>-0.13806099720508339</v>
      </c>
      <c r="C190" s="3">
        <f t="shared" si="25"/>
        <v>-0.50129008873036318</v>
      </c>
      <c r="D190" s="3">
        <f t="shared" si="25"/>
        <v>-0.84135334852810406</v>
      </c>
      <c r="E190" s="3">
        <f t="shared" si="25"/>
        <v>-1.0797164056887998</v>
      </c>
      <c r="F190" s="3">
        <f t="shared" si="25"/>
        <v>-1.0740826706412701</v>
      </c>
      <c r="G190" s="3">
        <f t="shared" si="25"/>
        <v>-1.3638236910920429</v>
      </c>
      <c r="H190" s="3">
        <f t="shared" si="25"/>
        <v>-1.2141496865514285</v>
      </c>
      <c r="I190" s="3">
        <f t="shared" si="25"/>
        <v>-0.56491595131412375</v>
      </c>
      <c r="J190" s="3">
        <f t="shared" si="25"/>
        <v>0.53508772467453991</v>
      </c>
      <c r="K190" s="3">
        <f t="shared" si="25"/>
        <v>-1.0521302611310985</v>
      </c>
      <c r="L190" s="3">
        <f t="shared" si="25"/>
        <v>-0.81816195938286251</v>
      </c>
      <c r="M190" s="3">
        <f t="shared" si="25"/>
        <v>-1.304322481958623</v>
      </c>
      <c r="N190" s="3">
        <f t="shared" si="25"/>
        <v>-1.2410587574926351</v>
      </c>
      <c r="O190" s="3">
        <f t="shared" si="25"/>
        <v>-1.4589224866594368</v>
      </c>
      <c r="P190" s="3">
        <f t="shared" si="25"/>
        <v>-1.7873746986036581</v>
      </c>
      <c r="Q190" s="3">
        <f t="shared" si="25"/>
        <v>-0.11568226527205992</v>
      </c>
      <c r="R190" s="3">
        <f t="shared" si="25"/>
        <v>2.3514772896852181</v>
      </c>
      <c r="S190" s="3">
        <f t="shared" si="25"/>
        <v>0.36944942063832281</v>
      </c>
      <c r="T190" s="3">
        <f t="shared" si="25"/>
        <v>1.1552133319731304</v>
      </c>
      <c r="U190" s="3">
        <f t="shared" si="25"/>
        <v>-0.17701428971295777</v>
      </c>
      <c r="V190" s="3">
        <f t="shared" si="25"/>
        <v>0.63874858679545676</v>
      </c>
      <c r="W190" s="3">
        <f t="shared" si="25"/>
        <v>0.41954161575741322</v>
      </c>
      <c r="X190" s="3">
        <f t="shared" si="25"/>
        <v>-0.51110763538828341</v>
      </c>
      <c r="Y190" s="3">
        <f t="shared" si="25"/>
        <v>0.75801410411529979</v>
      </c>
      <c r="Z190" s="3">
        <f t="shared" si="25"/>
        <v>0.7700801207121174</v>
      </c>
      <c r="AA190" s="3">
        <f t="shared" si="25"/>
        <v>0.12689997569125872</v>
      </c>
      <c r="AB190" s="3">
        <f t="shared" si="25"/>
        <v>0.16664716956195405</v>
      </c>
      <c r="AC190" s="3">
        <f t="shared" si="25"/>
        <v>-0.52123799634159818</v>
      </c>
      <c r="AD190" s="3">
        <f t="shared" si="25"/>
        <v>-4.0122563072657685E-2</v>
      </c>
      <c r="AE190" s="3">
        <f t="shared" si="25"/>
        <v>-0.62495623036038395</v>
      </c>
      <c r="AF190" s="3">
        <f t="shared" si="25"/>
        <v>-0.17832954057088005</v>
      </c>
      <c r="AG190" s="3">
        <f t="shared" si="25"/>
        <v>0.40518799164533181</v>
      </c>
      <c r="AH190" s="3">
        <f t="shared" si="25"/>
        <v>-0.45250975411875605</v>
      </c>
      <c r="AI190" s="3">
        <f t="shared" si="25"/>
        <v>0.13723705767099248</v>
      </c>
      <c r="AJ190" s="3">
        <f t="shared" si="25"/>
        <v>0.70088715256143375</v>
      </c>
      <c r="AK190" s="3">
        <f t="shared" si="25"/>
        <v>-0.22943516550048801</v>
      </c>
      <c r="AL190" s="3">
        <f t="shared" si="25"/>
        <v>-0.33023906499318217</v>
      </c>
      <c r="AM190" s="3">
        <f t="shared" si="25"/>
        <v>0.27369742375112144</v>
      </c>
      <c r="AN190" s="3">
        <f t="shared" si="25"/>
        <v>2.163030200052773</v>
      </c>
      <c r="AO190" s="3">
        <f t="shared" si="25"/>
        <v>0.78930707813068179</v>
      </c>
      <c r="AP190" s="3">
        <f t="shared" si="25"/>
        <v>1.91734427634772</v>
      </c>
      <c r="AQ190" s="3">
        <f t="shared" si="25"/>
        <v>0.30958442347886661</v>
      </c>
      <c r="AR190" s="3">
        <f t="shared" si="25"/>
        <v>2.6168181818698568</v>
      </c>
      <c r="AS190" s="3">
        <f t="shared" si="25"/>
        <v>2.7592555017931883</v>
      </c>
      <c r="AT190" s="3">
        <f t="shared" si="25"/>
        <v>0.48277375078243273</v>
      </c>
      <c r="AU190" s="3">
        <f t="shared" si="25"/>
        <v>-0.17537700133206036</v>
      </c>
      <c r="AV190" s="3">
        <f t="shared" si="25"/>
        <v>-3.943903285706326E-2</v>
      </c>
      <c r="AW190" s="3">
        <f t="shared" si="25"/>
        <v>-0.72349922157574953</v>
      </c>
      <c r="AX190" s="3">
        <f t="shared" si="25"/>
        <v>-0.8273858103731736</v>
      </c>
      <c r="AY190" s="3">
        <f t="shared" si="25"/>
        <v>-0.47827927807904086</v>
      </c>
      <c r="AZ190" s="3">
        <f t="shared" si="25"/>
        <v>-1.3005963827582947</v>
      </c>
      <c r="BA190" s="3">
        <f t="shared" si="25"/>
        <v>-0.72440257625556903</v>
      </c>
      <c r="BB190" s="3">
        <f t="shared" si="25"/>
        <v>-0.4734180916003089</v>
      </c>
      <c r="BC190" s="3">
        <f t="shared" si="25"/>
        <v>-3.2239336855183563E-2</v>
      </c>
      <c r="BD190" s="3">
        <f t="shared" si="25"/>
        <v>-0.20922571311056684</v>
      </c>
      <c r="BE190" s="3">
        <f t="shared" si="25"/>
        <v>0.39818352876489499</v>
      </c>
      <c r="BF190" s="3">
        <f t="shared" si="25"/>
        <v>1.418852623549933</v>
      </c>
      <c r="BG190" s="3">
        <f t="shared" si="25"/>
        <v>-0.11199206491536139</v>
      </c>
      <c r="BH190" s="3">
        <f t="shared" si="25"/>
        <v>1.2501303775568162</v>
      </c>
      <c r="BI190" s="3">
        <f t="shared" si="25"/>
        <v>-0.19759640753755897</v>
      </c>
    </row>
    <row r="191" spans="1:61" x14ac:dyDescent="0.35">
      <c r="A191" s="2" t="s">
        <v>84</v>
      </c>
      <c r="B191" s="3">
        <f t="shared" si="20"/>
        <v>-0.88208446622061354</v>
      </c>
      <c r="C191" s="3">
        <f t="shared" si="25"/>
        <v>-0.86741851214611132</v>
      </c>
      <c r="D191" s="3">
        <f t="shared" si="25"/>
        <v>-0.20048464485331113</v>
      </c>
      <c r="E191" s="3">
        <f t="shared" si="25"/>
        <v>-0.94706578784125561</v>
      </c>
      <c r="F191" s="3">
        <f t="shared" si="25"/>
        <v>-0.91038599768457051</v>
      </c>
      <c r="G191" s="3">
        <f t="shared" si="25"/>
        <v>-1.1473138256536446</v>
      </c>
      <c r="H191" s="3">
        <f t="shared" si="25"/>
        <v>-0.9814395234525144</v>
      </c>
      <c r="I191" s="3">
        <f t="shared" si="25"/>
        <v>-0.79584551979245133</v>
      </c>
      <c r="J191" s="3">
        <f t="shared" si="25"/>
        <v>-0.30771638838196164</v>
      </c>
      <c r="K191" s="3">
        <f t="shared" si="25"/>
        <v>-0.72956841830852248</v>
      </c>
      <c r="L191" s="3">
        <f t="shared" si="25"/>
        <v>-0.61640432927190947</v>
      </c>
      <c r="M191" s="3">
        <f t="shared" si="25"/>
        <v>-0.8848570196783484</v>
      </c>
      <c r="N191" s="3">
        <f t="shared" si="25"/>
        <v>-0.87232300258016648</v>
      </c>
      <c r="O191" s="3">
        <f t="shared" si="25"/>
        <v>-0.93102342836254881</v>
      </c>
      <c r="P191" s="3">
        <f t="shared" si="25"/>
        <v>-1.2651790974863173</v>
      </c>
      <c r="Q191" s="3">
        <f t="shared" si="25"/>
        <v>-0.495181761414623</v>
      </c>
      <c r="R191" s="3">
        <f t="shared" si="25"/>
        <v>0.55257099507040941</v>
      </c>
      <c r="S191" s="3">
        <f t="shared" si="25"/>
        <v>-0.27832584906834318</v>
      </c>
      <c r="T191" s="3">
        <f t="shared" si="25"/>
        <v>3.9835476244829623E-3</v>
      </c>
      <c r="U191" s="3">
        <f t="shared" si="25"/>
        <v>-0.64676527543919304</v>
      </c>
      <c r="V191" s="3">
        <f t="shared" si="25"/>
        <v>-0.2779861836831663</v>
      </c>
      <c r="W191" s="3">
        <f t="shared" si="25"/>
        <v>-0.28339369768038597</v>
      </c>
      <c r="X191" s="3">
        <f t="shared" si="25"/>
        <v>-0.75108438434297886</v>
      </c>
      <c r="Y191" s="3">
        <f t="shared" si="25"/>
        <v>0.43494225416278248</v>
      </c>
      <c r="Z191" s="3">
        <f t="shared" si="25"/>
        <v>-0.21147094199254754</v>
      </c>
      <c r="AA191" s="3">
        <f t="shared" si="25"/>
        <v>-0.15830838476769404</v>
      </c>
      <c r="AB191" s="3">
        <f t="shared" si="25"/>
        <v>-0.21951354331018591</v>
      </c>
      <c r="AC191" s="3">
        <f t="shared" si="25"/>
        <v>-0.66613295678015672</v>
      </c>
      <c r="AD191" s="3">
        <f t="shared" si="25"/>
        <v>0.11256409224637519</v>
      </c>
      <c r="AE191" s="3">
        <f t="shared" si="25"/>
        <v>-0.73214040592965068</v>
      </c>
      <c r="AF191" s="3">
        <f t="shared" si="25"/>
        <v>-0.41951051775814518</v>
      </c>
      <c r="AG191" s="3">
        <f t="shared" si="25"/>
        <v>0.1690830976848976</v>
      </c>
      <c r="AH191" s="3">
        <f t="shared" si="25"/>
        <v>0.48942637821071899</v>
      </c>
      <c r="AI191" s="3">
        <f t="shared" si="25"/>
        <v>0.16358515804125179</v>
      </c>
      <c r="AJ191" s="3">
        <f t="shared" si="25"/>
        <v>0.25697953028776949</v>
      </c>
      <c r="AK191" s="3">
        <f t="shared" si="25"/>
        <v>-0.12668984776827685</v>
      </c>
      <c r="AL191" s="3">
        <f t="shared" si="25"/>
        <v>-0.26802568607022231</v>
      </c>
      <c r="AM191" s="3">
        <f t="shared" si="25"/>
        <v>0.56606280622913174</v>
      </c>
      <c r="AN191" s="3">
        <f t="shared" si="25"/>
        <v>1.6219097301913881</v>
      </c>
      <c r="AO191" s="3">
        <f t="shared" si="25"/>
        <v>0.57765823937802319</v>
      </c>
      <c r="AP191" s="3">
        <f t="shared" si="25"/>
        <v>1.7507910274279002</v>
      </c>
      <c r="AQ191" s="3">
        <f t="shared" si="25"/>
        <v>0.50164592087747129</v>
      </c>
      <c r="AR191" s="3">
        <f t="shared" si="25"/>
        <v>3.2069569047112658</v>
      </c>
      <c r="AS191" s="3">
        <f t="shared" si="25"/>
        <v>4.6287847766330721</v>
      </c>
      <c r="AT191" s="3">
        <f t="shared" si="25"/>
        <v>1.1599203917300029</v>
      </c>
      <c r="AU191" s="3">
        <f t="shared" si="25"/>
        <v>-0.23240798311732125</v>
      </c>
      <c r="AV191" s="3">
        <f t="shared" si="25"/>
        <v>-0.24442386593554288</v>
      </c>
      <c r="AW191" s="3">
        <f t="shared" si="25"/>
        <v>-0.32903691037207511</v>
      </c>
      <c r="AX191" s="3">
        <f t="shared" si="25"/>
        <v>-0.28878048658939254</v>
      </c>
      <c r="AY191" s="3">
        <f t="shared" si="25"/>
        <v>0.20763294231351972</v>
      </c>
      <c r="AZ191" s="3">
        <f t="shared" si="25"/>
        <v>-0.95874027906770287</v>
      </c>
      <c r="BA191" s="3">
        <f t="shared" si="25"/>
        <v>-0.10126357999579744</v>
      </c>
      <c r="BB191" s="3">
        <f t="shared" si="25"/>
        <v>2.6766426197749462E-2</v>
      </c>
      <c r="BC191" s="3">
        <f t="shared" si="25"/>
        <v>0.89438813473665646</v>
      </c>
      <c r="BD191" s="3">
        <f t="shared" si="25"/>
        <v>4.8146488654318281E-2</v>
      </c>
      <c r="BE191" s="3">
        <f t="shared" si="25"/>
        <v>0.93164755299213653</v>
      </c>
      <c r="BF191" s="3">
        <f t="shared" si="25"/>
        <v>0.79751608335913826</v>
      </c>
      <c r="BG191" s="3">
        <f t="shared" si="25"/>
        <v>-0.19388617572522199</v>
      </c>
      <c r="BH191" s="3">
        <f t="shared" si="25"/>
        <v>1.3257079407349683</v>
      </c>
      <c r="BI191" s="3">
        <f t="shared" si="25"/>
        <v>-0.20649174097259973</v>
      </c>
    </row>
    <row r="192" spans="1:61" x14ac:dyDescent="0.35">
      <c r="A192" s="2" t="s">
        <v>85</v>
      </c>
      <c r="B192" s="3">
        <f t="shared" si="20"/>
        <v>0.27523587669881755</v>
      </c>
      <c r="C192" s="3">
        <f t="shared" si="25"/>
        <v>0.22969400479129889</v>
      </c>
      <c r="D192" s="3">
        <f t="shared" si="25"/>
        <v>0.57434856831487846</v>
      </c>
      <c r="E192" s="3">
        <f t="shared" si="25"/>
        <v>-0.32666323368564321</v>
      </c>
      <c r="F192" s="3">
        <f t="shared" si="25"/>
        <v>-0.25856990661188389</v>
      </c>
      <c r="G192" s="3">
        <f t="shared" si="25"/>
        <v>-0.43370957003570854</v>
      </c>
      <c r="H192" s="3">
        <f t="shared" si="25"/>
        <v>-0.11605614290145547</v>
      </c>
      <c r="I192" s="3">
        <f t="shared" si="25"/>
        <v>0.24910469887295686</v>
      </c>
      <c r="J192" s="3">
        <f t="shared" si="25"/>
        <v>-0.12810282223489269</v>
      </c>
      <c r="K192" s="3">
        <f t="shared" si="25"/>
        <v>-0.48858950761594289</v>
      </c>
      <c r="L192" s="3">
        <f t="shared" si="25"/>
        <v>-0.4043995296459208</v>
      </c>
      <c r="M192" s="3">
        <f t="shared" si="25"/>
        <v>-0.46284353442382609</v>
      </c>
      <c r="N192" s="3">
        <f t="shared" si="25"/>
        <v>-0.77939649381720622</v>
      </c>
      <c r="O192" s="3">
        <f t="shared" si="25"/>
        <v>-0.45530082255797338</v>
      </c>
      <c r="P192" s="3">
        <f t="shared" si="25"/>
        <v>-1.3644686556394821</v>
      </c>
      <c r="Q192" s="3">
        <f t="shared" si="25"/>
        <v>0.92309495166600986</v>
      </c>
      <c r="R192" s="3">
        <f t="shared" si="25"/>
        <v>1.1468500145344789</v>
      </c>
      <c r="S192" s="3">
        <f t="shared" si="25"/>
        <v>0.82162888070239082</v>
      </c>
      <c r="T192" s="3">
        <f t="shared" si="25"/>
        <v>1.3909402527616643</v>
      </c>
      <c r="U192" s="3">
        <f t="shared" si="25"/>
        <v>0.13285263215373203</v>
      </c>
      <c r="V192" s="3">
        <f t="shared" si="25"/>
        <v>0.43934190876465201</v>
      </c>
      <c r="W192" s="3">
        <f t="shared" si="25"/>
        <v>0.40841995927522146</v>
      </c>
      <c r="X192" s="3">
        <f t="shared" si="25"/>
        <v>3.6431858649548704E-2</v>
      </c>
      <c r="Y192" s="3">
        <f t="shared" si="25"/>
        <v>0.53607791956618367</v>
      </c>
      <c r="Z192" s="3">
        <f t="shared" si="25"/>
        <v>-0.5736571732750434</v>
      </c>
      <c r="AA192" s="3">
        <f t="shared" si="25"/>
        <v>2.9811015549489069E-2</v>
      </c>
      <c r="AB192" s="3">
        <f t="shared" si="25"/>
        <v>-0.50950852669036495</v>
      </c>
      <c r="AC192" s="3">
        <f t="shared" si="25"/>
        <v>0.82543220643502369</v>
      </c>
      <c r="AD192" s="3">
        <f t="shared" si="25"/>
        <v>-0.28239373836952808</v>
      </c>
      <c r="AE192" s="3">
        <f t="shared" si="25"/>
        <v>-9.1936946793962526E-2</v>
      </c>
      <c r="AF192" s="3">
        <f t="shared" si="25"/>
        <v>-0.1790023083467441</v>
      </c>
      <c r="AG192" s="3">
        <f t="shared" si="25"/>
        <v>-1.030015991069959E-2</v>
      </c>
      <c r="AH192" s="3">
        <f t="shared" si="25"/>
        <v>-0.63379619911376972</v>
      </c>
      <c r="AI192" s="3">
        <f t="shared" si="25"/>
        <v>-0.7121530078906646</v>
      </c>
      <c r="AJ192" s="3">
        <f t="shared" si="25"/>
        <v>-0.76853420769811442</v>
      </c>
      <c r="AK192" s="3">
        <f t="shared" si="25"/>
        <v>-0.80767807279498782</v>
      </c>
      <c r="AL192" s="3">
        <f t="shared" si="25"/>
        <v>-0.46333782844195431</v>
      </c>
      <c r="AM192" s="3">
        <f t="shared" si="25"/>
        <v>-0.16938355709037586</v>
      </c>
      <c r="AN192" s="3">
        <f t="shared" si="25"/>
        <v>1.059925189932162</v>
      </c>
      <c r="AO192" s="3">
        <f t="shared" si="25"/>
        <v>-7.9675690392169485E-2</v>
      </c>
      <c r="AP192" s="3">
        <f t="shared" si="25"/>
        <v>5.8277194526457592</v>
      </c>
      <c r="AQ192" s="3">
        <f t="shared" si="25"/>
        <v>-0.36673362172026408</v>
      </c>
      <c r="AR192" s="3">
        <f t="shared" si="25"/>
        <v>9.0470162065437815E-2</v>
      </c>
      <c r="AS192" s="3">
        <f t="shared" si="25"/>
        <v>-0.27786654664996019</v>
      </c>
      <c r="AT192" s="3">
        <f t="shared" si="25"/>
        <v>-0.7972829954711137</v>
      </c>
      <c r="AU192" s="3">
        <f t="shared" si="25"/>
        <v>-0.68784241927059031</v>
      </c>
      <c r="AV192" s="3">
        <f t="shared" si="25"/>
        <v>-0.22886440646247552</v>
      </c>
      <c r="AW192" s="3">
        <f t="shared" si="25"/>
        <v>-1.1953732164227768</v>
      </c>
      <c r="AX192" s="3">
        <f t="shared" si="25"/>
        <v>-0.52366208766403743</v>
      </c>
      <c r="AY192" s="3">
        <f t="shared" si="25"/>
        <v>-0.7154059580741261</v>
      </c>
      <c r="AZ192" s="3">
        <f t="shared" si="25"/>
        <v>-0.89877972761461977</v>
      </c>
      <c r="BA192" s="3">
        <f t="shared" si="25"/>
        <v>-0.98878254313885361</v>
      </c>
      <c r="BB192" s="3">
        <f t="shared" si="25"/>
        <v>-0.83324708625038557</v>
      </c>
      <c r="BC192" s="3">
        <f t="shared" si="25"/>
        <v>-0.70835815006273839</v>
      </c>
      <c r="BD192" s="3">
        <f t="shared" si="25"/>
        <v>-0.40820436668748483</v>
      </c>
      <c r="BE192" s="3">
        <f t="shared" si="25"/>
        <v>0.44063098747726326</v>
      </c>
      <c r="BF192" s="3">
        <f t="shared" si="25"/>
        <v>1.453626099817674</v>
      </c>
      <c r="BG192" s="3">
        <f t="shared" si="25"/>
        <v>1.2694929747938544</v>
      </c>
      <c r="BH192" s="3">
        <f t="shared" si="25"/>
        <v>0.89719308328334513</v>
      </c>
      <c r="BI192" s="3">
        <f t="shared" si="25"/>
        <v>7.1538062715899839E-2</v>
      </c>
    </row>
    <row r="193" spans="1:61" x14ac:dyDescent="0.35">
      <c r="A193" s="2" t="s">
        <v>86</v>
      </c>
      <c r="B193" s="3">
        <f t="shared" si="20"/>
        <v>0.34952860918448303</v>
      </c>
      <c r="C193" s="3">
        <f t="shared" si="25"/>
        <v>0.19350486688571616</v>
      </c>
      <c r="D193" s="3">
        <f t="shared" si="25"/>
        <v>-3.5662449090169482E-2</v>
      </c>
      <c r="E193" s="3">
        <f t="shared" si="25"/>
        <v>-0.53423418305338599</v>
      </c>
      <c r="F193" s="3">
        <f t="shared" si="25"/>
        <v>-0.20463040907732949</v>
      </c>
      <c r="G193" s="3">
        <f t="shared" si="25"/>
        <v>-0.76761710134267647</v>
      </c>
      <c r="H193" s="3">
        <f t="shared" si="25"/>
        <v>-0.35156411706289609</v>
      </c>
      <c r="I193" s="3">
        <f t="shared" si="25"/>
        <v>0.18647760776601566</v>
      </c>
      <c r="J193" s="3">
        <f t="shared" si="25"/>
        <v>0.28309834311668192</v>
      </c>
      <c r="K193" s="3">
        <f t="shared" si="25"/>
        <v>-0.79834617929121987</v>
      </c>
      <c r="L193" s="3">
        <f t="shared" si="25"/>
        <v>-0.63435573905623255</v>
      </c>
      <c r="M193" s="3">
        <f t="shared" si="25"/>
        <v>-0.99819435592466954</v>
      </c>
      <c r="N193" s="3">
        <f t="shared" si="25"/>
        <v>-1.1262417652996419</v>
      </c>
      <c r="O193" s="3">
        <f t="shared" si="25"/>
        <v>-1.0782678267898542</v>
      </c>
      <c r="P193" s="3">
        <f t="shared" si="25"/>
        <v>-1.8500695603937127</v>
      </c>
      <c r="Q193" s="3">
        <f t="shared" si="25"/>
        <v>0.95610854354159169</v>
      </c>
      <c r="R193" s="3">
        <f t="shared" si="25"/>
        <v>2.1115730631821679</v>
      </c>
      <c r="S193" s="3">
        <f t="shared" si="25"/>
        <v>1.6530895809168491</v>
      </c>
      <c r="T193" s="3">
        <f t="shared" si="25"/>
        <v>1.8064605246891907</v>
      </c>
      <c r="U193" s="3">
        <f t="shared" si="25"/>
        <v>1.1021728006643501</v>
      </c>
      <c r="V193" s="3">
        <f t="shared" si="25"/>
        <v>1.2497401793795841</v>
      </c>
      <c r="W193" s="3">
        <f t="shared" si="25"/>
        <v>1.4069869036493812</v>
      </c>
      <c r="X193" s="3">
        <f t="shared" si="25"/>
        <v>-0.11328673400789387</v>
      </c>
      <c r="Y193" s="3">
        <f t="shared" si="25"/>
        <v>1.0102043166426802</v>
      </c>
      <c r="Z193" s="3">
        <f t="shared" si="25"/>
        <v>-0.23536875411525207</v>
      </c>
      <c r="AA193" s="3">
        <f t="shared" si="25"/>
        <v>0.40530545989378747</v>
      </c>
      <c r="AB193" s="3">
        <f t="shared" si="25"/>
        <v>-0.19260857822689292</v>
      </c>
      <c r="AC193" s="3">
        <f t="shared" si="25"/>
        <v>0.77191278258757412</v>
      </c>
      <c r="AD193" s="3">
        <f t="shared" si="25"/>
        <v>0.25094177946310769</v>
      </c>
      <c r="AE193" s="3">
        <f t="shared" si="25"/>
        <v>-1.7185456153231259E-2</v>
      </c>
      <c r="AF193" s="3">
        <f t="shared" si="25"/>
        <v>-0.49072783776750789</v>
      </c>
      <c r="AG193" s="3">
        <f t="shared" si="25"/>
        <v>-0.1755484147803659</v>
      </c>
      <c r="AH193" s="3">
        <f t="shared" si="25"/>
        <v>-1.0448430666031721</v>
      </c>
      <c r="AI193" s="3">
        <f t="shared" si="25"/>
        <v>-0.45782320440655067</v>
      </c>
      <c r="AJ193" s="3">
        <f t="shared" si="25"/>
        <v>-0.65979980086008261</v>
      </c>
      <c r="AK193" s="3">
        <f t="shared" si="25"/>
        <v>-0.74866627678208431</v>
      </c>
      <c r="AL193" s="3">
        <f t="shared" si="25"/>
        <v>-0.85358716078753138</v>
      </c>
      <c r="AM193" s="3">
        <f t="shared" si="25"/>
        <v>7.6718438532707087E-2</v>
      </c>
      <c r="AN193" s="3">
        <f t="shared" si="25"/>
        <v>1.6702439135395364</v>
      </c>
      <c r="AO193" s="3">
        <f t="shared" si="25"/>
        <v>0.12108916002074362</v>
      </c>
      <c r="AP193" s="3">
        <f t="shared" si="25"/>
        <v>2.6705181669563092</v>
      </c>
      <c r="AQ193" s="3">
        <f t="shared" si="25"/>
        <v>2.3060438928780638E-2</v>
      </c>
      <c r="AR193" s="3">
        <f t="shared" si="25"/>
        <v>1.3780321063193401</v>
      </c>
      <c r="AS193" s="3">
        <f t="shared" si="25"/>
        <v>1.2666253429068068</v>
      </c>
      <c r="AT193" s="3">
        <f t="shared" si="25"/>
        <v>-0.58900249836388863</v>
      </c>
      <c r="AU193" s="3">
        <f t="shared" si="25"/>
        <v>-0.51486562753226206</v>
      </c>
      <c r="AV193" s="3">
        <f t="shared" si="25"/>
        <v>-0.53584226376680233</v>
      </c>
      <c r="AW193" s="3">
        <f t="shared" si="25"/>
        <v>-1.1671061206594173</v>
      </c>
      <c r="AX193" s="3">
        <f t="shared" si="25"/>
        <v>-1.0543625689918583</v>
      </c>
      <c r="AY193" s="3">
        <f t="shared" si="25"/>
        <v>-0.97522805619758257</v>
      </c>
      <c r="AZ193" s="3">
        <f t="shared" si="25"/>
        <v>-1.8140524821459609</v>
      </c>
      <c r="BA193" s="3">
        <f t="shared" si="25"/>
        <v>-1.1464907021197193</v>
      </c>
      <c r="BB193" s="3">
        <f t="shared" si="25"/>
        <v>-1.384142872862195</v>
      </c>
      <c r="BC193" s="3">
        <f t="shared" si="25"/>
        <v>-7.2218029406004011E-2</v>
      </c>
      <c r="BD193" s="3">
        <f t="shared" si="25"/>
        <v>-0.9851477006495295</v>
      </c>
      <c r="BE193" s="3">
        <f t="shared" si="25"/>
        <v>2.7116153170237408E-2</v>
      </c>
      <c r="BF193" s="3">
        <f t="shared" si="25"/>
        <v>1.2843310905998448</v>
      </c>
      <c r="BG193" s="3">
        <f t="shared" ref="C193:BI198" si="26">(BG88-$BK88)/$BL88</f>
        <v>1.0654039315658412</v>
      </c>
      <c r="BH193" s="3">
        <f t="shared" si="26"/>
        <v>0.95867157577398743</v>
      </c>
      <c r="BI193" s="3">
        <f t="shared" si="26"/>
        <v>-0.67182778630977891</v>
      </c>
    </row>
    <row r="194" spans="1:61" x14ac:dyDescent="0.35">
      <c r="A194" s="2" t="s">
        <v>87</v>
      </c>
      <c r="B194" s="3">
        <f t="shared" si="20"/>
        <v>8.9979689797382384E-2</v>
      </c>
      <c r="C194" s="3">
        <f t="shared" si="26"/>
        <v>0.54354216217286699</v>
      </c>
      <c r="D194" s="3">
        <f t="shared" si="26"/>
        <v>1.6752248575335205</v>
      </c>
      <c r="E194" s="3">
        <f t="shared" si="26"/>
        <v>-0.15765459275326124</v>
      </c>
      <c r="F194" s="3">
        <f t="shared" si="26"/>
        <v>-0.77674477100810035</v>
      </c>
      <c r="G194" s="3">
        <f t="shared" si="26"/>
        <v>-0.77040900434444426</v>
      </c>
      <c r="H194" s="3">
        <f t="shared" si="26"/>
        <v>-0.80510695351229744</v>
      </c>
      <c r="I194" s="3">
        <f t="shared" si="26"/>
        <v>0.35756320147862009</v>
      </c>
      <c r="J194" s="3">
        <f t="shared" si="26"/>
        <v>1.0011115185164994</v>
      </c>
      <c r="K194" s="3">
        <f t="shared" si="26"/>
        <v>-0.471226984876566</v>
      </c>
      <c r="L194" s="3">
        <f t="shared" si="26"/>
        <v>0.1504452101315937</v>
      </c>
      <c r="M194" s="3">
        <f t="shared" si="26"/>
        <v>0.12859819237165779</v>
      </c>
      <c r="N194" s="3">
        <f t="shared" si="26"/>
        <v>-1.3077849050576236</v>
      </c>
      <c r="O194" s="3">
        <f t="shared" si="26"/>
        <v>-0.46164152006889042</v>
      </c>
      <c r="P194" s="3">
        <f t="shared" si="26"/>
        <v>-2.1027616235302453</v>
      </c>
      <c r="Q194" s="3">
        <f t="shared" si="26"/>
        <v>0.25545038737313808</v>
      </c>
      <c r="R194" s="3">
        <f t="shared" si="26"/>
        <v>1.6220085823284822</v>
      </c>
      <c r="S194" s="3">
        <f t="shared" si="26"/>
        <v>0.51092814134149522</v>
      </c>
      <c r="T194" s="3">
        <f t="shared" si="26"/>
        <v>2.1836654482054008</v>
      </c>
      <c r="U194" s="3">
        <f t="shared" si="26"/>
        <v>0.37869333289029006</v>
      </c>
      <c r="V194" s="3">
        <f t="shared" si="26"/>
        <v>0.67527876593831293</v>
      </c>
      <c r="W194" s="3">
        <f t="shared" si="26"/>
        <v>1.6327250406758016</v>
      </c>
      <c r="X194" s="3">
        <f t="shared" si="26"/>
        <v>1.1352140089573071</v>
      </c>
      <c r="Y194" s="3">
        <f t="shared" si="26"/>
        <v>1.6688724518286477</v>
      </c>
      <c r="Z194" s="3">
        <f t="shared" si="26"/>
        <v>-1.0684821128736814</v>
      </c>
      <c r="AA194" s="3">
        <f t="shared" si="26"/>
        <v>1.0885976653940936</v>
      </c>
      <c r="AB194" s="3">
        <f t="shared" si="26"/>
        <v>-1.0562693498871352</v>
      </c>
      <c r="AC194" s="3">
        <f t="shared" si="26"/>
        <v>0.71647828737603414</v>
      </c>
      <c r="AD194" s="3">
        <f t="shared" si="26"/>
        <v>-0.36393887341056758</v>
      </c>
      <c r="AE194" s="3">
        <f t="shared" si="26"/>
        <v>0.36335569565562198</v>
      </c>
      <c r="AF194" s="3">
        <f t="shared" si="26"/>
        <v>0.45754653698721942</v>
      </c>
      <c r="AG194" s="3">
        <f t="shared" si="26"/>
        <v>0.64576836647569991</v>
      </c>
      <c r="AH194" s="3">
        <f t="shared" si="26"/>
        <v>-1.1112929048569331</v>
      </c>
      <c r="AI194" s="3">
        <f t="shared" si="26"/>
        <v>-0.59259834595358929</v>
      </c>
      <c r="AJ194" s="3">
        <f t="shared" si="26"/>
        <v>-0.84491133370042704</v>
      </c>
      <c r="AK194" s="3">
        <f t="shared" si="26"/>
        <v>-0.86081933354282303</v>
      </c>
      <c r="AL194" s="3">
        <f t="shared" si="26"/>
        <v>-1.4273733060199505</v>
      </c>
      <c r="AM194" s="3">
        <f t="shared" si="26"/>
        <v>0.26900337357653209</v>
      </c>
      <c r="AN194" s="3">
        <f t="shared" si="26"/>
        <v>1.061665501056261</v>
      </c>
      <c r="AO194" s="3">
        <f t="shared" si="26"/>
        <v>0.61674230735680247</v>
      </c>
      <c r="AP194" s="3">
        <f t="shared" si="26"/>
        <v>0.5039702028470936</v>
      </c>
      <c r="AQ194" s="3">
        <f t="shared" si="26"/>
        <v>-7.4556038192669399E-2</v>
      </c>
      <c r="AR194" s="3">
        <f t="shared" si="26"/>
        <v>0.60491517690739294</v>
      </c>
      <c r="AS194" s="3">
        <f t="shared" si="26"/>
        <v>2.0651713153916798</v>
      </c>
      <c r="AT194" s="3">
        <f t="shared" si="26"/>
        <v>-1.4321081512645693</v>
      </c>
      <c r="AU194" s="3">
        <f t="shared" si="26"/>
        <v>-1.056112122252244</v>
      </c>
      <c r="AV194" s="3">
        <f t="shared" si="26"/>
        <v>0.10271191635002905</v>
      </c>
      <c r="AW194" s="3">
        <f t="shared" si="26"/>
        <v>-1.704254684044787</v>
      </c>
      <c r="AX194" s="3">
        <f t="shared" si="26"/>
        <v>-1.1352424096781084</v>
      </c>
      <c r="AY194" s="3">
        <f t="shared" si="26"/>
        <v>-5.473207541536447E-2</v>
      </c>
      <c r="AZ194" s="3">
        <f t="shared" si="26"/>
        <v>-1.7544383455922923</v>
      </c>
      <c r="BA194" s="3">
        <f t="shared" si="26"/>
        <v>-0.60735951958914547</v>
      </c>
      <c r="BB194" s="3">
        <f t="shared" si="26"/>
        <v>-1.0015515418950414</v>
      </c>
      <c r="BC194" s="3">
        <f t="shared" si="26"/>
        <v>-0.14648790088373209</v>
      </c>
      <c r="BD194" s="3">
        <f t="shared" si="26"/>
        <v>-0.6278269914877701</v>
      </c>
      <c r="BE194" s="3">
        <f t="shared" si="26"/>
        <v>0.57336045255310775</v>
      </c>
      <c r="BF194" s="3">
        <f t="shared" si="26"/>
        <v>1.516938899502041</v>
      </c>
      <c r="BG194" s="3">
        <f t="shared" si="26"/>
        <v>-0.58826694999114382</v>
      </c>
      <c r="BH194" s="3">
        <f t="shared" si="26"/>
        <v>0.42263347998493073</v>
      </c>
      <c r="BI194" s="3">
        <f t="shared" si="26"/>
        <v>-0.65620752327213849</v>
      </c>
    </row>
    <row r="195" spans="1:61" x14ac:dyDescent="0.35">
      <c r="A195" s="2" t="s">
        <v>88</v>
      </c>
      <c r="B195" s="3">
        <f t="shared" si="20"/>
        <v>-0.12326398260918157</v>
      </c>
      <c r="C195" s="3">
        <f t="shared" si="26"/>
        <v>-0.1632277299827373</v>
      </c>
      <c r="D195" s="3">
        <f t="shared" si="26"/>
        <v>1.5590434881598154</v>
      </c>
      <c r="E195" s="3">
        <f t="shared" si="26"/>
        <v>-1.1047474643994195</v>
      </c>
      <c r="F195" s="3">
        <f t="shared" si="26"/>
        <v>-1.1829479133952985</v>
      </c>
      <c r="G195" s="3">
        <f t="shared" si="26"/>
        <v>-1.4112502039459034</v>
      </c>
      <c r="H195" s="3">
        <f t="shared" si="26"/>
        <v>-0.92490529778504282</v>
      </c>
      <c r="I195" s="3">
        <f t="shared" si="26"/>
        <v>-0.41635963728075798</v>
      </c>
      <c r="J195" s="3">
        <f t="shared" si="26"/>
        <v>0.45952006383704069</v>
      </c>
      <c r="K195" s="3">
        <f t="shared" si="26"/>
        <v>-0.69080953789403499</v>
      </c>
      <c r="L195" s="3">
        <f t="shared" si="26"/>
        <v>-0.93988336197659961</v>
      </c>
      <c r="M195" s="3">
        <f t="shared" si="26"/>
        <v>-0.2521792184703962</v>
      </c>
      <c r="N195" s="3">
        <f t="shared" si="26"/>
        <v>-1.6199103572394191</v>
      </c>
      <c r="O195" s="3">
        <f t="shared" si="26"/>
        <v>-1.0771616432902289</v>
      </c>
      <c r="P195" s="3">
        <f t="shared" si="26"/>
        <v>-2.4830159592507628</v>
      </c>
      <c r="Q195" s="3">
        <f t="shared" si="26"/>
        <v>-0.20653600483251075</v>
      </c>
      <c r="R195" s="3">
        <f t="shared" si="26"/>
        <v>1.0278375709771486</v>
      </c>
      <c r="S195" s="3">
        <f t="shared" si="26"/>
        <v>0.57691559517101154</v>
      </c>
      <c r="T195" s="3">
        <f t="shared" si="26"/>
        <v>1.8582158978875996</v>
      </c>
      <c r="U195" s="3">
        <f t="shared" si="26"/>
        <v>-4.3293540888864772E-2</v>
      </c>
      <c r="V195" s="3">
        <f t="shared" si="26"/>
        <v>-3.3280771697916642E-2</v>
      </c>
      <c r="W195" s="3">
        <f t="shared" si="26"/>
        <v>0.61727430328189503</v>
      </c>
      <c r="X195" s="3">
        <f t="shared" si="26"/>
        <v>0.27203407211075858</v>
      </c>
      <c r="Y195" s="3">
        <f t="shared" si="26"/>
        <v>1.2858986823192333</v>
      </c>
      <c r="Z195" s="3">
        <f t="shared" si="26"/>
        <v>-1.0773493189033716</v>
      </c>
      <c r="AA195" s="3">
        <f t="shared" si="26"/>
        <v>0.69966460274031861</v>
      </c>
      <c r="AB195" s="3">
        <f t="shared" si="26"/>
        <v>-0.66765476747463093</v>
      </c>
      <c r="AC195" s="3">
        <f t="shared" si="26"/>
        <v>7.9543232078893439E-2</v>
      </c>
      <c r="AD195" s="3">
        <f t="shared" si="26"/>
        <v>-4.1944444646658204E-2</v>
      </c>
      <c r="AE195" s="3">
        <f t="shared" si="26"/>
        <v>0.64065175976293698</v>
      </c>
      <c r="AF195" s="3">
        <f t="shared" si="26"/>
        <v>1.1671994107438155</v>
      </c>
      <c r="AG195" s="3">
        <f t="shared" si="26"/>
        <v>0.52232241676105928</v>
      </c>
      <c r="AH195" s="3">
        <f t="shared" si="26"/>
        <v>-0.70960673629100024</v>
      </c>
      <c r="AI195" s="3">
        <f t="shared" si="26"/>
        <v>-0.45438850226857658</v>
      </c>
      <c r="AJ195" s="3">
        <f t="shared" si="26"/>
        <v>-0.2327717443918762</v>
      </c>
      <c r="AK195" s="3">
        <f t="shared" si="26"/>
        <v>-0.55685482215399473</v>
      </c>
      <c r="AL195" s="3">
        <f t="shared" si="26"/>
        <v>-0.65857169779458669</v>
      </c>
      <c r="AM195" s="3">
        <f t="shared" si="26"/>
        <v>0.56367150114681674</v>
      </c>
      <c r="AN195" s="3">
        <f t="shared" si="26"/>
        <v>2.3385914149142772</v>
      </c>
      <c r="AO195" s="3">
        <f t="shared" si="26"/>
        <v>0.78192922975121382</v>
      </c>
      <c r="AP195" s="3">
        <f t="shared" si="26"/>
        <v>1.6407504975550984</v>
      </c>
      <c r="AQ195" s="3">
        <f t="shared" si="26"/>
        <v>0.69715763653190888</v>
      </c>
      <c r="AR195" s="3">
        <f t="shared" si="26"/>
        <v>1.7471408001612032</v>
      </c>
      <c r="AS195" s="3">
        <f t="shared" si="26"/>
        <v>2.21027422460554</v>
      </c>
      <c r="AT195" s="3">
        <f t="shared" si="26"/>
        <v>-0.60806485932224308</v>
      </c>
      <c r="AU195" s="3">
        <f t="shared" si="26"/>
        <v>-0.44507552505116482</v>
      </c>
      <c r="AV195" s="3">
        <f t="shared" si="26"/>
        <v>-8.7534975932466938E-2</v>
      </c>
      <c r="AW195" s="3">
        <f t="shared" si="26"/>
        <v>-1.0183504078609757</v>
      </c>
      <c r="AX195" s="3">
        <f t="shared" si="26"/>
        <v>-0.50531112616647256</v>
      </c>
      <c r="AY195" s="3">
        <f t="shared" si="26"/>
        <v>0.39879896258516701</v>
      </c>
      <c r="AZ195" s="3">
        <f t="shared" si="26"/>
        <v>-1.485928481414277</v>
      </c>
      <c r="BA195" s="3">
        <f t="shared" si="26"/>
        <v>-0.56258350161145998</v>
      </c>
      <c r="BB195" s="3">
        <f t="shared" si="26"/>
        <v>-0.89657284054379516</v>
      </c>
      <c r="BC195" s="3">
        <f t="shared" si="26"/>
        <v>-8.3254872053230067E-2</v>
      </c>
      <c r="BD195" s="3">
        <f t="shared" si="26"/>
        <v>-0.8043904014437363</v>
      </c>
      <c r="BE195" s="3">
        <f t="shared" si="26"/>
        <v>1.2240029331548716</v>
      </c>
      <c r="BF195" s="3">
        <f t="shared" si="26"/>
        <v>1.4277876277774031</v>
      </c>
      <c r="BG195" s="3">
        <f t="shared" si="26"/>
        <v>-0.44976905395191452</v>
      </c>
      <c r="BH195" s="3">
        <f t="shared" si="26"/>
        <v>0.53609894446672068</v>
      </c>
      <c r="BI195" s="3">
        <f t="shared" si="26"/>
        <v>-0.31357416426624163</v>
      </c>
    </row>
    <row r="196" spans="1:61" x14ac:dyDescent="0.35">
      <c r="A196" s="2" t="s">
        <v>89</v>
      </c>
      <c r="B196" s="3">
        <f t="shared" si="20"/>
        <v>-0.67390265584947329</v>
      </c>
      <c r="C196" s="3">
        <f t="shared" si="26"/>
        <v>-0.56661232380825333</v>
      </c>
      <c r="D196" s="3">
        <f t="shared" si="26"/>
        <v>-0.81411530168724433</v>
      </c>
      <c r="E196" s="3">
        <f t="shared" si="26"/>
        <v>-1.048405223669437</v>
      </c>
      <c r="F196" s="3">
        <f t="shared" si="26"/>
        <v>-1.0094350886840098</v>
      </c>
      <c r="G196" s="3">
        <f t="shared" si="26"/>
        <v>-1.2888399806545174</v>
      </c>
      <c r="H196" s="3">
        <f t="shared" si="26"/>
        <v>-1.2430366043698962</v>
      </c>
      <c r="I196" s="3">
        <f t="shared" si="26"/>
        <v>-0.86025850845250362</v>
      </c>
      <c r="J196" s="3">
        <f t="shared" si="26"/>
        <v>0.18399176250168336</v>
      </c>
      <c r="K196" s="3">
        <f t="shared" si="26"/>
        <v>-0.68571872869525852</v>
      </c>
      <c r="L196" s="3">
        <f t="shared" si="26"/>
        <v>-0.87395297642890402</v>
      </c>
      <c r="M196" s="3">
        <f t="shared" si="26"/>
        <v>-0.93487087323949725</v>
      </c>
      <c r="N196" s="3">
        <f t="shared" si="26"/>
        <v>-1.1948382885245024</v>
      </c>
      <c r="O196" s="3">
        <f t="shared" si="26"/>
        <v>-1.4747565855084046</v>
      </c>
      <c r="P196" s="3">
        <f t="shared" si="26"/>
        <v>-1.6806966257330473</v>
      </c>
      <c r="Q196" s="3">
        <f t="shared" si="26"/>
        <v>-0.48664533852231062</v>
      </c>
      <c r="R196" s="3">
        <f t="shared" si="26"/>
        <v>0.21287234090909252</v>
      </c>
      <c r="S196" s="3">
        <f t="shared" si="26"/>
        <v>-0.24009578457879741</v>
      </c>
      <c r="T196" s="3">
        <f t="shared" si="26"/>
        <v>0.31052222253757106</v>
      </c>
      <c r="U196" s="3">
        <f t="shared" si="26"/>
        <v>-0.72665508995434613</v>
      </c>
      <c r="V196" s="3">
        <f t="shared" si="26"/>
        <v>-0.41610792257946078</v>
      </c>
      <c r="W196" s="3">
        <f t="shared" si="26"/>
        <v>-0.34645571385393309</v>
      </c>
      <c r="X196" s="3">
        <f t="shared" si="26"/>
        <v>-0.64248837838524875</v>
      </c>
      <c r="Y196" s="3">
        <f t="shared" si="26"/>
        <v>4.0221221236375372E-2</v>
      </c>
      <c r="Z196" s="3">
        <f t="shared" si="26"/>
        <v>-0.78266168893388288</v>
      </c>
      <c r="AA196" s="3">
        <f t="shared" si="26"/>
        <v>-0.15030186474919921</v>
      </c>
      <c r="AB196" s="3">
        <f t="shared" si="26"/>
        <v>-0.396960970184914</v>
      </c>
      <c r="AC196" s="3">
        <f t="shared" si="26"/>
        <v>-0.54155519588897461</v>
      </c>
      <c r="AD196" s="3">
        <f t="shared" si="26"/>
        <v>-0.66804932235021508</v>
      </c>
      <c r="AE196" s="3">
        <f t="shared" si="26"/>
        <v>-0.51508444734264258</v>
      </c>
      <c r="AF196" s="3">
        <f t="shared" si="26"/>
        <v>0.31237381124376756</v>
      </c>
      <c r="AG196" s="3">
        <f t="shared" si="26"/>
        <v>0.7647607570516789</v>
      </c>
      <c r="AH196" s="3">
        <f t="shared" si="26"/>
        <v>0.59117931496604115</v>
      </c>
      <c r="AI196" s="3">
        <f t="shared" si="26"/>
        <v>1.256755120148322</v>
      </c>
      <c r="AJ196" s="3">
        <f t="shared" si="26"/>
        <v>1.404110757459744</v>
      </c>
      <c r="AK196" s="3">
        <f t="shared" si="26"/>
        <v>0.47678978794451399</v>
      </c>
      <c r="AL196" s="3">
        <f t="shared" si="26"/>
        <v>0.40799032409329256</v>
      </c>
      <c r="AM196" s="3">
        <f t="shared" si="26"/>
        <v>0.56668442728773816</v>
      </c>
      <c r="AN196" s="3">
        <f t="shared" si="26"/>
        <v>2.072567791519762</v>
      </c>
      <c r="AO196" s="3">
        <f t="shared" si="26"/>
        <v>0.64534977337887844</v>
      </c>
      <c r="AP196" s="3">
        <f t="shared" si="26"/>
        <v>2.2678222385880993</v>
      </c>
      <c r="AQ196" s="3">
        <f t="shared" si="26"/>
        <v>0.36203065018939901</v>
      </c>
      <c r="AR196" s="3">
        <f t="shared" si="26"/>
        <v>1.4207170445093551</v>
      </c>
      <c r="AS196" s="3">
        <f t="shared" si="26"/>
        <v>3.9183776690165368</v>
      </c>
      <c r="AT196" s="3">
        <f t="shared" si="26"/>
        <v>0.15436087098795978</v>
      </c>
      <c r="AU196" s="3">
        <f t="shared" si="26"/>
        <v>-1.1133186207533822E-3</v>
      </c>
      <c r="AV196" s="3">
        <f t="shared" si="26"/>
        <v>0.33355747686865267</v>
      </c>
      <c r="AW196" s="3">
        <f t="shared" si="26"/>
        <v>0.39473639820639644</v>
      </c>
      <c r="AX196" s="3">
        <f t="shared" si="26"/>
        <v>-0.59715820168577771</v>
      </c>
      <c r="AY196" s="3">
        <f t="shared" si="26"/>
        <v>-0.13883430472746749</v>
      </c>
      <c r="AZ196" s="3">
        <f t="shared" si="26"/>
        <v>-0.93234119242164015</v>
      </c>
      <c r="BA196" s="3">
        <f t="shared" si="26"/>
        <v>-0.45414892739734114</v>
      </c>
      <c r="BB196" s="3">
        <f t="shared" si="26"/>
        <v>-0.10537593868188344</v>
      </c>
      <c r="BC196" s="3">
        <f t="shared" si="26"/>
        <v>-0.13343840627366718</v>
      </c>
      <c r="BD196" s="3">
        <f t="shared" si="26"/>
        <v>-0.19730565848088005</v>
      </c>
      <c r="BE196" s="3">
        <f t="shared" si="26"/>
        <v>0.92757775563089095</v>
      </c>
      <c r="BF196" s="3">
        <f t="shared" si="26"/>
        <v>1.5256403150654905</v>
      </c>
      <c r="BG196" s="3">
        <f t="shared" si="26"/>
        <v>0.38939840348275051</v>
      </c>
      <c r="BH196" s="3">
        <f t="shared" si="26"/>
        <v>1.605237867056831</v>
      </c>
      <c r="BI196" s="3">
        <f t="shared" si="26"/>
        <v>0.27659132903747974</v>
      </c>
    </row>
    <row r="197" spans="1:61" x14ac:dyDescent="0.35">
      <c r="A197" s="2" t="s">
        <v>90</v>
      </c>
      <c r="B197" s="3">
        <f t="shared" si="20"/>
        <v>-0.45245147017191267</v>
      </c>
      <c r="C197" s="3">
        <f t="shared" si="26"/>
        <v>-0.58351393026279785</v>
      </c>
      <c r="D197" s="3">
        <f t="shared" si="26"/>
        <v>-0.65975030435857984</v>
      </c>
      <c r="E197" s="3">
        <f t="shared" si="26"/>
        <v>-0.84685368195583877</v>
      </c>
      <c r="F197" s="3">
        <f t="shared" si="26"/>
        <v>-0.73389303740069345</v>
      </c>
      <c r="G197" s="3">
        <f t="shared" si="26"/>
        <v>-1.0736166528978961</v>
      </c>
      <c r="H197" s="3">
        <f t="shared" si="26"/>
        <v>-0.96824117670171606</v>
      </c>
      <c r="I197" s="3">
        <f t="shared" si="26"/>
        <v>-0.47675779040788147</v>
      </c>
      <c r="J197" s="3">
        <f t="shared" si="26"/>
        <v>-1.4282209304794374E-2</v>
      </c>
      <c r="K197" s="3">
        <f t="shared" si="26"/>
        <v>-0.78670836102078545</v>
      </c>
      <c r="L197" s="3">
        <f t="shared" si="26"/>
        <v>-0.76787811144968265</v>
      </c>
      <c r="M197" s="3">
        <f t="shared" si="26"/>
        <v>-0.93238772002223358</v>
      </c>
      <c r="N197" s="3">
        <f t="shared" si="26"/>
        <v>-0.97905947539932525</v>
      </c>
      <c r="O197" s="3">
        <f t="shared" si="26"/>
        <v>-1.1051482092292058</v>
      </c>
      <c r="P197" s="3">
        <f t="shared" si="26"/>
        <v>-1.3644582320493612</v>
      </c>
      <c r="Q197" s="3">
        <f t="shared" si="26"/>
        <v>2.1957309246293962E-2</v>
      </c>
      <c r="R197" s="3">
        <f t="shared" si="26"/>
        <v>1.5474976558690525</v>
      </c>
      <c r="S197" s="3">
        <f t="shared" si="26"/>
        <v>8.7854392324762429E-2</v>
      </c>
      <c r="T197" s="3">
        <f t="shared" si="26"/>
        <v>0.72518398725242728</v>
      </c>
      <c r="U197" s="3">
        <f t="shared" si="26"/>
        <v>-0.32703890668703334</v>
      </c>
      <c r="V197" s="3">
        <f t="shared" si="26"/>
        <v>0.21754337310448815</v>
      </c>
      <c r="W197" s="3">
        <f t="shared" si="26"/>
        <v>0.24716701435548744</v>
      </c>
      <c r="X197" s="3">
        <f t="shared" si="26"/>
        <v>-0.64219608754549151</v>
      </c>
      <c r="Y197" s="3">
        <f t="shared" si="26"/>
        <v>0.42210839834505781</v>
      </c>
      <c r="Z197" s="3">
        <f t="shared" si="26"/>
        <v>4.7941880098220133E-2</v>
      </c>
      <c r="AA197" s="3">
        <f t="shared" si="26"/>
        <v>9.0080933727470724E-2</v>
      </c>
      <c r="AB197" s="3">
        <f t="shared" si="26"/>
        <v>2.6620392257051508E-2</v>
      </c>
      <c r="AC197" s="3">
        <f t="shared" si="26"/>
        <v>-0.49449260131773193</v>
      </c>
      <c r="AD197" s="3">
        <f t="shared" si="26"/>
        <v>1.0859211823952435E-2</v>
      </c>
      <c r="AE197" s="3">
        <f t="shared" si="26"/>
        <v>-0.54666113431159369</v>
      </c>
      <c r="AF197" s="3">
        <f t="shared" si="26"/>
        <v>-0.15825740680881478</v>
      </c>
      <c r="AG197" s="3">
        <f t="shared" si="26"/>
        <v>0.18235928078479477</v>
      </c>
      <c r="AH197" s="3">
        <f t="shared" si="26"/>
        <v>0.41254453291267201</v>
      </c>
      <c r="AI197" s="3">
        <f t="shared" si="26"/>
        <v>0.2754905535598926</v>
      </c>
      <c r="AJ197" s="3">
        <f t="shared" si="26"/>
        <v>0.61720024176459298</v>
      </c>
      <c r="AK197" s="3">
        <f t="shared" si="26"/>
        <v>-0.1769773141916692</v>
      </c>
      <c r="AL197" s="3">
        <f t="shared" si="26"/>
        <v>-5.6215939959454814E-2</v>
      </c>
      <c r="AM197" s="3">
        <f t="shared" si="26"/>
        <v>0.12393766787433723</v>
      </c>
      <c r="AN197" s="3">
        <f t="shared" si="26"/>
        <v>1.4899778259709542</v>
      </c>
      <c r="AO197" s="3">
        <f t="shared" si="26"/>
        <v>0.48612636051181007</v>
      </c>
      <c r="AP197" s="3">
        <f t="shared" si="26"/>
        <v>1.8481283462257301</v>
      </c>
      <c r="AQ197" s="3">
        <f t="shared" si="26"/>
        <v>0.6425915069595376</v>
      </c>
      <c r="AR197" s="3">
        <f t="shared" si="26"/>
        <v>1.6854879265002671</v>
      </c>
      <c r="AS197" s="3">
        <f t="shared" si="26"/>
        <v>5.5006471781553801</v>
      </c>
      <c r="AT197" s="3">
        <f t="shared" si="26"/>
        <v>0.40468222047764058</v>
      </c>
      <c r="AU197" s="3">
        <f t="shared" si="26"/>
        <v>-0.27047360626143457</v>
      </c>
      <c r="AV197" s="3">
        <f t="shared" si="26"/>
        <v>-0.47568898691575351</v>
      </c>
      <c r="AW197" s="3">
        <f t="shared" si="26"/>
        <v>-0.45299227429953987</v>
      </c>
      <c r="AX197" s="3">
        <f t="shared" si="26"/>
        <v>-0.76748055808868398</v>
      </c>
      <c r="AY197" s="3">
        <f t="shared" si="26"/>
        <v>-0.45896952300170113</v>
      </c>
      <c r="AZ197" s="3">
        <f t="shared" si="26"/>
        <v>-1.0084656968449031</v>
      </c>
      <c r="BA197" s="3">
        <f t="shared" si="26"/>
        <v>-0.45991338267032672</v>
      </c>
      <c r="BB197" s="3">
        <f t="shared" si="26"/>
        <v>-0.56921331467265401</v>
      </c>
      <c r="BC197" s="3">
        <f t="shared" si="26"/>
        <v>4.723325764699729E-2</v>
      </c>
      <c r="BD197" s="3">
        <f t="shared" si="26"/>
        <v>-0.30456363232950545</v>
      </c>
      <c r="BE197" s="3">
        <f t="shared" si="26"/>
        <v>0.42397638685055983</v>
      </c>
      <c r="BF197" s="3">
        <f t="shared" si="26"/>
        <v>0.83918951831073207</v>
      </c>
      <c r="BG197" s="3">
        <f t="shared" si="26"/>
        <v>-0.18687617338831697</v>
      </c>
      <c r="BH197" s="3">
        <f t="shared" si="26"/>
        <v>0.91100130828101189</v>
      </c>
      <c r="BI197" s="3">
        <f t="shared" si="26"/>
        <v>-0.2339117592638596</v>
      </c>
    </row>
    <row r="198" spans="1:61" x14ac:dyDescent="0.35">
      <c r="A198" s="2" t="s">
        <v>91</v>
      </c>
      <c r="B198" s="3">
        <f t="shared" si="20"/>
        <v>-0.46552674557982643</v>
      </c>
      <c r="C198" s="3">
        <f t="shared" si="26"/>
        <v>-0.60222692835713842</v>
      </c>
      <c r="D198" s="3">
        <f t="shared" si="26"/>
        <v>-0.47274075753834288</v>
      </c>
      <c r="E198" s="3">
        <f t="shared" si="26"/>
        <v>-0.57257875653545764</v>
      </c>
      <c r="F198" s="3">
        <f t="shared" si="26"/>
        <v>-0.38325534020949914</v>
      </c>
      <c r="G198" s="3">
        <f t="shared" si="26"/>
        <v>-0.81573374194856751</v>
      </c>
      <c r="H198" s="3">
        <f t="shared" si="26"/>
        <v>-0.29187905744009879</v>
      </c>
      <c r="I198" s="3">
        <f t="shared" si="26"/>
        <v>-0.13629838267904232</v>
      </c>
      <c r="J198" s="3">
        <f t="shared" si="26"/>
        <v>-0.80149023294710153</v>
      </c>
      <c r="K198" s="3">
        <f t="shared" si="26"/>
        <v>-0.8364883749288331</v>
      </c>
      <c r="L198" s="3">
        <f t="shared" si="26"/>
        <v>-0.70592519059428283</v>
      </c>
      <c r="M198" s="3">
        <f t="shared" si="26"/>
        <v>-0.65733437848602494</v>
      </c>
      <c r="N198" s="3">
        <f t="shared" si="26"/>
        <v>-0.66726648072168981</v>
      </c>
      <c r="O198" s="3">
        <f t="shared" si="26"/>
        <v>7.8849921643459067E-2</v>
      </c>
      <c r="P198" s="3">
        <f t="shared" si="26"/>
        <v>-0.57793792472983618</v>
      </c>
      <c r="Q198" s="3">
        <f t="shared" si="26"/>
        <v>0.48772335785400772</v>
      </c>
      <c r="R198" s="3">
        <f t="shared" si="26"/>
        <v>1.1686553304200977</v>
      </c>
      <c r="S198" s="3">
        <f t="shared" ref="C198:BI202" si="27">(S93-$BK93)/$BL93</f>
        <v>1.7026208721993601</v>
      </c>
      <c r="T198" s="3">
        <f t="shared" si="27"/>
        <v>0.34640478830779348</v>
      </c>
      <c r="U198" s="3">
        <f t="shared" si="27"/>
        <v>0.29167017612128954</v>
      </c>
      <c r="V198" s="3">
        <f t="shared" si="27"/>
        <v>-0.28728434287361049</v>
      </c>
      <c r="W198" s="3">
        <f t="shared" si="27"/>
        <v>-0.64632058347964128</v>
      </c>
      <c r="X198" s="3">
        <f t="shared" si="27"/>
        <v>-0.50765954022712101</v>
      </c>
      <c r="Y198" s="3">
        <f t="shared" si="27"/>
        <v>-0.29607362966465733</v>
      </c>
      <c r="Z198" s="3">
        <f t="shared" si="27"/>
        <v>1.298577380951415</v>
      </c>
      <c r="AA198" s="3">
        <f t="shared" si="27"/>
        <v>-0.31503178797038717</v>
      </c>
      <c r="AB198" s="3">
        <f t="shared" si="27"/>
        <v>-0.12600574804354003</v>
      </c>
      <c r="AC198" s="3">
        <f t="shared" si="27"/>
        <v>1.7433333019544771E-2</v>
      </c>
      <c r="AD198" s="3">
        <f t="shared" si="27"/>
        <v>-0.15998914241928178</v>
      </c>
      <c r="AE198" s="3">
        <f t="shared" si="27"/>
        <v>-0.45980743036660193</v>
      </c>
      <c r="AF198" s="3">
        <f t="shared" si="27"/>
        <v>-0.76287814036621815</v>
      </c>
      <c r="AG198" s="3">
        <f t="shared" si="27"/>
        <v>-0.63436993543168763</v>
      </c>
      <c r="AH198" s="3">
        <f t="shared" si="27"/>
        <v>-0.48037666104912063</v>
      </c>
      <c r="AI198" s="3">
        <f t="shared" si="27"/>
        <v>-0.62040434095447783</v>
      </c>
      <c r="AJ198" s="3">
        <f t="shared" si="27"/>
        <v>-0.30035102090469773</v>
      </c>
      <c r="AK198" s="3">
        <f t="shared" si="27"/>
        <v>-0.62113852818292059</v>
      </c>
      <c r="AL198" s="3">
        <f t="shared" si="27"/>
        <v>-0.85826904981843155</v>
      </c>
      <c r="AM198" s="3">
        <f t="shared" si="27"/>
        <v>-0.48727510122701789</v>
      </c>
      <c r="AN198" s="3">
        <f t="shared" si="27"/>
        <v>0.24508968283163138</v>
      </c>
      <c r="AO198" s="3">
        <f t="shared" si="27"/>
        <v>-0.31807302525856046</v>
      </c>
      <c r="AP198" s="3">
        <f t="shared" si="27"/>
        <v>2.7843960186691703</v>
      </c>
      <c r="AQ198" s="3">
        <f t="shared" si="27"/>
        <v>-0.5387316472237158</v>
      </c>
      <c r="AR198" s="3">
        <f t="shared" si="27"/>
        <v>-0.2572249130282544</v>
      </c>
      <c r="AS198" s="3">
        <f t="shared" si="27"/>
        <v>3.6880676322827779</v>
      </c>
      <c r="AT198" s="3">
        <f t="shared" si="27"/>
        <v>-0.6020528655243006</v>
      </c>
      <c r="AU198" s="3">
        <f t="shared" si="27"/>
        <v>-0.10531934422284271</v>
      </c>
      <c r="AV198" s="3">
        <f t="shared" si="27"/>
        <v>-0.35403742656191073</v>
      </c>
      <c r="AW198" s="3">
        <f t="shared" si="27"/>
        <v>-0.56865757253048854</v>
      </c>
      <c r="AX198" s="3">
        <f t="shared" si="27"/>
        <v>-0.7803143517641844</v>
      </c>
      <c r="AY198" s="3">
        <f t="shared" si="27"/>
        <v>-0.68262323143212611</v>
      </c>
      <c r="AZ198" s="3">
        <f t="shared" si="27"/>
        <v>-0.73790027804471758</v>
      </c>
      <c r="BA198" s="3">
        <f t="shared" si="27"/>
        <v>-0.68504184231956422</v>
      </c>
      <c r="BB198" s="3">
        <f t="shared" si="27"/>
        <v>0.24191241125599672</v>
      </c>
      <c r="BC198" s="3">
        <f t="shared" si="27"/>
        <v>0.65806723033821279</v>
      </c>
      <c r="BD198" s="3">
        <f t="shared" si="27"/>
        <v>-0.3552473692592778</v>
      </c>
      <c r="BE198" s="3">
        <f t="shared" si="27"/>
        <v>0.69901604337495193</v>
      </c>
      <c r="BF198" s="3">
        <f t="shared" si="27"/>
        <v>2.5900446143346487</v>
      </c>
      <c r="BG198" s="3">
        <f t="shared" si="27"/>
        <v>2.5871701794355699</v>
      </c>
      <c r="BH198" s="3">
        <f t="shared" si="27"/>
        <v>0.47271254698862664</v>
      </c>
      <c r="BI198" s="3">
        <f t="shared" si="27"/>
        <v>2.1767296228165489</v>
      </c>
    </row>
    <row r="199" spans="1:61" x14ac:dyDescent="0.35">
      <c r="A199" s="2" t="s">
        <v>92</v>
      </c>
      <c r="B199" s="3">
        <f t="shared" si="20"/>
        <v>-0.26626678124777098</v>
      </c>
      <c r="C199" s="3">
        <f t="shared" si="27"/>
        <v>-0.28795369760935274</v>
      </c>
      <c r="D199" s="3">
        <f t="shared" si="27"/>
        <v>-0.23252299259082379</v>
      </c>
      <c r="E199" s="3">
        <f t="shared" si="27"/>
        <v>-0.1901993078707192</v>
      </c>
      <c r="F199" s="3">
        <f t="shared" si="27"/>
        <v>-0.11301388937535302</v>
      </c>
      <c r="G199" s="3">
        <f t="shared" si="27"/>
        <v>-0.28556137528179687</v>
      </c>
      <c r="H199" s="3">
        <f t="shared" si="27"/>
        <v>-0.34357793505937517</v>
      </c>
      <c r="I199" s="3">
        <f t="shared" si="27"/>
        <v>7.5010379628252688E-2</v>
      </c>
      <c r="J199" s="3">
        <f t="shared" si="27"/>
        <v>-0.22287559779397978</v>
      </c>
      <c r="K199" s="3">
        <f t="shared" si="27"/>
        <v>-0.33458032574709357</v>
      </c>
      <c r="L199" s="3">
        <f t="shared" si="27"/>
        <v>-0.24251385549747759</v>
      </c>
      <c r="M199" s="3">
        <f t="shared" si="27"/>
        <v>-0.31462113385724583</v>
      </c>
      <c r="N199" s="3">
        <f t="shared" si="27"/>
        <v>-0.24464672536743043</v>
      </c>
      <c r="O199" s="3">
        <f t="shared" si="27"/>
        <v>-0.38752143183531779</v>
      </c>
      <c r="P199" s="3">
        <f t="shared" si="27"/>
        <v>-0.4572490297246129</v>
      </c>
      <c r="Q199" s="3">
        <f t="shared" si="27"/>
        <v>-3.2691281452200786E-2</v>
      </c>
      <c r="R199" s="3">
        <f t="shared" si="27"/>
        <v>0.37855801722075033</v>
      </c>
      <c r="S199" s="3">
        <f t="shared" si="27"/>
        <v>0.20282121236242098</v>
      </c>
      <c r="T199" s="3">
        <f t="shared" si="27"/>
        <v>0.32178129100972641</v>
      </c>
      <c r="U199" s="3">
        <f t="shared" si="27"/>
        <v>-0.10270714982840994</v>
      </c>
      <c r="V199" s="3">
        <f t="shared" si="27"/>
        <v>6.7953078247869753E-2</v>
      </c>
      <c r="W199" s="3">
        <f t="shared" si="27"/>
        <v>2.7869029147253596E-3</v>
      </c>
      <c r="X199" s="3">
        <f t="shared" si="27"/>
        <v>-0.29852613535912226</v>
      </c>
      <c r="Y199" s="3">
        <f t="shared" si="27"/>
        <v>0.14327413181210333</v>
      </c>
      <c r="Z199" s="3">
        <f t="shared" si="27"/>
        <v>-0.12505622802149649</v>
      </c>
      <c r="AA199" s="3">
        <f t="shared" si="27"/>
        <v>-1.8751059936085685E-2</v>
      </c>
      <c r="AB199" s="3">
        <f t="shared" si="27"/>
        <v>-4.5941775482580299E-2</v>
      </c>
      <c r="AC199" s="3">
        <f t="shared" si="27"/>
        <v>0.32828287316834531</v>
      </c>
      <c r="AD199" s="3">
        <f t="shared" si="27"/>
        <v>0.23959703769302276</v>
      </c>
      <c r="AE199" s="3">
        <f t="shared" si="27"/>
        <v>-0.2109880692213375</v>
      </c>
      <c r="AF199" s="3">
        <f t="shared" si="27"/>
        <v>-5.8363188745041483E-2</v>
      </c>
      <c r="AG199" s="3">
        <f t="shared" si="27"/>
        <v>-8.0825493330198117E-2</v>
      </c>
      <c r="AH199" s="3">
        <f t="shared" si="27"/>
        <v>-0.172275453663741</v>
      </c>
      <c r="AI199" s="3">
        <f t="shared" si="27"/>
        <v>-0.19781456505304335</v>
      </c>
      <c r="AJ199" s="3">
        <f t="shared" si="27"/>
        <v>-0.15502914106487323</v>
      </c>
      <c r="AK199" s="3">
        <f t="shared" si="27"/>
        <v>-6.8564047744162221E-2</v>
      </c>
      <c r="AL199" s="3">
        <f t="shared" si="27"/>
        <v>-0.33435686752278754</v>
      </c>
      <c r="AM199" s="3">
        <f t="shared" si="27"/>
        <v>0.27181936774079096</v>
      </c>
      <c r="AN199" s="3">
        <f t="shared" si="27"/>
        <v>0.55610597875576573</v>
      </c>
      <c r="AO199" s="3">
        <f t="shared" si="27"/>
        <v>0.28862626023752758</v>
      </c>
      <c r="AP199" s="3">
        <f t="shared" si="27"/>
        <v>7.4421162429218342</v>
      </c>
      <c r="AQ199" s="3">
        <f t="shared" si="27"/>
        <v>-0.10846221716028917</v>
      </c>
      <c r="AR199" s="3">
        <f t="shared" si="27"/>
        <v>0.1602745234783377</v>
      </c>
      <c r="AS199" s="3">
        <f t="shared" si="27"/>
        <v>0.15557455333135647</v>
      </c>
      <c r="AT199" s="3">
        <f t="shared" si="27"/>
        <v>-0.41910479724187755</v>
      </c>
      <c r="AU199" s="3">
        <f t="shared" si="27"/>
        <v>-0.14898870044011886</v>
      </c>
      <c r="AV199" s="3">
        <f t="shared" si="27"/>
        <v>-0.28054388403371555</v>
      </c>
      <c r="AW199" s="3">
        <f t="shared" si="27"/>
        <v>-0.50733614230622714</v>
      </c>
      <c r="AX199" s="3">
        <f t="shared" si="27"/>
        <v>-0.49041336531909574</v>
      </c>
      <c r="AY199" s="3">
        <f t="shared" si="27"/>
        <v>-0.25394100407086795</v>
      </c>
      <c r="AZ199" s="3">
        <f t="shared" si="27"/>
        <v>-0.51976834391774585</v>
      </c>
      <c r="BA199" s="3">
        <f t="shared" si="27"/>
        <v>-0.40356181141916803</v>
      </c>
      <c r="BB199" s="3">
        <f t="shared" si="27"/>
        <v>-0.32631256199630565</v>
      </c>
      <c r="BC199" s="3">
        <f t="shared" si="27"/>
        <v>-0.34433212960059473</v>
      </c>
      <c r="BD199" s="3">
        <f t="shared" si="27"/>
        <v>-0.39843587479234543</v>
      </c>
      <c r="BE199" s="3">
        <f t="shared" si="27"/>
        <v>-0.19892177394311236</v>
      </c>
      <c r="BF199" s="3">
        <f t="shared" si="27"/>
        <v>0.34532954720755987</v>
      </c>
      <c r="BG199" s="3">
        <f t="shared" si="27"/>
        <v>-0.29840569171918974</v>
      </c>
      <c r="BH199" s="3">
        <f t="shared" si="27"/>
        <v>-0.13457136007112377</v>
      </c>
      <c r="BI199" s="3">
        <f t="shared" si="27"/>
        <v>-0.32181720441517669</v>
      </c>
    </row>
    <row r="200" spans="1:61" x14ac:dyDescent="0.35">
      <c r="A200" s="2" t="s">
        <v>93</v>
      </c>
      <c r="B200" s="3">
        <f t="shared" si="20"/>
        <v>-0.11431162951315632</v>
      </c>
      <c r="C200" s="3">
        <f t="shared" si="27"/>
        <v>-0.99568149531358519</v>
      </c>
      <c r="D200" s="3">
        <f t="shared" si="27"/>
        <v>-0.84648615704551755</v>
      </c>
      <c r="E200" s="3">
        <f t="shared" si="27"/>
        <v>-0.95261478951354195</v>
      </c>
      <c r="F200" s="3">
        <f t="shared" si="27"/>
        <v>-0.63332832937300121</v>
      </c>
      <c r="G200" s="3">
        <f t="shared" si="27"/>
        <v>-1.006580838214121</v>
      </c>
      <c r="H200" s="3">
        <f t="shared" si="27"/>
        <v>-1.0446504167480186</v>
      </c>
      <c r="I200" s="3">
        <f t="shared" si="27"/>
        <v>-0.33433276484170787</v>
      </c>
      <c r="J200" s="3">
        <f t="shared" si="27"/>
        <v>-0.78401990399880206</v>
      </c>
      <c r="K200" s="3">
        <f t="shared" si="27"/>
        <v>-1.0940303447722446</v>
      </c>
      <c r="L200" s="3">
        <f t="shared" si="27"/>
        <v>-0.78793979449013818</v>
      </c>
      <c r="M200" s="3">
        <f t="shared" si="27"/>
        <v>-1.1389862179036352</v>
      </c>
      <c r="N200" s="3">
        <f t="shared" si="27"/>
        <v>-0.80055946016778712</v>
      </c>
      <c r="O200" s="3">
        <f t="shared" si="27"/>
        <v>-1.2143662868037761</v>
      </c>
      <c r="P200" s="3">
        <f t="shared" si="27"/>
        <v>-1.2478823997897159</v>
      </c>
      <c r="Q200" s="3">
        <f t="shared" si="27"/>
        <v>4.896980191866971E-2</v>
      </c>
      <c r="R200" s="3">
        <f t="shared" si="27"/>
        <v>2.1750429631207564</v>
      </c>
      <c r="S200" s="3">
        <f t="shared" si="27"/>
        <v>0.56829765680159783</v>
      </c>
      <c r="T200" s="3">
        <f t="shared" si="27"/>
        <v>1.0584517618159155</v>
      </c>
      <c r="U200" s="3">
        <f t="shared" si="27"/>
        <v>1.2030119407881306E-2</v>
      </c>
      <c r="V200" s="3">
        <f t="shared" si="27"/>
        <v>0.43055765522299216</v>
      </c>
      <c r="W200" s="3">
        <f t="shared" si="27"/>
        <v>-0.33109635540712168</v>
      </c>
      <c r="X200" s="3">
        <f t="shared" si="27"/>
        <v>-1.0838815320815973</v>
      </c>
      <c r="Y200" s="3">
        <f t="shared" si="27"/>
        <v>0.63972912393666581</v>
      </c>
      <c r="Z200" s="3">
        <f t="shared" si="27"/>
        <v>0.5326110130804077</v>
      </c>
      <c r="AA200" s="3">
        <f t="shared" si="27"/>
        <v>5.5456858663673135E-2</v>
      </c>
      <c r="AB200" s="3">
        <f t="shared" si="27"/>
        <v>0.30309790010830484</v>
      </c>
      <c r="AC200" s="3">
        <f t="shared" si="27"/>
        <v>-0.5511872756829439</v>
      </c>
      <c r="AD200" s="3">
        <f t="shared" si="27"/>
        <v>0.3133622353994529</v>
      </c>
      <c r="AE200" s="3">
        <f t="shared" si="27"/>
        <v>-0.97942180686569269</v>
      </c>
      <c r="AF200" s="3">
        <f t="shared" si="27"/>
        <v>-0.55733164836622318</v>
      </c>
      <c r="AG200" s="3">
        <f t="shared" si="27"/>
        <v>-0.45563762183116452</v>
      </c>
      <c r="AH200" s="3">
        <f t="shared" si="27"/>
        <v>-0.32724831065748389</v>
      </c>
      <c r="AI200" s="3">
        <f t="shared" si="27"/>
        <v>-0.2276829878031153</v>
      </c>
      <c r="AJ200" s="3">
        <f t="shared" si="27"/>
        <v>0.39259435420315641</v>
      </c>
      <c r="AK200" s="3">
        <f t="shared" si="27"/>
        <v>0.17808753381270706</v>
      </c>
      <c r="AL200" s="3">
        <f t="shared" si="27"/>
        <v>-0.25076402476071652</v>
      </c>
      <c r="AM200" s="3">
        <f t="shared" si="27"/>
        <v>1.6588535765024983</v>
      </c>
      <c r="AN200" s="3">
        <f t="shared" si="27"/>
        <v>2.5173878435404045</v>
      </c>
      <c r="AO200" s="3">
        <f t="shared" si="27"/>
        <v>1.5096316018170211</v>
      </c>
      <c r="AP200" s="3">
        <f t="shared" si="27"/>
        <v>1.6937411524769599</v>
      </c>
      <c r="AQ200" s="3">
        <f t="shared" si="27"/>
        <v>0.56313372306663378</v>
      </c>
      <c r="AR200" s="3">
        <f t="shared" si="27"/>
        <v>2.30922967984205</v>
      </c>
      <c r="AS200" s="3">
        <f t="shared" si="27"/>
        <v>0.48428196931616679</v>
      </c>
      <c r="AT200" s="3">
        <f t="shared" si="27"/>
        <v>-0.45515387858756223</v>
      </c>
      <c r="AU200" s="3">
        <f t="shared" si="27"/>
        <v>-0.66464097063018002</v>
      </c>
      <c r="AV200" s="3">
        <f t="shared" si="27"/>
        <v>-0.997885858750579</v>
      </c>
      <c r="AW200" s="3">
        <f t="shared" si="27"/>
        <v>-1.0305400458960341</v>
      </c>
      <c r="AX200" s="3">
        <f t="shared" si="27"/>
        <v>-0.86940714079232151</v>
      </c>
      <c r="AY200" s="3">
        <f t="shared" si="27"/>
        <v>-0.68242907652760987</v>
      </c>
      <c r="AZ200" s="3">
        <f t="shared" si="27"/>
        <v>-0.98054920652151689</v>
      </c>
      <c r="BA200" s="3">
        <f t="shared" si="27"/>
        <v>-0.42202005348494021</v>
      </c>
      <c r="BB200" s="3">
        <f t="shared" si="27"/>
        <v>-0.18456697377032333</v>
      </c>
      <c r="BC200" s="3">
        <f t="shared" si="27"/>
        <v>1.5315932044273526</v>
      </c>
      <c r="BD200" s="3">
        <f t="shared" si="27"/>
        <v>0.62166985851465884</v>
      </c>
      <c r="BE200" s="3">
        <f t="shared" si="27"/>
        <v>1.3087739578503754</v>
      </c>
      <c r="BF200" s="3">
        <f t="shared" si="27"/>
        <v>2.141362441433591</v>
      </c>
      <c r="BG200" s="3">
        <f t="shared" si="27"/>
        <v>-4.6518028819161221E-2</v>
      </c>
      <c r="BH200" s="3">
        <f t="shared" si="27"/>
        <v>1.4788481943112297</v>
      </c>
      <c r="BI200" s="3">
        <f t="shared" si="27"/>
        <v>-0.43306255486607914</v>
      </c>
    </row>
    <row r="201" spans="1:61" x14ac:dyDescent="0.35">
      <c r="A201" s="2" t="s">
        <v>94</v>
      </c>
      <c r="B201" s="3">
        <f t="shared" si="20"/>
        <v>-0.1883787057432286</v>
      </c>
      <c r="C201" s="3">
        <f t="shared" si="27"/>
        <v>-0.20282007920415093</v>
      </c>
      <c r="D201" s="3">
        <f t="shared" si="27"/>
        <v>-0.22479348231756366</v>
      </c>
      <c r="E201" s="3">
        <f t="shared" si="27"/>
        <v>-0.2262164280601911</v>
      </c>
      <c r="F201" s="3">
        <f t="shared" si="27"/>
        <v>-0.21386844288022494</v>
      </c>
      <c r="G201" s="3">
        <f t="shared" si="27"/>
        <v>-0.2289276462743233</v>
      </c>
      <c r="H201" s="3">
        <f t="shared" si="27"/>
        <v>-0.22108433409325209</v>
      </c>
      <c r="I201" s="3">
        <f t="shared" si="27"/>
        <v>-0.16557714819117966</v>
      </c>
      <c r="J201" s="3">
        <f t="shared" si="27"/>
        <v>-0.20180833309130353</v>
      </c>
      <c r="K201" s="3">
        <f t="shared" si="27"/>
        <v>-0.23959538106807887</v>
      </c>
      <c r="L201" s="3">
        <f t="shared" si="27"/>
        <v>-0.23329478755817828</v>
      </c>
      <c r="M201" s="3">
        <f t="shared" si="27"/>
        <v>-0.23865859972394413</v>
      </c>
      <c r="N201" s="3">
        <f t="shared" si="27"/>
        <v>-0.22583149510566664</v>
      </c>
      <c r="O201" s="3">
        <f t="shared" si="27"/>
        <v>-0.23776788819776937</v>
      </c>
      <c r="P201" s="3">
        <f t="shared" si="27"/>
        <v>-0.25180924971240037</v>
      </c>
      <c r="Q201" s="3">
        <f t="shared" si="27"/>
        <v>-0.12730035188650413</v>
      </c>
      <c r="R201" s="3">
        <f t="shared" si="27"/>
        <v>4.8076760723492894E-2</v>
      </c>
      <c r="S201" s="3">
        <f t="shared" si="27"/>
        <v>-0.11303357341659891</v>
      </c>
      <c r="T201" s="3">
        <f t="shared" si="27"/>
        <v>-0.12522266985792005</v>
      </c>
      <c r="U201" s="3">
        <f t="shared" si="27"/>
        <v>-0.10402521077578966</v>
      </c>
      <c r="V201" s="3">
        <f t="shared" si="27"/>
        <v>-0.13369946979264721</v>
      </c>
      <c r="W201" s="3">
        <f t="shared" si="27"/>
        <v>-0.15964827377621479</v>
      </c>
      <c r="X201" s="3">
        <f t="shared" si="27"/>
        <v>-0.20863989307052094</v>
      </c>
      <c r="Y201" s="3">
        <f t="shared" si="27"/>
        <v>-0.18289731587763802</v>
      </c>
      <c r="Z201" s="3">
        <f t="shared" si="27"/>
        <v>-0.16186837076841479</v>
      </c>
      <c r="AA201" s="3">
        <f t="shared" si="27"/>
        <v>-0.17966688143746221</v>
      </c>
      <c r="AB201" s="3">
        <f t="shared" si="27"/>
        <v>-0.17229901315177526</v>
      </c>
      <c r="AC201" s="3">
        <f t="shared" si="27"/>
        <v>0.64723628078923301</v>
      </c>
      <c r="AD201" s="3">
        <f t="shared" si="27"/>
        <v>-0.19225240270600022</v>
      </c>
      <c r="AE201" s="3">
        <f t="shared" si="27"/>
        <v>-0.21647612663804261</v>
      </c>
      <c r="AF201" s="3">
        <f t="shared" si="27"/>
        <v>-0.18603100870296096</v>
      </c>
      <c r="AG201" s="3">
        <f t="shared" si="27"/>
        <v>-0.17810587385597754</v>
      </c>
      <c r="AH201" s="3">
        <f t="shared" si="27"/>
        <v>-0.20673196626025556</v>
      </c>
      <c r="AI201" s="3">
        <f t="shared" si="27"/>
        <v>-0.18806232203564677</v>
      </c>
      <c r="AJ201" s="3">
        <f t="shared" si="27"/>
        <v>-0.15029947562924129</v>
      </c>
      <c r="AK201" s="3">
        <f t="shared" si="27"/>
        <v>-0.18418960290183792</v>
      </c>
      <c r="AL201" s="3">
        <f t="shared" si="27"/>
        <v>-0.19641505509061513</v>
      </c>
      <c r="AM201" s="3">
        <f t="shared" si="27"/>
        <v>-0.1439026324043565</v>
      </c>
      <c r="AN201" s="3">
        <f t="shared" si="27"/>
        <v>0.61767133590697931</v>
      </c>
      <c r="AO201" s="3">
        <f t="shared" si="27"/>
        <v>-0.14823516784569163</v>
      </c>
      <c r="AP201" s="3">
        <f t="shared" si="27"/>
        <v>7.545933934745972</v>
      </c>
      <c r="AQ201" s="3">
        <f t="shared" si="27"/>
        <v>-0.15485396010409652</v>
      </c>
      <c r="AR201" s="3">
        <f t="shared" si="27"/>
        <v>-6.9651935655133841E-4</v>
      </c>
      <c r="AS201" s="3">
        <f t="shared" si="27"/>
        <v>0.40865326863528001</v>
      </c>
      <c r="AT201" s="3">
        <f t="shared" si="27"/>
        <v>-0.17906093546441926</v>
      </c>
      <c r="AU201" s="3">
        <f t="shared" si="27"/>
        <v>-0.17858836622278534</v>
      </c>
      <c r="AV201" s="3">
        <f t="shared" si="27"/>
        <v>-0.1714791331355254</v>
      </c>
      <c r="AW201" s="3">
        <f t="shared" si="27"/>
        <v>-0.22459569821723444</v>
      </c>
      <c r="AX201" s="3">
        <f t="shared" si="27"/>
        <v>-0.21938535108524965</v>
      </c>
      <c r="AY201" s="3">
        <f t="shared" si="27"/>
        <v>-0.2201169330420174</v>
      </c>
      <c r="AZ201" s="3">
        <f t="shared" si="27"/>
        <v>-0.23638054736360353</v>
      </c>
      <c r="BA201" s="3">
        <f t="shared" si="27"/>
        <v>-0.22302816954480609</v>
      </c>
      <c r="BB201" s="3">
        <f t="shared" si="27"/>
        <v>-0.20526159526392418</v>
      </c>
      <c r="BC201" s="3">
        <f t="shared" si="27"/>
        <v>-0.12196532780359269</v>
      </c>
      <c r="BD201" s="3">
        <f t="shared" si="27"/>
        <v>-0.17949367673371103</v>
      </c>
      <c r="BE201" s="3">
        <f t="shared" si="27"/>
        <v>-0.10825979324163772</v>
      </c>
      <c r="BF201" s="3">
        <f t="shared" si="27"/>
        <v>0.46225967900673454</v>
      </c>
      <c r="BG201" s="3">
        <f t="shared" si="27"/>
        <v>-9.1611275899375552E-2</v>
      </c>
      <c r="BH201" s="3">
        <f t="shared" si="27"/>
        <v>-0.13786887646603135</v>
      </c>
      <c r="BI201" s="3">
        <f t="shared" si="27"/>
        <v>-0.11775044175956008</v>
      </c>
    </row>
    <row r="202" spans="1:61" x14ac:dyDescent="0.35">
      <c r="A202" s="2" t="s">
        <v>95</v>
      </c>
      <c r="B202" s="3">
        <f t="shared" si="20"/>
        <v>0.75053785046808796</v>
      </c>
      <c r="C202" s="3">
        <f t="shared" si="27"/>
        <v>-0.34681524752354531</v>
      </c>
      <c r="D202" s="3">
        <f t="shared" si="27"/>
        <v>-0.76033235474720418</v>
      </c>
      <c r="E202" s="3">
        <f t="shared" si="27"/>
        <v>-1.0715382803872859</v>
      </c>
      <c r="F202" s="3">
        <f t="shared" si="27"/>
        <v>-1.0139255072212556</v>
      </c>
      <c r="G202" s="3">
        <f t="shared" si="27"/>
        <v>-1.3409194776270719</v>
      </c>
      <c r="H202" s="3">
        <f t="shared" si="27"/>
        <v>-1.1437412756430698</v>
      </c>
      <c r="I202" s="3">
        <f t="shared" si="27"/>
        <v>-0.73470054530256657</v>
      </c>
      <c r="J202" s="3">
        <f t="shared" si="27"/>
        <v>0.78143187556947946</v>
      </c>
      <c r="K202" s="3">
        <f t="shared" si="27"/>
        <v>-1.2437274497844331</v>
      </c>
      <c r="L202" s="3">
        <f t="shared" si="27"/>
        <v>-0.962283211497033</v>
      </c>
      <c r="M202" s="3">
        <f t="shared" si="27"/>
        <v>-1.2762167086098322</v>
      </c>
      <c r="N202" s="3">
        <f t="shared" si="27"/>
        <v>-1.3249618189133616</v>
      </c>
      <c r="O202" s="3">
        <f t="shared" si="27"/>
        <v>-1.4661146607331481</v>
      </c>
      <c r="P202" s="3">
        <f t="shared" si="27"/>
        <v>-1.6769378538843918</v>
      </c>
      <c r="Q202" s="3">
        <f t="shared" si="27"/>
        <v>3.0665798735270602E-2</v>
      </c>
      <c r="R202" s="3">
        <f t="shared" si="27"/>
        <v>2.3862447513558402</v>
      </c>
      <c r="S202" s="3">
        <f t="shared" si="27"/>
        <v>0.28233626707398363</v>
      </c>
      <c r="T202" s="3">
        <f t="shared" si="27"/>
        <v>1.1662578664170775</v>
      </c>
      <c r="U202" s="3">
        <f t="shared" si="27"/>
        <v>-0.51977367268703079</v>
      </c>
      <c r="V202" s="3">
        <f t="shared" si="27"/>
        <v>0.64928853926637764</v>
      </c>
      <c r="W202" s="3">
        <f t="shared" si="27"/>
        <v>0.38423601689478748</v>
      </c>
      <c r="X202" s="3">
        <f t="shared" si="27"/>
        <v>0.11822757009435927</v>
      </c>
      <c r="Y202" s="3">
        <f t="shared" si="27"/>
        <v>0.50094356246489047</v>
      </c>
      <c r="Z202" s="3">
        <f t="shared" si="27"/>
        <v>0.19770508916016641</v>
      </c>
      <c r="AA202" s="3">
        <f t="shared" si="27"/>
        <v>6.0531864901705944E-2</v>
      </c>
      <c r="AB202" s="3">
        <f t="shared" si="27"/>
        <v>5.0522944761556679E-2</v>
      </c>
      <c r="AC202" s="3">
        <f t="shared" si="27"/>
        <v>-0.6966815252443298</v>
      </c>
      <c r="AD202" s="3">
        <f t="shared" si="27"/>
        <v>0.24436898180701594</v>
      </c>
      <c r="AE202" s="3">
        <f t="shared" si="27"/>
        <v>-0.79762282108110849</v>
      </c>
      <c r="AF202" s="3">
        <f t="shared" si="27"/>
        <v>2.8574313265850479</v>
      </c>
      <c r="AG202" s="3">
        <f t="shared" si="27"/>
        <v>0.51820554889817716</v>
      </c>
      <c r="AH202" s="3">
        <f t="shared" si="27"/>
        <v>-0.79503063501931259</v>
      </c>
      <c r="AI202" s="3">
        <f t="shared" si="27"/>
        <v>-0.19170401570109397</v>
      </c>
      <c r="AJ202" s="3">
        <f t="shared" si="27"/>
        <v>3.3527923611731812E-2</v>
      </c>
      <c r="AK202" s="3">
        <f t="shared" si="27"/>
        <v>-0.29069838412568316</v>
      </c>
      <c r="AL202" s="3">
        <f t="shared" ref="C202:BI206" si="28">(AL97-$BK97)/$BL97</f>
        <v>-0.66657280757979764</v>
      </c>
      <c r="AM202" s="3">
        <f t="shared" si="28"/>
        <v>0.37255550051624053</v>
      </c>
      <c r="AN202" s="3">
        <f t="shared" si="28"/>
        <v>1.6027777146505575</v>
      </c>
      <c r="AO202" s="3">
        <f t="shared" si="28"/>
        <v>0.43733994056896969</v>
      </c>
      <c r="AP202" s="3">
        <f t="shared" si="28"/>
        <v>1.7718196601231164</v>
      </c>
      <c r="AQ202" s="3">
        <f t="shared" si="28"/>
        <v>0.56159789583116926</v>
      </c>
      <c r="AR202" s="3">
        <f t="shared" si="28"/>
        <v>1.4821422877145189</v>
      </c>
      <c r="AS202" s="3">
        <f t="shared" si="28"/>
        <v>0.40021269145473326</v>
      </c>
      <c r="AT202" s="3">
        <f t="shared" si="28"/>
        <v>1.040623131473851</v>
      </c>
      <c r="AU202" s="3">
        <f t="shared" si="28"/>
        <v>0.40205541548172979</v>
      </c>
      <c r="AV202" s="3">
        <f t="shared" si="28"/>
        <v>-0.10445506250068665</v>
      </c>
      <c r="AW202" s="3">
        <f t="shared" si="28"/>
        <v>-1.3143785968495691</v>
      </c>
      <c r="AX202" s="3">
        <f t="shared" si="28"/>
        <v>-0.73092209729723001</v>
      </c>
      <c r="AY202" s="3">
        <f t="shared" si="28"/>
        <v>-0.91135393896030437</v>
      </c>
      <c r="AZ202" s="3">
        <f t="shared" si="28"/>
        <v>-1.3512787369923744</v>
      </c>
      <c r="BA202" s="3">
        <f t="shared" si="28"/>
        <v>-0.8605665487250177</v>
      </c>
      <c r="BB202" s="3">
        <f t="shared" si="28"/>
        <v>-0.26565119219062683</v>
      </c>
      <c r="BC202" s="3">
        <f t="shared" si="28"/>
        <v>0.42293682774078112</v>
      </c>
      <c r="BD202" s="3">
        <f t="shared" si="28"/>
        <v>0.50305799783066496</v>
      </c>
      <c r="BE202" s="3">
        <f t="shared" si="28"/>
        <v>1.0389515553184567</v>
      </c>
      <c r="BF202" s="3">
        <f t="shared" si="28"/>
        <v>1.4809680470826547</v>
      </c>
      <c r="BG202" s="3">
        <f t="shared" si="28"/>
        <v>-0.34341550449681219</v>
      </c>
      <c r="BH202" s="3">
        <f t="shared" si="28"/>
        <v>1.694121523636408</v>
      </c>
      <c r="BI202" s="3">
        <f t="shared" si="28"/>
        <v>-2.1304036164190316E-2</v>
      </c>
    </row>
    <row r="203" spans="1:61" x14ac:dyDescent="0.35">
      <c r="A203" s="2" t="s">
        <v>96</v>
      </c>
      <c r="B203" s="3">
        <f t="shared" si="20"/>
        <v>-0.21034171167974297</v>
      </c>
      <c r="C203" s="3">
        <f t="shared" si="28"/>
        <v>-0.55648887680407144</v>
      </c>
      <c r="D203" s="3">
        <f t="shared" si="28"/>
        <v>-1.0452893184490486</v>
      </c>
      <c r="E203" s="3">
        <f t="shared" si="28"/>
        <v>-0.99588780660950815</v>
      </c>
      <c r="F203" s="3">
        <f t="shared" si="28"/>
        <v>-1.0354135524571775</v>
      </c>
      <c r="G203" s="3">
        <f t="shared" si="28"/>
        <v>-1.1589331984858195</v>
      </c>
      <c r="H203" s="3">
        <f t="shared" si="28"/>
        <v>-1.2432628780015247</v>
      </c>
      <c r="I203" s="3">
        <f t="shared" si="28"/>
        <v>-0.49092431073321424</v>
      </c>
      <c r="J203" s="3">
        <f t="shared" si="28"/>
        <v>0.13419545908846672</v>
      </c>
      <c r="K203" s="3">
        <f t="shared" si="28"/>
        <v>-1.1641958201059428</v>
      </c>
      <c r="L203" s="3">
        <f t="shared" si="28"/>
        <v>-0.97535367926087668</v>
      </c>
      <c r="M203" s="3">
        <f t="shared" si="28"/>
        <v>-1.1171956733590092</v>
      </c>
      <c r="N203" s="3">
        <f t="shared" si="28"/>
        <v>-1.0480198094177142</v>
      </c>
      <c r="O203" s="3">
        <f t="shared" si="28"/>
        <v>-1.2831674634479038</v>
      </c>
      <c r="P203" s="3">
        <f t="shared" si="28"/>
        <v>-1.5014909793560447</v>
      </c>
      <c r="Q203" s="3">
        <f t="shared" si="28"/>
        <v>-4.5741330219943609E-2</v>
      </c>
      <c r="R203" s="3">
        <f t="shared" si="28"/>
        <v>1.3899283031828642</v>
      </c>
      <c r="S203" s="3">
        <f t="shared" si="28"/>
        <v>0.31470263591678793</v>
      </c>
      <c r="T203" s="3">
        <f t="shared" si="28"/>
        <v>0.8068039985163078</v>
      </c>
      <c r="U203" s="3">
        <f t="shared" si="28"/>
        <v>0.58737145464693297</v>
      </c>
      <c r="V203" s="3">
        <f t="shared" si="28"/>
        <v>0.59509803823763019</v>
      </c>
      <c r="W203" s="3">
        <f t="shared" si="28"/>
        <v>0.21513316606710015</v>
      </c>
      <c r="X203" s="3">
        <f t="shared" si="28"/>
        <v>-0.40920403665583827</v>
      </c>
      <c r="Y203" s="3">
        <f t="shared" si="28"/>
        <v>0.32319497901921262</v>
      </c>
      <c r="Z203" s="3">
        <f t="shared" si="28"/>
        <v>0.16537690207883887</v>
      </c>
      <c r="AA203" s="3">
        <f t="shared" si="28"/>
        <v>-4.2202048185769857E-2</v>
      </c>
      <c r="AB203" s="3">
        <f t="shared" si="28"/>
        <v>0.28586587573971023</v>
      </c>
      <c r="AC203" s="3">
        <f t="shared" si="28"/>
        <v>-0.76977991103282117</v>
      </c>
      <c r="AD203" s="3">
        <f t="shared" si="28"/>
        <v>2.6137122490730798E-2</v>
      </c>
      <c r="AE203" s="3">
        <f t="shared" si="28"/>
        <v>-0.78632462746608178</v>
      </c>
      <c r="AF203" s="3">
        <f t="shared" si="28"/>
        <v>0.63151748159689525</v>
      </c>
      <c r="AG203" s="3">
        <f t="shared" si="28"/>
        <v>0.78849741764088954</v>
      </c>
      <c r="AH203" s="3">
        <f t="shared" si="28"/>
        <v>-0.39668048569821757</v>
      </c>
      <c r="AI203" s="3">
        <f t="shared" si="28"/>
        <v>-4.7891460410899429E-2</v>
      </c>
      <c r="AJ203" s="3">
        <f t="shared" si="28"/>
        <v>4.6433455920984634E-2</v>
      </c>
      <c r="AK203" s="3">
        <f t="shared" si="28"/>
        <v>5.7738507631592148E-2</v>
      </c>
      <c r="AL203" s="3">
        <f t="shared" si="28"/>
        <v>-0.51845321331164607</v>
      </c>
      <c r="AM203" s="3">
        <f t="shared" si="28"/>
        <v>1.041779736087475</v>
      </c>
      <c r="AN203" s="3">
        <f t="shared" si="28"/>
        <v>2.451703932768003</v>
      </c>
      <c r="AO203" s="3">
        <f t="shared" si="28"/>
        <v>1.1183931960315316</v>
      </c>
      <c r="AP203" s="3">
        <f t="shared" si="28"/>
        <v>1.1801191762943253</v>
      </c>
      <c r="AQ203" s="3">
        <f t="shared" si="28"/>
        <v>0.73457807053908097</v>
      </c>
      <c r="AR203" s="3">
        <f t="shared" si="28"/>
        <v>4.1785985896572262</v>
      </c>
      <c r="AS203" s="3">
        <f t="shared" si="28"/>
        <v>0.9976383700516579</v>
      </c>
      <c r="AT203" s="3">
        <f t="shared" si="28"/>
        <v>0.31270647047867767</v>
      </c>
      <c r="AU203" s="3">
        <f t="shared" si="28"/>
        <v>-0.11098183171675741</v>
      </c>
      <c r="AV203" s="3">
        <f t="shared" si="28"/>
        <v>-0.45797488897172345</v>
      </c>
      <c r="AW203" s="3">
        <f t="shared" si="28"/>
        <v>-1.0290275729021829</v>
      </c>
      <c r="AX203" s="3">
        <f t="shared" si="28"/>
        <v>-0.73646019941180407</v>
      </c>
      <c r="AY203" s="3">
        <f t="shared" si="28"/>
        <v>-0.78775624716679871</v>
      </c>
      <c r="AZ203" s="3">
        <f t="shared" si="28"/>
        <v>-1.220663044684597</v>
      </c>
      <c r="BA203" s="3">
        <f t="shared" si="28"/>
        <v>-0.71477367467166908</v>
      </c>
      <c r="BB203" s="3">
        <f t="shared" si="28"/>
        <v>-0.38134924167198664</v>
      </c>
      <c r="BC203" s="3">
        <f t="shared" si="28"/>
        <v>0.46799288579420362</v>
      </c>
      <c r="BD203" s="3">
        <f t="shared" si="28"/>
        <v>0.17461012754772604</v>
      </c>
      <c r="BE203" s="3">
        <f t="shared" si="28"/>
        <v>0.94547138670758257</v>
      </c>
      <c r="BF203" s="3">
        <f t="shared" si="28"/>
        <v>1.6956417955046277</v>
      </c>
      <c r="BG203" s="3">
        <f t="shared" si="28"/>
        <v>-0.24029379081026137</v>
      </c>
      <c r="BH203" s="3">
        <f t="shared" si="28"/>
        <v>0.89880129484517324</v>
      </c>
      <c r="BI203" s="3">
        <f t="shared" si="28"/>
        <v>-4.4507146925615873E-2</v>
      </c>
    </row>
    <row r="204" spans="1:61" x14ac:dyDescent="0.35">
      <c r="A204" s="2" t="s">
        <v>97</v>
      </c>
      <c r="B204" s="3">
        <f t="shared" si="20"/>
        <v>-0.24293275232878131</v>
      </c>
      <c r="C204" s="3">
        <f t="shared" si="28"/>
        <v>-0.56494264001733141</v>
      </c>
      <c r="D204" s="3">
        <f t="shared" si="28"/>
        <v>-0.7199042559666714</v>
      </c>
      <c r="E204" s="3">
        <f t="shared" si="28"/>
        <v>-0.89474376845432413</v>
      </c>
      <c r="F204" s="3">
        <f t="shared" si="28"/>
        <v>-0.83583179522685369</v>
      </c>
      <c r="G204" s="3">
        <f t="shared" si="28"/>
        <v>-1.1856154649516923</v>
      </c>
      <c r="H204" s="3">
        <f t="shared" si="28"/>
        <v>-1.0411767244120753</v>
      </c>
      <c r="I204" s="3">
        <f t="shared" si="28"/>
        <v>-0.47775897234458825</v>
      </c>
      <c r="J204" s="3">
        <f t="shared" si="28"/>
        <v>0.26280312779873771</v>
      </c>
      <c r="K204" s="3">
        <f t="shared" si="28"/>
        <v>-0.8710182034649524</v>
      </c>
      <c r="L204" s="3">
        <f t="shared" si="28"/>
        <v>-0.60095925890046464</v>
      </c>
      <c r="M204" s="3">
        <f t="shared" si="28"/>
        <v>-1.1432921681860093</v>
      </c>
      <c r="N204" s="3">
        <f t="shared" si="28"/>
        <v>-1.1186919913420976</v>
      </c>
      <c r="O204" s="3">
        <f t="shared" si="28"/>
        <v>-1.0727209382102827</v>
      </c>
      <c r="P204" s="3">
        <f t="shared" si="28"/>
        <v>-1.4608606414558376</v>
      </c>
      <c r="Q204" s="3">
        <f t="shared" si="28"/>
        <v>0.10717687561960325</v>
      </c>
      <c r="R204" s="3">
        <f t="shared" si="28"/>
        <v>2.3674016577502077</v>
      </c>
      <c r="S204" s="3">
        <f t="shared" si="28"/>
        <v>0.39238599597129142</v>
      </c>
      <c r="T204" s="3">
        <f t="shared" si="28"/>
        <v>1.2969930698430692</v>
      </c>
      <c r="U204" s="3">
        <f t="shared" si="28"/>
        <v>0.91801903117050976</v>
      </c>
      <c r="V204" s="3">
        <f t="shared" si="28"/>
        <v>1.6623955625532212</v>
      </c>
      <c r="W204" s="3">
        <f t="shared" si="28"/>
        <v>5.9420781579153197E-2</v>
      </c>
      <c r="X204" s="3">
        <f t="shared" si="28"/>
        <v>-0.5141188838230436</v>
      </c>
      <c r="Y204" s="3">
        <f t="shared" si="28"/>
        <v>0.91803654499328069</v>
      </c>
      <c r="Z204" s="3">
        <f t="shared" si="28"/>
        <v>0.85614330577410236</v>
      </c>
      <c r="AA204" s="3">
        <f t="shared" si="28"/>
        <v>0.14814536950688897</v>
      </c>
      <c r="AB204" s="3">
        <f t="shared" si="28"/>
        <v>8.2240490226107854E-2</v>
      </c>
      <c r="AC204" s="3">
        <f t="shared" si="28"/>
        <v>-5.4547535428496278E-3</v>
      </c>
      <c r="AD204" s="3">
        <f t="shared" si="28"/>
        <v>-0.13031236251973619</v>
      </c>
      <c r="AE204" s="3">
        <f t="shared" si="28"/>
        <v>-0.63591615555113301</v>
      </c>
      <c r="AF204" s="3">
        <f t="shared" si="28"/>
        <v>-5.9359971680389846E-2</v>
      </c>
      <c r="AG204" s="3">
        <f t="shared" si="28"/>
        <v>-0.24649630909405543</v>
      </c>
      <c r="AH204" s="3">
        <f t="shared" si="28"/>
        <v>-0.73929175733930508</v>
      </c>
      <c r="AI204" s="3">
        <f t="shared" si="28"/>
        <v>-0.3932186794586508</v>
      </c>
      <c r="AJ204" s="3">
        <f t="shared" si="28"/>
        <v>0.84157468832859694</v>
      </c>
      <c r="AK204" s="3">
        <f t="shared" si="28"/>
        <v>-0.38564654006428967</v>
      </c>
      <c r="AL204" s="3">
        <f t="shared" si="28"/>
        <v>-0.47248216510358704</v>
      </c>
      <c r="AM204" s="3">
        <f t="shared" si="28"/>
        <v>0.99140651828449489</v>
      </c>
      <c r="AN204" s="3">
        <f t="shared" si="28"/>
        <v>1.5769127870027515</v>
      </c>
      <c r="AO204" s="3">
        <f t="shared" si="28"/>
        <v>0.35802957860379997</v>
      </c>
      <c r="AP204" s="3">
        <f t="shared" si="28"/>
        <v>1.0806928378698593</v>
      </c>
      <c r="AQ204" s="3">
        <f t="shared" si="28"/>
        <v>0.53562573960651538</v>
      </c>
      <c r="AR204" s="3">
        <f t="shared" si="28"/>
        <v>3.7469604737532953</v>
      </c>
      <c r="AS204" s="3">
        <f t="shared" si="28"/>
        <v>0.48160391437387545</v>
      </c>
      <c r="AT204" s="3">
        <f t="shared" si="28"/>
        <v>0.58260671514649032</v>
      </c>
      <c r="AU204" s="3">
        <f t="shared" si="28"/>
        <v>-0.59580049256281675</v>
      </c>
      <c r="AV204" s="3">
        <f t="shared" si="28"/>
        <v>-0.76728838706581026</v>
      </c>
      <c r="AW204" s="3">
        <f t="shared" si="28"/>
        <v>-1.2298350319585947</v>
      </c>
      <c r="AX204" s="3">
        <f t="shared" si="28"/>
        <v>-1.0683637794741743</v>
      </c>
      <c r="AY204" s="3">
        <f t="shared" si="28"/>
        <v>-0.91271411670329861</v>
      </c>
      <c r="AZ204" s="3">
        <f t="shared" si="28"/>
        <v>-1.2711093526012907</v>
      </c>
      <c r="BA204" s="3">
        <f t="shared" si="28"/>
        <v>-0.81267738484507912</v>
      </c>
      <c r="BB204" s="3">
        <f t="shared" si="28"/>
        <v>-0.63206226712981195</v>
      </c>
      <c r="BC204" s="3">
        <f t="shared" si="28"/>
        <v>1.4355640244538941</v>
      </c>
      <c r="BD204" s="3">
        <f t="shared" si="28"/>
        <v>-2.914993074474691E-3</v>
      </c>
      <c r="BE204" s="3">
        <f t="shared" si="28"/>
        <v>0.23830027167985643</v>
      </c>
      <c r="BF204" s="3">
        <f t="shared" si="28"/>
        <v>1.0297958351045888</v>
      </c>
      <c r="BG204" s="3">
        <f t="shared" si="28"/>
        <v>-0.22885549056224119</v>
      </c>
      <c r="BH204" s="3">
        <f t="shared" si="28"/>
        <v>1.6108484264048077</v>
      </c>
      <c r="BI204" s="3">
        <f t="shared" si="28"/>
        <v>-0.24671517398242257</v>
      </c>
    </row>
    <row r="205" spans="1:61" x14ac:dyDescent="0.35">
      <c r="A205" s="2" t="s">
        <v>98</v>
      </c>
      <c r="B205" s="3">
        <f t="shared" si="20"/>
        <v>-9.8686562726976873E-2</v>
      </c>
      <c r="C205" s="3">
        <f t="shared" si="28"/>
        <v>-0.76864196158050413</v>
      </c>
      <c r="D205" s="3">
        <f t="shared" si="28"/>
        <v>-0.66527129984587996</v>
      </c>
      <c r="E205" s="3">
        <f t="shared" si="28"/>
        <v>-0.99475440447426555</v>
      </c>
      <c r="F205" s="3">
        <f t="shared" si="28"/>
        <v>-0.98790990689047242</v>
      </c>
      <c r="G205" s="3">
        <f t="shared" si="28"/>
        <v>-1.285181410165424</v>
      </c>
      <c r="H205" s="3">
        <f t="shared" si="28"/>
        <v>-0.9610342899870874</v>
      </c>
      <c r="I205" s="3">
        <f t="shared" si="28"/>
        <v>-0.53875066048066855</v>
      </c>
      <c r="J205" s="3">
        <f t="shared" si="28"/>
        <v>0.40321833543649027</v>
      </c>
      <c r="K205" s="3">
        <f t="shared" si="28"/>
        <v>-0.88450487685058654</v>
      </c>
      <c r="L205" s="3">
        <f t="shared" si="28"/>
        <v>-0.76071006193959467</v>
      </c>
      <c r="M205" s="3">
        <f t="shared" si="28"/>
        <v>-1.1931433013473909</v>
      </c>
      <c r="N205" s="3">
        <f t="shared" si="28"/>
        <v>-1.2316818928278617</v>
      </c>
      <c r="O205" s="3">
        <f t="shared" si="28"/>
        <v>-1.1361341437847545</v>
      </c>
      <c r="P205" s="3">
        <f t="shared" si="28"/>
        <v>-1.5173867106485077</v>
      </c>
      <c r="Q205" s="3">
        <f t="shared" si="28"/>
        <v>0.49269921756991669</v>
      </c>
      <c r="R205" s="3">
        <f t="shared" si="28"/>
        <v>3.2918732693478181</v>
      </c>
      <c r="S205" s="3">
        <f t="shared" si="28"/>
        <v>0.48209917235370792</v>
      </c>
      <c r="T205" s="3">
        <f t="shared" si="28"/>
        <v>1.548705550606239</v>
      </c>
      <c r="U205" s="3">
        <f t="shared" si="28"/>
        <v>-0.15952008563292736</v>
      </c>
      <c r="V205" s="3">
        <f t="shared" si="28"/>
        <v>0.61874633981131477</v>
      </c>
      <c r="W205" s="3">
        <f t="shared" si="28"/>
        <v>0.1336978388038931</v>
      </c>
      <c r="X205" s="3">
        <f t="shared" si="28"/>
        <v>-0.46824376465247131</v>
      </c>
      <c r="Y205" s="3">
        <f t="shared" si="28"/>
        <v>0.87035127165643289</v>
      </c>
      <c r="Z205" s="3">
        <f t="shared" si="28"/>
        <v>1.0542675778253696</v>
      </c>
      <c r="AA205" s="3">
        <f t="shared" si="28"/>
        <v>0.20446409790248243</v>
      </c>
      <c r="AB205" s="3">
        <f t="shared" si="28"/>
        <v>0.23391450570218966</v>
      </c>
      <c r="AC205" s="3">
        <f t="shared" si="28"/>
        <v>-0.45762327908528239</v>
      </c>
      <c r="AD205" s="3">
        <f t="shared" si="28"/>
        <v>-7.6599698543279415E-2</v>
      </c>
      <c r="AE205" s="3">
        <f t="shared" si="28"/>
        <v>-0.89016068933301229</v>
      </c>
      <c r="AF205" s="3">
        <f t="shared" si="28"/>
        <v>-6.2631451764984539E-2</v>
      </c>
      <c r="AG205" s="3">
        <f t="shared" si="28"/>
        <v>-0.29719035489710866</v>
      </c>
      <c r="AH205" s="3">
        <f t="shared" si="28"/>
        <v>-0.69501968495944577</v>
      </c>
      <c r="AI205" s="3">
        <f t="shared" si="28"/>
        <v>-0.40863668881516929</v>
      </c>
      <c r="AJ205" s="3">
        <f t="shared" si="28"/>
        <v>0.17623108526270162</v>
      </c>
      <c r="AK205" s="3">
        <f t="shared" si="28"/>
        <v>-0.28560942155589703</v>
      </c>
      <c r="AL205" s="3">
        <f t="shared" si="28"/>
        <v>-0.42133382252785972</v>
      </c>
      <c r="AM205" s="3">
        <f t="shared" si="28"/>
        <v>-8.0276166271568403E-2</v>
      </c>
      <c r="AN205" s="3">
        <f t="shared" si="28"/>
        <v>1.8528135476997041</v>
      </c>
      <c r="AO205" s="3">
        <f t="shared" si="28"/>
        <v>0.42186446134345396</v>
      </c>
      <c r="AP205" s="3">
        <f t="shared" si="28"/>
        <v>1.240173825804175</v>
      </c>
      <c r="AQ205" s="3">
        <f t="shared" si="28"/>
        <v>0.62354796074004204</v>
      </c>
      <c r="AR205" s="3">
        <f t="shared" si="28"/>
        <v>1.9168329133594599</v>
      </c>
      <c r="AS205" s="3">
        <f t="shared" si="28"/>
        <v>1.4821014332270854</v>
      </c>
      <c r="AT205" s="3">
        <f t="shared" si="28"/>
        <v>1.1328107016457416</v>
      </c>
      <c r="AU205" s="3">
        <f t="shared" si="28"/>
        <v>-0.55432859009198643</v>
      </c>
      <c r="AV205" s="3">
        <f t="shared" si="28"/>
        <v>-0.76432943058500347</v>
      </c>
      <c r="AW205" s="3">
        <f t="shared" si="28"/>
        <v>-1.2348688061545574</v>
      </c>
      <c r="AX205" s="3">
        <f t="shared" si="28"/>
        <v>-0.85540437719234574</v>
      </c>
      <c r="AY205" s="3">
        <f t="shared" si="28"/>
        <v>-0.83393453736779632</v>
      </c>
      <c r="AZ205" s="3">
        <f t="shared" si="28"/>
        <v>-1.2687690723736242</v>
      </c>
      <c r="BA205" s="3">
        <f t="shared" si="28"/>
        <v>-0.81470644378264256</v>
      </c>
      <c r="BB205" s="3">
        <f t="shared" si="28"/>
        <v>-0.36788032131936615</v>
      </c>
      <c r="BC205" s="3">
        <f t="shared" si="28"/>
        <v>0.71974732939564567</v>
      </c>
      <c r="BD205" s="3">
        <f t="shared" si="28"/>
        <v>0.69105488694047246</v>
      </c>
      <c r="BE205" s="3">
        <f t="shared" si="28"/>
        <v>1.0111839374161586</v>
      </c>
      <c r="BF205" s="3">
        <f t="shared" si="28"/>
        <v>1.5770136731832713</v>
      </c>
      <c r="BG205" s="3">
        <f t="shared" si="28"/>
        <v>-5.8404147027773065E-2</v>
      </c>
      <c r="BH205" s="3">
        <f t="shared" si="28"/>
        <v>2.0552074752000533</v>
      </c>
      <c r="BI205" s="3">
        <f t="shared" si="28"/>
        <v>-0.15535809074976836</v>
      </c>
    </row>
    <row r="206" spans="1:61" x14ac:dyDescent="0.35">
      <c r="A206" s="2" t="s">
        <v>99</v>
      </c>
      <c r="B206" s="3">
        <f t="shared" si="20"/>
        <v>-0.37733739867022437</v>
      </c>
      <c r="C206" s="3">
        <f t="shared" si="28"/>
        <v>-0.56203901088262009</v>
      </c>
      <c r="D206" s="3">
        <f t="shared" si="28"/>
        <v>-0.61839073009323986</v>
      </c>
      <c r="E206" s="3">
        <f t="shared" si="28"/>
        <v>6.3023473364214793</v>
      </c>
      <c r="F206" s="3">
        <f t="shared" si="28"/>
        <v>-0.26999280732911912</v>
      </c>
      <c r="G206" s="3">
        <f t="shared" si="28"/>
        <v>-0.85568696960158419</v>
      </c>
      <c r="H206" s="3">
        <f t="shared" si="28"/>
        <v>-0.73927623394851993</v>
      </c>
      <c r="I206" s="3">
        <f t="shared" si="28"/>
        <v>-0.36249112428378971</v>
      </c>
      <c r="J206" s="3">
        <f t="shared" si="28"/>
        <v>-0.10277466982720641</v>
      </c>
      <c r="K206" s="3">
        <f t="shared" si="28"/>
        <v>-0.6561786949482209</v>
      </c>
      <c r="L206" s="3">
        <f t="shared" si="28"/>
        <v>-0.59925277740657168</v>
      </c>
      <c r="M206" s="3">
        <f t="shared" si="28"/>
        <v>-0.67336220828176296</v>
      </c>
      <c r="N206" s="3">
        <f t="shared" si="28"/>
        <v>-0.57069344313501336</v>
      </c>
      <c r="O206" s="3">
        <f t="shared" si="28"/>
        <v>-0.80257403672971295</v>
      </c>
      <c r="P206" s="3">
        <f t="shared" si="28"/>
        <v>-1.0563853311542075</v>
      </c>
      <c r="Q206" s="3">
        <f t="shared" si="28"/>
        <v>8.8104404500278094E-2</v>
      </c>
      <c r="R206" s="3">
        <f t="shared" si="28"/>
        <v>0.53933446957997944</v>
      </c>
      <c r="S206" s="3">
        <f t="shared" si="28"/>
        <v>0.29613250961163823</v>
      </c>
      <c r="T206" s="3">
        <f t="shared" si="28"/>
        <v>0.26756972162244724</v>
      </c>
      <c r="U206" s="3">
        <f t="shared" si="28"/>
        <v>0.13504080386652226</v>
      </c>
      <c r="V206" s="3">
        <f t="shared" si="28"/>
        <v>0.32889051046111561</v>
      </c>
      <c r="W206" s="3">
        <f t="shared" si="28"/>
        <v>7.8655053461268248E-2</v>
      </c>
      <c r="X206" s="3">
        <f t="shared" si="28"/>
        <v>-0.61908565444925179</v>
      </c>
      <c r="Y206" s="3">
        <f t="shared" si="28"/>
        <v>6.2395567934952186E-3</v>
      </c>
      <c r="Z206" s="3">
        <f t="shared" si="28"/>
        <v>-0.46867701492486158</v>
      </c>
      <c r="AA206" s="3">
        <f t="shared" si="28"/>
        <v>-1.0911574504620306E-2</v>
      </c>
      <c r="AB206" s="3">
        <f t="shared" si="28"/>
        <v>-0.23521671643438205</v>
      </c>
      <c r="AC206" s="3">
        <f t="shared" si="28"/>
        <v>-0.16184371594712613</v>
      </c>
      <c r="AD206" s="3">
        <f t="shared" si="28"/>
        <v>-0.34856697948147891</v>
      </c>
      <c r="AE206" s="3">
        <f t="shared" si="28"/>
        <v>-0.5927931591502883</v>
      </c>
      <c r="AF206" s="3">
        <f t="shared" si="28"/>
        <v>-0.39921286157920549</v>
      </c>
      <c r="AG206" s="3">
        <f t="shared" si="28"/>
        <v>-0.25720929266186582</v>
      </c>
      <c r="AH206" s="3">
        <f t="shared" si="28"/>
        <v>0.3779949168187417</v>
      </c>
      <c r="AI206" s="3">
        <f t="shared" si="28"/>
        <v>-0.54659531891789659</v>
      </c>
      <c r="AJ206" s="3">
        <f t="shared" si="28"/>
        <v>-0.50252989639263412</v>
      </c>
      <c r="AK206" s="3">
        <f t="shared" si="28"/>
        <v>-0.19273000416580491</v>
      </c>
      <c r="AL206" s="3">
        <f t="shared" si="28"/>
        <v>3.2609210373057897E-2</v>
      </c>
      <c r="AM206" s="3">
        <f t="shared" si="28"/>
        <v>0.27665522074444127</v>
      </c>
      <c r="AN206" s="3">
        <f t="shared" si="28"/>
        <v>1.4010555550106403</v>
      </c>
      <c r="AO206" s="3">
        <f t="shared" si="28"/>
        <v>0.11673568831128252</v>
      </c>
      <c r="AP206" s="3">
        <f t="shared" si="28"/>
        <v>1.8193588344062475</v>
      </c>
      <c r="AQ206" s="3">
        <f t="shared" si="28"/>
        <v>3.7137541170862425E-2</v>
      </c>
      <c r="AR206" s="3">
        <f t="shared" si="28"/>
        <v>0.82421093447794769</v>
      </c>
      <c r="AS206" s="3">
        <f t="shared" si="28"/>
        <v>1.1785176876769476</v>
      </c>
      <c r="AT206" s="3">
        <f t="shared" si="28"/>
        <v>0.56703756045242792</v>
      </c>
      <c r="AU206" s="3">
        <f t="shared" si="28"/>
        <v>-0.48761324899053338</v>
      </c>
      <c r="AV206" s="3">
        <f t="shared" si="28"/>
        <v>-0.20425867981113557</v>
      </c>
      <c r="AW206" s="3">
        <f t="shared" si="28"/>
        <v>-0.55218319921955517</v>
      </c>
      <c r="AX206" s="3">
        <f t="shared" si="28"/>
        <v>-0.5485089637520002</v>
      </c>
      <c r="AY206" s="3">
        <f t="shared" si="28"/>
        <v>-0.38146287124485012</v>
      </c>
      <c r="AZ206" s="3">
        <f t="shared" si="28"/>
        <v>-0.78671376413301997</v>
      </c>
      <c r="BA206" s="3">
        <f t="shared" si="28"/>
        <v>-0.73929587920430651</v>
      </c>
      <c r="BB206" s="3">
        <f t="shared" si="28"/>
        <v>-0.26357284263223779</v>
      </c>
      <c r="BC206" s="3">
        <f t="shared" si="28"/>
        <v>0.16130922899198291</v>
      </c>
      <c r="BD206" s="3">
        <f t="shared" si="28"/>
        <v>-0.39967166364219781</v>
      </c>
      <c r="BE206" s="3">
        <f t="shared" ref="C206:BI210" si="29">(BE101-$BK101)/$BL101</f>
        <v>0.35083195991323723</v>
      </c>
      <c r="BF206" s="3">
        <f t="shared" si="29"/>
        <v>0.9224705587806028</v>
      </c>
      <c r="BG206" s="3">
        <f t="shared" si="29"/>
        <v>9.7302426463914155E-2</v>
      </c>
      <c r="BH206" s="3">
        <f t="shared" si="29"/>
        <v>0.84336354459841467</v>
      </c>
      <c r="BI206" s="3">
        <f t="shared" si="29"/>
        <v>-0.10381649697797102</v>
      </c>
    </row>
    <row r="207" spans="1:61" x14ac:dyDescent="0.35">
      <c r="A207" s="2" t="s">
        <v>100</v>
      </c>
      <c r="B207" s="3">
        <f t="shared" si="20"/>
        <v>-0.46048222161233099</v>
      </c>
      <c r="C207" s="3">
        <f t="shared" si="29"/>
        <v>-0.2946960482214942</v>
      </c>
      <c r="D207" s="3">
        <f t="shared" si="29"/>
        <v>-1.0109894634022982</v>
      </c>
      <c r="E207" s="3">
        <f t="shared" si="29"/>
        <v>-0.88377795714389851</v>
      </c>
      <c r="F207" s="3">
        <f t="shared" si="29"/>
        <v>-0.99903299320416816</v>
      </c>
      <c r="G207" s="3">
        <f t="shared" si="29"/>
        <v>-1.0916905798286769</v>
      </c>
      <c r="H207" s="3">
        <f t="shared" si="29"/>
        <v>-1.0158890331767705</v>
      </c>
      <c r="I207" s="3">
        <f t="shared" si="29"/>
        <v>-0.77140086366449212</v>
      </c>
      <c r="J207" s="3">
        <f t="shared" si="29"/>
        <v>0.38711823894835357</v>
      </c>
      <c r="K207" s="3">
        <f t="shared" si="29"/>
        <v>-0.64190022434364857</v>
      </c>
      <c r="L207" s="3">
        <f t="shared" si="29"/>
        <v>-0.63161520362577472</v>
      </c>
      <c r="M207" s="3">
        <f t="shared" si="29"/>
        <v>-0.87643806876420915</v>
      </c>
      <c r="N207" s="3">
        <f t="shared" si="29"/>
        <v>-1.0689822674876359</v>
      </c>
      <c r="O207" s="3">
        <f t="shared" si="29"/>
        <v>-1.0885082942922661</v>
      </c>
      <c r="P207" s="3">
        <f t="shared" si="29"/>
        <v>-1.6287783303455916</v>
      </c>
      <c r="Q207" s="3">
        <f t="shared" si="29"/>
        <v>0.2920763246209882</v>
      </c>
      <c r="R207" s="3">
        <f t="shared" si="29"/>
        <v>0.72055330382117333</v>
      </c>
      <c r="S207" s="3">
        <f t="shared" si="29"/>
        <v>-0.13727164421660185</v>
      </c>
      <c r="T207" s="3">
        <f t="shared" si="29"/>
        <v>0.4102138234210454</v>
      </c>
      <c r="U207" s="3">
        <f t="shared" si="29"/>
        <v>-0.32111706341273799</v>
      </c>
      <c r="V207" s="3">
        <f t="shared" si="29"/>
        <v>-0.11213727608017769</v>
      </c>
      <c r="W207" s="3">
        <f t="shared" si="29"/>
        <v>-0.13771505522182576</v>
      </c>
      <c r="X207" s="3">
        <f t="shared" si="29"/>
        <v>7.1988641825201455E-2</v>
      </c>
      <c r="Y207" s="3">
        <f t="shared" si="29"/>
        <v>0.21812232237933446</v>
      </c>
      <c r="Z207" s="3">
        <f t="shared" si="29"/>
        <v>-0.44249976021378867</v>
      </c>
      <c r="AA207" s="3">
        <f t="shared" si="29"/>
        <v>-0.15812479847414004</v>
      </c>
      <c r="AB207" s="3">
        <f t="shared" si="29"/>
        <v>-0.25574114149193011</v>
      </c>
      <c r="AC207" s="3">
        <f t="shared" si="29"/>
        <v>0.95795770560106541</v>
      </c>
      <c r="AD207" s="3">
        <f t="shared" si="29"/>
        <v>-0.55461870422318194</v>
      </c>
      <c r="AE207" s="3">
        <f t="shared" si="29"/>
        <v>-0.69668312587129966</v>
      </c>
      <c r="AF207" s="3">
        <f t="shared" si="29"/>
        <v>-6.1248630550421509E-3</v>
      </c>
      <c r="AG207" s="3">
        <f t="shared" si="29"/>
        <v>0.57787766866850521</v>
      </c>
      <c r="AH207" s="3">
        <f t="shared" si="29"/>
        <v>5.1683407257636794E-2</v>
      </c>
      <c r="AI207" s="3">
        <f t="shared" si="29"/>
        <v>7.3331764875279065E-2</v>
      </c>
      <c r="AJ207" s="3">
        <f t="shared" si="29"/>
        <v>0.43921213454844232</v>
      </c>
      <c r="AK207" s="3">
        <f t="shared" si="29"/>
        <v>-0.16111201455288687</v>
      </c>
      <c r="AL207" s="3">
        <f t="shared" si="29"/>
        <v>1.4662428923363382E-2</v>
      </c>
      <c r="AM207" s="3">
        <f t="shared" si="29"/>
        <v>0.45632453448797039</v>
      </c>
      <c r="AN207" s="3">
        <f t="shared" si="29"/>
        <v>1.9643471303889384</v>
      </c>
      <c r="AO207" s="3">
        <f t="shared" si="29"/>
        <v>0.30936343862191312</v>
      </c>
      <c r="AP207" s="3">
        <f t="shared" si="29"/>
        <v>5.3021859634365729</v>
      </c>
      <c r="AQ207" s="3">
        <f t="shared" si="29"/>
        <v>0.20267653318442344</v>
      </c>
      <c r="AR207" s="3">
        <f t="shared" si="29"/>
        <v>1.0803295835297919</v>
      </c>
      <c r="AS207" s="3">
        <f t="shared" si="29"/>
        <v>1.5255844578289293</v>
      </c>
      <c r="AT207" s="3">
        <f t="shared" si="29"/>
        <v>-0.34056803699788057</v>
      </c>
      <c r="AU207" s="3">
        <f t="shared" si="29"/>
        <v>6.7456726966153915E-2</v>
      </c>
      <c r="AV207" s="3">
        <f t="shared" si="29"/>
        <v>0.61991408992555075</v>
      </c>
      <c r="AW207" s="3">
        <f t="shared" si="29"/>
        <v>-0.59809748707852983</v>
      </c>
      <c r="AX207" s="3">
        <f t="shared" si="29"/>
        <v>-0.38514993299588762</v>
      </c>
      <c r="AY207" s="3">
        <f t="shared" si="29"/>
        <v>-0.70038790336224155</v>
      </c>
      <c r="AZ207" s="3">
        <f t="shared" si="29"/>
        <v>-0.83378787692958289</v>
      </c>
      <c r="BA207" s="3">
        <f t="shared" si="29"/>
        <v>-0.53254309728934046</v>
      </c>
      <c r="BB207" s="3">
        <f t="shared" si="29"/>
        <v>-0.62623686524031164</v>
      </c>
      <c r="BC207" s="3">
        <f t="shared" si="29"/>
        <v>0.37764367399739907</v>
      </c>
      <c r="BD207" s="3">
        <f t="shared" si="29"/>
        <v>0.28345124872329142</v>
      </c>
      <c r="BE207" s="3">
        <f t="shared" si="29"/>
        <v>0.95717385546297118</v>
      </c>
      <c r="BF207" s="3">
        <f t="shared" si="29"/>
        <v>1.7760839480132482</v>
      </c>
      <c r="BG207" s="3">
        <f t="shared" si="29"/>
        <v>-0.22138973349891711</v>
      </c>
      <c r="BH207" s="3">
        <f t="shared" si="29"/>
        <v>0.84760573079464918</v>
      </c>
      <c r="BI207" s="3">
        <f t="shared" si="29"/>
        <v>-0.29945075093265644</v>
      </c>
    </row>
    <row r="208" spans="1:61" x14ac:dyDescent="0.35">
      <c r="A208" s="2" t="s">
        <v>101</v>
      </c>
      <c r="B208" s="3">
        <f t="shared" si="20"/>
        <v>0.29690172166407358</v>
      </c>
      <c r="C208" s="3">
        <f t="shared" si="29"/>
        <v>-0.78475414732964455</v>
      </c>
      <c r="D208" s="3">
        <f t="shared" si="29"/>
        <v>-0.91013602948774441</v>
      </c>
      <c r="E208" s="3">
        <f t="shared" si="29"/>
        <v>-1.1301011095802225</v>
      </c>
      <c r="F208" s="3">
        <f t="shared" si="29"/>
        <v>-0.91350004227265047</v>
      </c>
      <c r="G208" s="3">
        <f t="shared" si="29"/>
        <v>-1.2418200763024372</v>
      </c>
      <c r="H208" s="3">
        <f t="shared" si="29"/>
        <v>-0.76618050083436418</v>
      </c>
      <c r="I208" s="3">
        <f t="shared" si="29"/>
        <v>-0.52263039022510682</v>
      </c>
      <c r="J208" s="3">
        <f t="shared" si="29"/>
        <v>0.19166447814501572</v>
      </c>
      <c r="K208" s="3">
        <f t="shared" si="29"/>
        <v>-0.81585275412226732</v>
      </c>
      <c r="L208" s="3">
        <f t="shared" si="29"/>
        <v>-1.1575171858429458</v>
      </c>
      <c r="M208" s="3">
        <f t="shared" si="29"/>
        <v>-0.95399171837975238</v>
      </c>
      <c r="N208" s="3">
        <f t="shared" si="29"/>
        <v>-1.0777811915306246</v>
      </c>
      <c r="O208" s="3">
        <f t="shared" si="29"/>
        <v>-1.2288437271154131</v>
      </c>
      <c r="P208" s="3">
        <f t="shared" si="29"/>
        <v>-2.0913178796147998</v>
      </c>
      <c r="Q208" s="3">
        <f t="shared" si="29"/>
        <v>1.218681714404614</v>
      </c>
      <c r="R208" s="3">
        <f t="shared" si="29"/>
        <v>1.2554044445155297</v>
      </c>
      <c r="S208" s="3">
        <f t="shared" si="29"/>
        <v>0.98758328810947704</v>
      </c>
      <c r="T208" s="3">
        <f t="shared" si="29"/>
        <v>0.78467494976270091</v>
      </c>
      <c r="U208" s="3">
        <f t="shared" si="29"/>
        <v>-3.3791256757492581E-2</v>
      </c>
      <c r="V208" s="3">
        <f t="shared" si="29"/>
        <v>0.40871850823815425</v>
      </c>
      <c r="W208" s="3">
        <f t="shared" si="29"/>
        <v>0.38951725663315118</v>
      </c>
      <c r="X208" s="3">
        <f t="shared" si="29"/>
        <v>-0.4608460909613023</v>
      </c>
      <c r="Y208" s="3">
        <f t="shared" si="29"/>
        <v>0.79794870008124585</v>
      </c>
      <c r="Z208" s="3">
        <f t="shared" si="29"/>
        <v>-3.3992478719556572E-3</v>
      </c>
      <c r="AA208" s="3">
        <f t="shared" si="29"/>
        <v>-0.21439510485715943</v>
      </c>
      <c r="AB208" s="3">
        <f t="shared" si="29"/>
        <v>-0.3727510613357497</v>
      </c>
      <c r="AC208" s="3">
        <f t="shared" si="29"/>
        <v>7.5836358713603905E-2</v>
      </c>
      <c r="AD208" s="3">
        <f t="shared" si="29"/>
        <v>-0.56184349857809046</v>
      </c>
      <c r="AE208" s="3">
        <f t="shared" si="29"/>
        <v>-0.87190796688730332</v>
      </c>
      <c r="AF208" s="3">
        <f t="shared" si="29"/>
        <v>0.696752995897432</v>
      </c>
      <c r="AG208" s="3">
        <f t="shared" si="29"/>
        <v>0.76521620665035472</v>
      </c>
      <c r="AH208" s="3">
        <f t="shared" si="29"/>
        <v>-1.1534888104949056E-2</v>
      </c>
      <c r="AI208" s="3">
        <f t="shared" si="29"/>
        <v>0.20300894597849842</v>
      </c>
      <c r="AJ208" s="3">
        <f t="shared" si="29"/>
        <v>0.41220059422768673</v>
      </c>
      <c r="AK208" s="3">
        <f t="shared" si="29"/>
        <v>0.50983703934363234</v>
      </c>
      <c r="AL208" s="3">
        <f t="shared" si="29"/>
        <v>0.28360487440926585</v>
      </c>
      <c r="AM208" s="3">
        <f t="shared" si="29"/>
        <v>1.054217625624186</v>
      </c>
      <c r="AN208" s="3">
        <f t="shared" si="29"/>
        <v>2.6023465008417745</v>
      </c>
      <c r="AO208" s="3">
        <f t="shared" si="29"/>
        <v>1.446835856655188</v>
      </c>
      <c r="AP208" s="3">
        <f t="shared" si="29"/>
        <v>2.2277668780152284</v>
      </c>
      <c r="AQ208" s="3">
        <f t="shared" si="29"/>
        <v>0.88869157332831683</v>
      </c>
      <c r="AR208" s="3">
        <f t="shared" si="29"/>
        <v>1.6203197494810393</v>
      </c>
      <c r="AS208" s="3">
        <f t="shared" si="29"/>
        <v>1.0990487811780048</v>
      </c>
      <c r="AT208" s="3">
        <f t="shared" si="29"/>
        <v>0.20885560161474698</v>
      </c>
      <c r="AU208" s="3">
        <f t="shared" si="29"/>
        <v>1.8142105164594857E-2</v>
      </c>
      <c r="AV208" s="3">
        <f t="shared" si="29"/>
        <v>-0.54059224461486266</v>
      </c>
      <c r="AW208" s="3">
        <f t="shared" si="29"/>
        <v>-1.1392920673641347</v>
      </c>
      <c r="AX208" s="3">
        <f t="shared" si="29"/>
        <v>-1.0151772115876081</v>
      </c>
      <c r="AY208" s="3">
        <f t="shared" si="29"/>
        <v>-1.1852122097488647</v>
      </c>
      <c r="AZ208" s="3">
        <f t="shared" si="29"/>
        <v>-1.5897447614026405</v>
      </c>
      <c r="BA208" s="3">
        <f t="shared" si="29"/>
        <v>-1.1398492200436321</v>
      </c>
      <c r="BB208" s="3">
        <f t="shared" si="29"/>
        <v>-0.96315026963682815</v>
      </c>
      <c r="BC208" s="3">
        <f t="shared" si="29"/>
        <v>-2.5486764090039363E-2</v>
      </c>
      <c r="BD208" s="3">
        <f t="shared" si="29"/>
        <v>-0.54158528703246411</v>
      </c>
      <c r="BE208" s="3">
        <f t="shared" si="29"/>
        <v>1.9126084752968842</v>
      </c>
      <c r="BF208" s="3">
        <f t="shared" si="29"/>
        <v>1.6975589446906338</v>
      </c>
      <c r="BG208" s="3">
        <f t="shared" si="29"/>
        <v>0.12377576569986952</v>
      </c>
      <c r="BH208" s="3">
        <f t="shared" si="29"/>
        <v>9.9129971280307233E-2</v>
      </c>
      <c r="BI208" s="3">
        <f t="shared" si="29"/>
        <v>-1.1864002132188151E-2</v>
      </c>
    </row>
    <row r="209" spans="1:61" x14ac:dyDescent="0.35">
      <c r="A209" s="2" t="s">
        <v>102</v>
      </c>
      <c r="B209" s="3">
        <f t="shared" si="20"/>
        <v>0.22176098000600664</v>
      </c>
      <c r="C209" s="3">
        <f t="shared" si="29"/>
        <v>-0.68197353839453345</v>
      </c>
      <c r="D209" s="3">
        <f t="shared" si="29"/>
        <v>-0.74010290655351463</v>
      </c>
      <c r="E209" s="3">
        <f t="shared" si="29"/>
        <v>-1.0344751527645186</v>
      </c>
      <c r="F209" s="3">
        <f t="shared" si="29"/>
        <v>0.59618740522745839</v>
      </c>
      <c r="G209" s="3">
        <f t="shared" si="29"/>
        <v>-0.89344761819888574</v>
      </c>
      <c r="H209" s="3">
        <f t="shared" si="29"/>
        <v>-1.2185127410497225</v>
      </c>
      <c r="I209" s="3">
        <f t="shared" si="29"/>
        <v>4.6914814707835407E-2</v>
      </c>
      <c r="J209" s="3">
        <f t="shared" si="29"/>
        <v>0.21757972777736903</v>
      </c>
      <c r="K209" s="3">
        <f t="shared" si="29"/>
        <v>-1.2343315915625872</v>
      </c>
      <c r="L209" s="3">
        <f t="shared" si="29"/>
        <v>-1.1095621800239373</v>
      </c>
      <c r="M209" s="3">
        <f t="shared" si="29"/>
        <v>-1.1875007920875391</v>
      </c>
      <c r="N209" s="3">
        <f t="shared" si="29"/>
        <v>-0.98923576924442158</v>
      </c>
      <c r="O209" s="3">
        <f t="shared" si="29"/>
        <v>-1.5956968471987976</v>
      </c>
      <c r="P209" s="3">
        <f t="shared" si="29"/>
        <v>-1.972896645539626</v>
      </c>
      <c r="Q209" s="3">
        <f t="shared" si="29"/>
        <v>0.51815374405570447</v>
      </c>
      <c r="R209" s="3">
        <f t="shared" si="29"/>
        <v>-0.79879085540236938</v>
      </c>
      <c r="S209" s="3">
        <f t="shared" si="29"/>
        <v>0.76982915449100708</v>
      </c>
      <c r="T209" s="3">
        <f t="shared" si="29"/>
        <v>1.8631755891466364</v>
      </c>
      <c r="U209" s="3">
        <f t="shared" si="29"/>
        <v>-0.31856894604731906</v>
      </c>
      <c r="V209" s="3">
        <f t="shared" si="29"/>
        <v>1.0722725925576309</v>
      </c>
      <c r="W209" s="3">
        <f t="shared" si="29"/>
        <v>0.14196572929553752</v>
      </c>
      <c r="X209" s="3">
        <f t="shared" si="29"/>
        <v>-0.59656470873136147</v>
      </c>
      <c r="Y209" s="3">
        <f t="shared" si="29"/>
        <v>0.75842069195105632</v>
      </c>
      <c r="Z209" s="3">
        <f t="shared" si="29"/>
        <v>-0.13139823162488407</v>
      </c>
      <c r="AA209" s="3">
        <f t="shared" si="29"/>
        <v>0.42792626616601531</v>
      </c>
      <c r="AB209" s="3">
        <f t="shared" si="29"/>
        <v>2.5704083247920385E-2</v>
      </c>
      <c r="AC209" s="3">
        <f t="shared" si="29"/>
        <v>-0.46360939527832951</v>
      </c>
      <c r="AD209" s="3">
        <f t="shared" si="29"/>
        <v>0.55261039260052547</v>
      </c>
      <c r="AE209" s="3">
        <f t="shared" si="29"/>
        <v>-0.9313395940128687</v>
      </c>
      <c r="AF209" s="3">
        <f t="shared" si="29"/>
        <v>0.70821484333283924</v>
      </c>
      <c r="AG209" s="3">
        <f t="shared" si="29"/>
        <v>0.42043612602808966</v>
      </c>
      <c r="AH209" s="3">
        <f t="shared" si="29"/>
        <v>0.15757497538131682</v>
      </c>
      <c r="AI209" s="3">
        <f t="shared" si="29"/>
        <v>0.25582048685148745</v>
      </c>
      <c r="AJ209" s="3">
        <f t="shared" si="29"/>
        <v>0.41409319389466775</v>
      </c>
      <c r="AK209" s="3">
        <f t="shared" si="29"/>
        <v>0.48773321096315692</v>
      </c>
      <c r="AL209" s="3">
        <f t="shared" si="29"/>
        <v>0.10073709899669221</v>
      </c>
      <c r="AM209" s="3">
        <f t="shared" si="29"/>
        <v>1.8100082673169999</v>
      </c>
      <c r="AN209" s="3">
        <f t="shared" si="29"/>
        <v>2.4843285546253155</v>
      </c>
      <c r="AO209" s="3">
        <f t="shared" si="29"/>
        <v>1.6357848383882259</v>
      </c>
      <c r="AP209" s="3">
        <f t="shared" si="29"/>
        <v>1.9134715605706207</v>
      </c>
      <c r="AQ209" s="3">
        <f t="shared" si="29"/>
        <v>0.78477008262179282</v>
      </c>
      <c r="AR209" s="3">
        <f t="shared" si="29"/>
        <v>1.8204536132061648</v>
      </c>
      <c r="AS209" s="3">
        <f t="shared" si="29"/>
        <v>1.4334401900606439</v>
      </c>
      <c r="AT209" s="3">
        <f t="shared" si="29"/>
        <v>-0.4529014462978263</v>
      </c>
      <c r="AU209" s="3">
        <f t="shared" si="29"/>
        <v>-0.44837424014743132</v>
      </c>
      <c r="AV209" s="3">
        <f t="shared" si="29"/>
        <v>-0.27246857282768377</v>
      </c>
      <c r="AW209" s="3">
        <f t="shared" si="29"/>
        <v>-1.0895800991281563</v>
      </c>
      <c r="AX209" s="3">
        <f t="shared" si="29"/>
        <v>-0.88157351222435554</v>
      </c>
      <c r="AY209" s="3">
        <f t="shared" si="29"/>
        <v>-1.093856353713869</v>
      </c>
      <c r="AZ209" s="3">
        <f t="shared" si="29"/>
        <v>-1.6415002853328571</v>
      </c>
      <c r="BA209" s="3">
        <f t="shared" si="29"/>
        <v>-0.71903723966282573</v>
      </c>
      <c r="BB209" s="3">
        <f t="shared" si="29"/>
        <v>-0.68088846144041193</v>
      </c>
      <c r="BC209" s="3">
        <f t="shared" si="29"/>
        <v>-0.11334864725250639</v>
      </c>
      <c r="BD209" s="3">
        <f t="shared" si="29"/>
        <v>-3.4409736851205817E-2</v>
      </c>
      <c r="BE209" s="3">
        <f t="shared" si="29"/>
        <v>0.11456079889586997</v>
      </c>
      <c r="BF209" s="3">
        <f t="shared" si="29"/>
        <v>1.6196610725725233</v>
      </c>
      <c r="BG209" s="3">
        <f t="shared" si="29"/>
        <v>-0.3961414133159426</v>
      </c>
      <c r="BH209" s="3">
        <f t="shared" si="29"/>
        <v>1.0944281210745155</v>
      </c>
      <c r="BI209" s="3">
        <f t="shared" si="29"/>
        <v>-0.74593068410136909</v>
      </c>
    </row>
    <row r="210" spans="1:61" x14ac:dyDescent="0.35">
      <c r="A210" s="2" t="s">
        <v>103</v>
      </c>
      <c r="B210" s="3">
        <f t="shared" si="20"/>
        <v>-0.28369177501335235</v>
      </c>
      <c r="C210" s="3">
        <f t="shared" si="29"/>
        <v>0.76956790278008425</v>
      </c>
      <c r="D210" s="3">
        <f t="shared" si="29"/>
        <v>-0.56050517485552509</v>
      </c>
      <c r="E210" s="3">
        <f t="shared" si="29"/>
        <v>-0.8651645294470155</v>
      </c>
      <c r="F210" s="3">
        <f t="shared" si="29"/>
        <v>-0.37056614094148604</v>
      </c>
      <c r="G210" s="3">
        <f t="shared" si="29"/>
        <v>-1.2651267619321203</v>
      </c>
      <c r="H210" s="3">
        <f t="shared" si="29"/>
        <v>-1.1921100932273356</v>
      </c>
      <c r="I210" s="3">
        <f t="shared" si="29"/>
        <v>-1.2359162192856449E-3</v>
      </c>
      <c r="J210" s="3">
        <f t="shared" si="29"/>
        <v>0.24752364615461375</v>
      </c>
      <c r="K210" s="3">
        <f t="shared" si="29"/>
        <v>-1.0766474644199489</v>
      </c>
      <c r="L210" s="3">
        <f t="shared" si="29"/>
        <v>-0.64958696273727823</v>
      </c>
      <c r="M210" s="3">
        <f t="shared" si="29"/>
        <v>-1.4045517671899157</v>
      </c>
      <c r="N210" s="3">
        <f t="shared" si="29"/>
        <v>-1.1143193725193516</v>
      </c>
      <c r="O210" s="3">
        <f t="shared" si="29"/>
        <v>-1.4222348231632929</v>
      </c>
      <c r="P210" s="3">
        <f t="shared" si="29"/>
        <v>-1.5908024214026082</v>
      </c>
      <c r="Q210" s="3">
        <f t="shared" si="29"/>
        <v>-0.1366504761573655</v>
      </c>
      <c r="R210" s="3">
        <f t="shared" si="29"/>
        <v>2.4075434152446618</v>
      </c>
      <c r="S210" s="3">
        <f t="shared" si="29"/>
        <v>0.72561782454670543</v>
      </c>
      <c r="T210" s="3">
        <f t="shared" si="29"/>
        <v>1.2864094644798196</v>
      </c>
      <c r="U210" s="3">
        <f t="shared" si="29"/>
        <v>-8.6697803033153396E-4</v>
      </c>
      <c r="V210" s="3">
        <f t="shared" si="29"/>
        <v>0.69252804132496781</v>
      </c>
      <c r="W210" s="3">
        <f t="shared" si="29"/>
        <v>0.51418525320150865</v>
      </c>
      <c r="X210" s="3">
        <f t="shared" si="29"/>
        <v>-0.45403808546442143</v>
      </c>
      <c r="Y210" s="3">
        <f t="shared" si="29"/>
        <v>0.49602647344376183</v>
      </c>
      <c r="Z210" s="3">
        <f t="shared" si="29"/>
        <v>-0.16090956832548492</v>
      </c>
      <c r="AA210" s="3">
        <f t="shared" si="29"/>
        <v>3.4183024245438461E-2</v>
      </c>
      <c r="AB210" s="3">
        <f t="shared" si="29"/>
        <v>-0.30778595950311688</v>
      </c>
      <c r="AC210" s="3">
        <f t="shared" si="29"/>
        <v>-0.31459002948528902</v>
      </c>
      <c r="AD210" s="3">
        <f t="shared" si="29"/>
        <v>0.52816017528366976</v>
      </c>
      <c r="AE210" s="3">
        <f t="shared" si="29"/>
        <v>5.9021400348046558E-2</v>
      </c>
      <c r="AF210" s="3">
        <f t="shared" si="29"/>
        <v>-3.6904862218107306E-3</v>
      </c>
      <c r="AG210" s="3">
        <f t="shared" si="29"/>
        <v>2.5117592454319795E-2</v>
      </c>
      <c r="AH210" s="3">
        <f t="shared" si="29"/>
        <v>-0.25224810207085774</v>
      </c>
      <c r="AI210" s="3">
        <f t="shared" si="29"/>
        <v>-0.29973381003983929</v>
      </c>
      <c r="AJ210" s="3">
        <f t="shared" si="29"/>
        <v>1.4415895724192465</v>
      </c>
      <c r="AK210" s="3">
        <f t="shared" si="29"/>
        <v>-0.30163075963516933</v>
      </c>
      <c r="AL210" s="3">
        <f t="shared" si="29"/>
        <v>-0.55344952270215353</v>
      </c>
      <c r="AM210" s="3">
        <f t="shared" si="29"/>
        <v>0.81129747874173663</v>
      </c>
      <c r="AN210" s="3">
        <f t="shared" si="29"/>
        <v>2.2750846312788351</v>
      </c>
      <c r="AO210" s="3">
        <f t="shared" si="29"/>
        <v>0.87314298439175764</v>
      </c>
      <c r="AP210" s="3">
        <f t="shared" si="29"/>
        <v>1.7924750248917678</v>
      </c>
      <c r="AQ210" s="3">
        <f t="shared" si="29"/>
        <v>0.22774102436126809</v>
      </c>
      <c r="AR210" s="3">
        <f t="shared" si="29"/>
        <v>2.3827723318234044</v>
      </c>
      <c r="AS210" s="3">
        <f t="shared" si="29"/>
        <v>2.9766336828172006</v>
      </c>
      <c r="AT210" s="3">
        <f t="shared" si="29"/>
        <v>0.59490506368906559</v>
      </c>
      <c r="AU210" s="3">
        <f t="shared" si="29"/>
        <v>0.80016785554268721</v>
      </c>
      <c r="AV210" s="3">
        <f t="shared" si="29"/>
        <v>-0.3942391351408745</v>
      </c>
      <c r="AW210" s="3">
        <f t="shared" si="29"/>
        <v>-1.0523747029630299</v>
      </c>
      <c r="AX210" s="3">
        <f t="shared" si="29"/>
        <v>-0.94351255701634273</v>
      </c>
      <c r="AY210" s="3">
        <f t="shared" si="29"/>
        <v>-0.8482113363734719</v>
      </c>
      <c r="AZ210" s="3">
        <f t="shared" si="29"/>
        <v>-1.5806706464110287</v>
      </c>
      <c r="BA210" s="3">
        <f t="shared" si="29"/>
        <v>-0.87635953188358318</v>
      </c>
      <c r="BB210" s="3">
        <f t="shared" si="29"/>
        <v>-0.78238552394210858</v>
      </c>
      <c r="BC210" s="3">
        <f t="shared" si="29"/>
        <v>-0.11172782540027544</v>
      </c>
      <c r="BD210" s="3">
        <f t="shared" si="29"/>
        <v>-0.5673735934164793</v>
      </c>
      <c r="BE210" s="3">
        <f t="shared" si="29"/>
        <v>-8.2379918657745993E-2</v>
      </c>
      <c r="BF210" s="3">
        <f t="shared" si="29"/>
        <v>0.3702467861060102</v>
      </c>
      <c r="BG210" s="3">
        <f t="shared" si="29"/>
        <v>-0.61081886911697791</v>
      </c>
      <c r="BH210" s="3">
        <f t="shared" si="29"/>
        <v>0.47958907330581046</v>
      </c>
      <c r="BI210" s="3">
        <f t="shared" si="29"/>
        <v>-0.3793391018501322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DE209-F5C9-4B62-8553-755EDAACD16F}">
  <dimension ref="A1:Q64"/>
  <sheetViews>
    <sheetView tabSelected="1" workbookViewId="0">
      <selection activeCell="E35" sqref="E35"/>
    </sheetView>
  </sheetViews>
  <sheetFormatPr defaultRowHeight="14.5" x14ac:dyDescent="0.35"/>
  <cols>
    <col min="1" max="1" width="22.6328125" bestFit="1" customWidth="1"/>
    <col min="2" max="2" width="8.453125" bestFit="1" customWidth="1"/>
    <col min="3" max="3" width="9.6328125" bestFit="1" customWidth="1"/>
    <col min="4" max="4" width="11.1796875" bestFit="1" customWidth="1"/>
    <col min="5" max="5" width="6.90625" bestFit="1" customWidth="1"/>
    <col min="7" max="7" width="22.36328125" bestFit="1" customWidth="1"/>
    <col min="8" max="8" width="8.453125" bestFit="1" customWidth="1"/>
    <col min="9" max="9" width="9.6328125" style="1" bestFit="1" customWidth="1"/>
    <col min="10" max="10" width="11.1796875" bestFit="1" customWidth="1"/>
    <col min="11" max="11" width="6.90625" bestFit="1" customWidth="1"/>
    <col min="13" max="13" width="25.36328125" bestFit="1" customWidth="1"/>
    <col min="14" max="14" width="8.453125" bestFit="1" customWidth="1"/>
    <col min="15" max="15" width="11.81640625" bestFit="1" customWidth="1"/>
    <col min="16" max="16" width="11.1796875" bestFit="1" customWidth="1"/>
    <col min="17" max="17" width="6.90625" bestFit="1" customWidth="1"/>
  </cols>
  <sheetData>
    <row r="1" spans="1:17" x14ac:dyDescent="0.35">
      <c r="A1" s="5" t="s">
        <v>168</v>
      </c>
      <c r="B1" s="5" t="s">
        <v>169</v>
      </c>
      <c r="C1" s="5" t="s">
        <v>170</v>
      </c>
      <c r="D1" s="5" t="s">
        <v>171</v>
      </c>
      <c r="E1" s="5" t="s">
        <v>172</v>
      </c>
      <c r="F1" s="1"/>
      <c r="G1" s="6" t="s">
        <v>173</v>
      </c>
      <c r="H1" s="6" t="s">
        <v>169</v>
      </c>
      <c r="I1" s="6" t="s">
        <v>170</v>
      </c>
      <c r="J1" s="6" t="s">
        <v>171</v>
      </c>
      <c r="K1" s="6" t="s">
        <v>172</v>
      </c>
      <c r="L1" s="1"/>
      <c r="M1" s="4" t="s">
        <v>174</v>
      </c>
      <c r="N1" s="4" t="s">
        <v>169</v>
      </c>
      <c r="O1" s="4" t="s">
        <v>170</v>
      </c>
      <c r="P1" s="4" t="s">
        <v>171</v>
      </c>
      <c r="Q1" s="4" t="s">
        <v>172</v>
      </c>
    </row>
    <row r="2" spans="1:17" x14ac:dyDescent="0.35">
      <c r="A2" s="2" t="s">
        <v>15</v>
      </c>
      <c r="B2" s="3">
        <v>7.5486000000000004</v>
      </c>
      <c r="C2" s="3">
        <v>862.01197357240642</v>
      </c>
      <c r="D2" s="3">
        <v>2.0019999999999998</v>
      </c>
      <c r="E2" s="11" t="s">
        <v>175</v>
      </c>
      <c r="F2" s="1"/>
      <c r="G2" s="2" t="s">
        <v>176</v>
      </c>
      <c r="H2" s="3">
        <v>6.0450999999999997</v>
      </c>
      <c r="I2" s="3">
        <v>310.00399032023432</v>
      </c>
      <c r="J2" s="3">
        <v>3.0913379153245399</v>
      </c>
      <c r="K2" s="11" t="s">
        <v>175</v>
      </c>
      <c r="L2" s="1"/>
      <c r="M2" s="2" t="s">
        <v>17</v>
      </c>
      <c r="N2" s="3">
        <v>4.0918000000000001</v>
      </c>
      <c r="O2" s="3">
        <v>462.86939981444903</v>
      </c>
      <c r="P2" s="3">
        <v>2.0026999999999999</v>
      </c>
      <c r="Q2" s="11">
        <v>2E-3</v>
      </c>
    </row>
    <row r="3" spans="1:17" x14ac:dyDescent="0.35">
      <c r="A3" s="2" t="s">
        <v>59</v>
      </c>
      <c r="B3" s="3">
        <v>6.9054000000000002</v>
      </c>
      <c r="C3" s="3">
        <v>214.18377132898365</v>
      </c>
      <c r="D3" s="3">
        <v>2.0131999999999999</v>
      </c>
      <c r="E3" s="11" t="s">
        <v>175</v>
      </c>
      <c r="F3" s="1"/>
      <c r="G3" s="2" t="s">
        <v>78</v>
      </c>
      <c r="H3" s="3">
        <v>5.8514999999999997</v>
      </c>
      <c r="I3" s="3">
        <v>299.9797209771362</v>
      </c>
      <c r="J3" s="3">
        <v>2.4948948729462499</v>
      </c>
      <c r="K3" s="11" t="s">
        <v>175</v>
      </c>
      <c r="L3" s="1"/>
      <c r="M3" s="2" t="s">
        <v>84</v>
      </c>
      <c r="N3" s="3">
        <v>3.9217</v>
      </c>
      <c r="O3" s="3">
        <v>180.88923843488791</v>
      </c>
      <c r="P3" s="3">
        <v>2.0171999999999999</v>
      </c>
      <c r="Q3" s="11" t="s">
        <v>175</v>
      </c>
    </row>
    <row r="4" spans="1:17" x14ac:dyDescent="0.35">
      <c r="A4" s="2" t="s">
        <v>80</v>
      </c>
      <c r="B4" s="3">
        <v>5.9904000000000002</v>
      </c>
      <c r="C4" s="3">
        <v>513.08990201687266</v>
      </c>
      <c r="D4" s="3">
        <v>2.1749999999999998</v>
      </c>
      <c r="E4" s="11" t="s">
        <v>175</v>
      </c>
      <c r="F4" s="1"/>
      <c r="G4" s="2" t="s">
        <v>1</v>
      </c>
      <c r="H4" s="3">
        <v>5.8042999999999996</v>
      </c>
      <c r="I4" s="3">
        <v>2612.6597758698927</v>
      </c>
      <c r="J4" s="3">
        <v>2.2062609217078499</v>
      </c>
      <c r="K4" s="11" t="s">
        <v>175</v>
      </c>
      <c r="L4" s="1"/>
      <c r="M4" s="2" t="s">
        <v>71</v>
      </c>
      <c r="N4" s="3">
        <v>3.7334000000000001</v>
      </c>
      <c r="O4" s="3">
        <v>239.71180010233402</v>
      </c>
      <c r="P4" s="3">
        <v>2.1537000000000002</v>
      </c>
      <c r="Q4" s="11" t="s">
        <v>175</v>
      </c>
    </row>
    <row r="5" spans="1:17" x14ac:dyDescent="0.35">
      <c r="A5" s="2" t="s">
        <v>38</v>
      </c>
      <c r="B5" s="3">
        <v>5.9494999999999996</v>
      </c>
      <c r="C5" s="3">
        <v>1619.3527530300735</v>
      </c>
      <c r="D5" s="3">
        <v>6.9839000000000002</v>
      </c>
      <c r="E5" s="11" t="s">
        <v>175</v>
      </c>
      <c r="F5" s="1"/>
      <c r="G5" s="2" t="s">
        <v>15</v>
      </c>
      <c r="H5" s="3">
        <v>5.6996000000000002</v>
      </c>
      <c r="I5" s="3">
        <v>888.09724845026255</v>
      </c>
      <c r="J5" s="3">
        <v>2.0931999999999999</v>
      </c>
      <c r="K5" s="11" t="s">
        <v>175</v>
      </c>
      <c r="L5" s="1"/>
      <c r="M5" s="2" t="s">
        <v>65</v>
      </c>
      <c r="N5" s="3">
        <v>3.6573000000000002</v>
      </c>
      <c r="O5" s="3">
        <v>173.15632065341975</v>
      </c>
      <c r="P5" s="3">
        <v>2.3037999999999998</v>
      </c>
      <c r="Q5" s="11" t="s">
        <v>175</v>
      </c>
    </row>
    <row r="6" spans="1:17" x14ac:dyDescent="0.35">
      <c r="A6" s="2" t="s">
        <v>74</v>
      </c>
      <c r="B6" s="3">
        <v>5.5378999999999996</v>
      </c>
      <c r="C6" s="3">
        <v>375.90700094018979</v>
      </c>
      <c r="D6" s="3">
        <v>2.1019999999999999</v>
      </c>
      <c r="E6" s="11" t="s">
        <v>175</v>
      </c>
      <c r="F6" s="1"/>
      <c r="G6" s="2" t="s">
        <v>55</v>
      </c>
      <c r="H6" s="3">
        <v>5.6675000000000004</v>
      </c>
      <c r="I6" s="3">
        <v>649.7604537974762</v>
      </c>
      <c r="J6" s="3">
        <v>2.2661884514613901</v>
      </c>
      <c r="K6" s="11" t="s">
        <v>175</v>
      </c>
      <c r="L6" s="1"/>
      <c r="M6" s="2" t="s">
        <v>9</v>
      </c>
      <c r="N6" s="3">
        <v>3.5789</v>
      </c>
      <c r="O6" s="3">
        <v>220.91320618315427</v>
      </c>
      <c r="P6" s="3">
        <v>2.0446</v>
      </c>
      <c r="Q6" s="11">
        <v>2E-3</v>
      </c>
    </row>
    <row r="7" spans="1:17" x14ac:dyDescent="0.35">
      <c r="A7" s="2" t="s">
        <v>16</v>
      </c>
      <c r="B7" s="3">
        <v>5.5019999999999998</v>
      </c>
      <c r="C7" s="3">
        <v>496.94296808478572</v>
      </c>
      <c r="D7" s="3">
        <v>2.3441000000000001</v>
      </c>
      <c r="E7" s="11" t="s">
        <v>175</v>
      </c>
      <c r="F7" s="1"/>
      <c r="G7" s="2" t="s">
        <v>50</v>
      </c>
      <c r="H7" s="3">
        <v>5.6040000000000001</v>
      </c>
      <c r="I7" s="3">
        <v>742.16505480286764</v>
      </c>
      <c r="J7" s="3">
        <v>2.21939721690448</v>
      </c>
      <c r="K7" s="11" t="s">
        <v>175</v>
      </c>
      <c r="L7" s="1"/>
      <c r="M7" s="2" t="s">
        <v>36</v>
      </c>
      <c r="N7" s="3">
        <v>3.3542000000000001</v>
      </c>
      <c r="O7" s="3">
        <v>95.464300315982825</v>
      </c>
      <c r="P7" s="3">
        <v>2.4094000000000002</v>
      </c>
      <c r="Q7" s="11" t="s">
        <v>175</v>
      </c>
    </row>
    <row r="8" spans="1:17" x14ac:dyDescent="0.35">
      <c r="A8" s="2" t="s">
        <v>177</v>
      </c>
      <c r="B8" s="3">
        <v>5.3571999999999997</v>
      </c>
      <c r="C8" s="3">
        <v>455.50161278448491</v>
      </c>
      <c r="D8" s="3">
        <v>2.0644999999999998</v>
      </c>
      <c r="E8" s="11" t="s">
        <v>175</v>
      </c>
      <c r="F8" s="1"/>
      <c r="G8" s="2" t="s">
        <v>72</v>
      </c>
      <c r="H8" s="3">
        <v>5.4718</v>
      </c>
      <c r="I8" s="3">
        <v>224.52970436741853</v>
      </c>
      <c r="J8" s="3">
        <v>2.8023517670117402</v>
      </c>
      <c r="K8" s="11" t="s">
        <v>175</v>
      </c>
      <c r="L8" s="1"/>
      <c r="M8" s="2" t="s">
        <v>79</v>
      </c>
      <c r="N8" s="3">
        <v>3.3111000000000002</v>
      </c>
      <c r="O8" s="3">
        <v>252.90435875550926</v>
      </c>
      <c r="P8" s="3">
        <v>2.1052</v>
      </c>
      <c r="Q8" s="11">
        <v>2E-3</v>
      </c>
    </row>
    <row r="9" spans="1:17" x14ac:dyDescent="0.35">
      <c r="A9" s="2" t="s">
        <v>71</v>
      </c>
      <c r="B9" s="3">
        <v>5.2747999999999999</v>
      </c>
      <c r="C9" s="3">
        <v>244.02682144024749</v>
      </c>
      <c r="D9" s="3">
        <v>2.2113</v>
      </c>
      <c r="E9" s="11" t="s">
        <v>175</v>
      </c>
      <c r="F9" s="1"/>
      <c r="G9" s="2" t="s">
        <v>44</v>
      </c>
      <c r="H9" s="3">
        <v>5.3721468095300899</v>
      </c>
      <c r="I9" s="3">
        <v>1038.605382856714</v>
      </c>
      <c r="J9" s="3">
        <v>2.1019170592951002</v>
      </c>
      <c r="K9" s="11" t="s">
        <v>175</v>
      </c>
      <c r="L9" s="1"/>
      <c r="M9" s="2" t="s">
        <v>56</v>
      </c>
      <c r="N9" s="3">
        <v>2.8193999999999999</v>
      </c>
      <c r="O9" s="3">
        <v>202.83118939168386</v>
      </c>
      <c r="P9" s="3">
        <v>2.1227</v>
      </c>
      <c r="Q9" s="11">
        <v>6.0000000000000001E-3</v>
      </c>
    </row>
    <row r="10" spans="1:17" x14ac:dyDescent="0.35">
      <c r="A10" s="2" t="s">
        <v>33</v>
      </c>
      <c r="B10" s="3">
        <v>5.2508999999999997</v>
      </c>
      <c r="C10" s="3">
        <v>153.97864146407937</v>
      </c>
      <c r="D10" s="3">
        <v>2.6276000000000002</v>
      </c>
      <c r="E10" s="11" t="s">
        <v>175</v>
      </c>
      <c r="F10" s="1"/>
      <c r="G10" s="2" t="s">
        <v>101</v>
      </c>
      <c r="H10" s="3">
        <v>5.2575025578074301</v>
      </c>
      <c r="I10" s="3">
        <v>227.05821811616988</v>
      </c>
      <c r="J10" s="3">
        <v>2.24301231786712</v>
      </c>
      <c r="K10" s="11" t="s">
        <v>175</v>
      </c>
      <c r="L10" s="1"/>
      <c r="M10" s="2" t="s">
        <v>91</v>
      </c>
      <c r="N10" s="3">
        <v>2.6284999999999998</v>
      </c>
      <c r="O10" s="3">
        <v>1864.5630137775611</v>
      </c>
      <c r="P10" s="3">
        <v>2.6642999999999999</v>
      </c>
      <c r="Q10" s="12">
        <v>1.3348E-2</v>
      </c>
    </row>
    <row r="11" spans="1:17" x14ac:dyDescent="0.35">
      <c r="A11" s="2" t="s">
        <v>79</v>
      </c>
      <c r="B11" s="3">
        <v>5.2279</v>
      </c>
      <c r="C11" s="3">
        <v>275.65026298548452</v>
      </c>
      <c r="D11" s="3">
        <v>2.3835000000000002</v>
      </c>
      <c r="E11" s="11" t="s">
        <v>175</v>
      </c>
      <c r="F11" s="1"/>
      <c r="G11" s="2" t="s">
        <v>16</v>
      </c>
      <c r="H11" s="3">
        <v>5.1894863343996702</v>
      </c>
      <c r="I11" s="3">
        <v>519.18100577153882</v>
      </c>
      <c r="J11" s="3">
        <v>2.4967243240913</v>
      </c>
      <c r="K11" s="11" t="s">
        <v>175</v>
      </c>
      <c r="L11" s="1"/>
      <c r="M11" s="2" t="s">
        <v>38</v>
      </c>
      <c r="N11" s="3">
        <v>2.3898999999999999</v>
      </c>
      <c r="O11" s="3">
        <v>1135.9818026256924</v>
      </c>
      <c r="P11" s="3">
        <v>4.6020000000000003</v>
      </c>
      <c r="Q11" s="12">
        <v>1.9765999999999999E-2</v>
      </c>
    </row>
    <row r="12" spans="1:17" x14ac:dyDescent="0.35">
      <c r="A12" s="2" t="s">
        <v>30</v>
      </c>
      <c r="B12" s="3">
        <v>5.2066999999999997</v>
      </c>
      <c r="C12" s="3">
        <v>556.21490929778861</v>
      </c>
      <c r="D12" s="3">
        <v>2.1974999999999998</v>
      </c>
      <c r="E12" s="11" t="s">
        <v>175</v>
      </c>
      <c r="F12" s="1"/>
      <c r="G12" s="2" t="s">
        <v>18</v>
      </c>
      <c r="H12" s="3">
        <v>5.15361708913521</v>
      </c>
      <c r="I12" s="3">
        <v>689.50316945032262</v>
      </c>
      <c r="J12" s="3">
        <v>2.3262638871382202</v>
      </c>
      <c r="K12" s="11" t="s">
        <v>175</v>
      </c>
      <c r="L12" s="1"/>
      <c r="M12" s="2" t="s">
        <v>74</v>
      </c>
      <c r="N12" s="3">
        <v>2.1659000000000002</v>
      </c>
      <c r="O12" s="3">
        <v>403.04444245573882</v>
      </c>
      <c r="P12" s="3">
        <v>2.3285999999999998</v>
      </c>
      <c r="Q12" s="12">
        <v>2.8601000000000001E-2</v>
      </c>
    </row>
    <row r="13" spans="1:17" x14ac:dyDescent="0.35">
      <c r="A13" s="2" t="s">
        <v>63</v>
      </c>
      <c r="B13" s="3">
        <v>5.1844000000000001</v>
      </c>
      <c r="C13" s="3">
        <v>258.94069765450934</v>
      </c>
      <c r="D13" s="3">
        <v>2.0082</v>
      </c>
      <c r="E13" s="11" t="s">
        <v>175</v>
      </c>
      <c r="F13" s="1"/>
      <c r="G13" s="2" t="s">
        <v>60</v>
      </c>
      <c r="H13" s="3">
        <v>5.1438917553771102</v>
      </c>
      <c r="I13" s="3">
        <v>190.47412497743156</v>
      </c>
      <c r="J13" s="3">
        <v>2.8049090808377199</v>
      </c>
      <c r="K13" s="11" t="s">
        <v>175</v>
      </c>
      <c r="L13" s="1"/>
      <c r="M13" s="2" t="s">
        <v>34</v>
      </c>
      <c r="N13" s="3">
        <v>2.1297000000000001</v>
      </c>
      <c r="O13" s="3">
        <v>280.04714805994166</v>
      </c>
      <c r="P13" s="3">
        <v>4.7079000000000004</v>
      </c>
      <c r="Q13" s="12">
        <v>2.792E-2</v>
      </c>
    </row>
    <row r="14" spans="1:17" x14ac:dyDescent="0.35">
      <c r="A14" s="2" t="s">
        <v>46</v>
      </c>
      <c r="B14" s="3">
        <v>5.1496000000000004</v>
      </c>
      <c r="C14" s="3">
        <v>412.39642867963886</v>
      </c>
      <c r="D14" s="3">
        <v>2.1042000000000001</v>
      </c>
      <c r="E14" s="11" t="s">
        <v>175</v>
      </c>
      <c r="F14" s="1"/>
      <c r="G14" s="2" t="s">
        <v>76</v>
      </c>
      <c r="H14" s="3">
        <v>5.1219080088832198</v>
      </c>
      <c r="I14" s="3">
        <v>295.0232094836482</v>
      </c>
      <c r="J14" s="3">
        <v>2.21942789020081</v>
      </c>
      <c r="K14" s="11" t="s">
        <v>175</v>
      </c>
      <c r="L14" s="1"/>
      <c r="M14" s="1"/>
      <c r="N14" s="13"/>
      <c r="O14" s="13"/>
      <c r="P14" s="13"/>
      <c r="Q14" s="1"/>
    </row>
    <row r="15" spans="1:17" x14ac:dyDescent="0.35">
      <c r="A15" s="2" t="s">
        <v>97</v>
      </c>
      <c r="B15" s="3">
        <v>5.1189999999999998</v>
      </c>
      <c r="C15" s="3">
        <v>919.48000364646691</v>
      </c>
      <c r="D15" s="3">
        <v>2.0979000000000001</v>
      </c>
      <c r="E15" s="11" t="s">
        <v>175</v>
      </c>
      <c r="F15" s="1"/>
      <c r="G15" s="2" t="s">
        <v>178</v>
      </c>
      <c r="H15" s="3">
        <v>5.1093916702401598</v>
      </c>
      <c r="I15" s="3">
        <v>544.51231134843579</v>
      </c>
      <c r="J15" s="3">
        <v>2.1531320566012302</v>
      </c>
      <c r="K15" s="11" t="s">
        <v>175</v>
      </c>
      <c r="L15" s="1"/>
      <c r="M15" s="4" t="s">
        <v>179</v>
      </c>
      <c r="N15" s="4" t="s">
        <v>169</v>
      </c>
      <c r="O15" s="4" t="s">
        <v>170</v>
      </c>
      <c r="P15" s="4" t="s">
        <v>171</v>
      </c>
      <c r="Q15" s="4" t="s">
        <v>172</v>
      </c>
    </row>
    <row r="16" spans="1:17" x14ac:dyDescent="0.35">
      <c r="A16" s="2" t="s">
        <v>17</v>
      </c>
      <c r="B16" s="3">
        <v>4.944</v>
      </c>
      <c r="C16" s="3">
        <v>496.48362555923802</v>
      </c>
      <c r="D16" s="3">
        <v>2.2269000000000001</v>
      </c>
      <c r="E16" s="11" t="s">
        <v>175</v>
      </c>
      <c r="F16" s="1"/>
      <c r="G16" s="2" t="s">
        <v>64</v>
      </c>
      <c r="H16" s="3">
        <v>5.0626893822641099</v>
      </c>
      <c r="I16" s="3">
        <v>368.54705724679081</v>
      </c>
      <c r="J16" s="3">
        <v>2.4024466761955998</v>
      </c>
      <c r="K16" s="11" t="s">
        <v>175</v>
      </c>
      <c r="L16" s="1"/>
      <c r="M16" s="2" t="s">
        <v>39</v>
      </c>
      <c r="N16" s="3">
        <v>-4.4459999999999997</v>
      </c>
      <c r="O16" s="2">
        <v>165.37594137757884</v>
      </c>
      <c r="P16" s="3">
        <v>0.25979999999999998</v>
      </c>
      <c r="Q16" s="11" t="s">
        <v>175</v>
      </c>
    </row>
    <row r="17" spans="1:17" x14ac:dyDescent="0.35">
      <c r="A17" s="2" t="s">
        <v>62</v>
      </c>
      <c r="B17" s="3">
        <v>4.8452000000000002</v>
      </c>
      <c r="C17" s="3">
        <v>428.00770535216935</v>
      </c>
      <c r="D17" s="3">
        <v>2.0813999999999999</v>
      </c>
      <c r="E17" s="11" t="s">
        <v>175</v>
      </c>
      <c r="F17" s="1"/>
      <c r="G17" s="2" t="s">
        <v>22</v>
      </c>
      <c r="H17" s="3">
        <v>5.0062055923247897</v>
      </c>
      <c r="I17" s="3">
        <v>587.54777518098558</v>
      </c>
      <c r="J17" s="3">
        <v>2.2158076807506899</v>
      </c>
      <c r="K17" s="11" t="s">
        <v>175</v>
      </c>
      <c r="L17" s="1"/>
      <c r="M17" s="2" t="s">
        <v>41</v>
      </c>
      <c r="N17" s="3">
        <v>-5.3632999999999997</v>
      </c>
      <c r="O17" s="2">
        <v>296.89675524434955</v>
      </c>
      <c r="P17" s="3">
        <v>0.30230000000000001</v>
      </c>
      <c r="Q17" s="11" t="s">
        <v>175</v>
      </c>
    </row>
    <row r="18" spans="1:17" x14ac:dyDescent="0.35">
      <c r="A18" s="2" t="s">
        <v>9</v>
      </c>
      <c r="B18" s="3">
        <v>4.8254000000000001</v>
      </c>
      <c r="C18" s="3">
        <v>233.52145275296462</v>
      </c>
      <c r="D18" s="3">
        <v>2.2231000000000001</v>
      </c>
      <c r="E18" s="11" t="s">
        <v>175</v>
      </c>
      <c r="F18" s="1"/>
      <c r="G18" s="2" t="s">
        <v>46</v>
      </c>
      <c r="H18" s="3">
        <v>4.9881981247478997</v>
      </c>
      <c r="I18" s="3">
        <v>437.3426038111657</v>
      </c>
      <c r="J18" s="3">
        <v>2.2946531080015302</v>
      </c>
      <c r="K18" s="11" t="s">
        <v>175</v>
      </c>
      <c r="L18" s="1"/>
      <c r="M18" s="1"/>
      <c r="N18" s="1"/>
      <c r="O18" s="1"/>
      <c r="P18" s="1"/>
      <c r="Q18" s="1"/>
    </row>
    <row r="19" spans="1:17" x14ac:dyDescent="0.35">
      <c r="A19" s="2" t="s">
        <v>58</v>
      </c>
      <c r="B19" s="3">
        <v>4.7927</v>
      </c>
      <c r="C19" s="3">
        <v>193.27378770263917</v>
      </c>
      <c r="D19" s="3">
        <v>2.0114999999999998</v>
      </c>
      <c r="E19" s="11" t="s">
        <v>175</v>
      </c>
      <c r="F19" s="1"/>
      <c r="G19" s="2" t="s">
        <v>17</v>
      </c>
      <c r="H19" s="3">
        <v>4.9787375429750202</v>
      </c>
      <c r="I19" s="3">
        <v>508.19427595454573</v>
      </c>
      <c r="J19" s="3">
        <v>2.3050333337123199</v>
      </c>
      <c r="K19" s="11" t="s">
        <v>175</v>
      </c>
      <c r="L19" s="1"/>
      <c r="M19" s="1"/>
      <c r="N19" s="1"/>
      <c r="O19" s="1"/>
      <c r="P19" s="1"/>
      <c r="Q19" s="1"/>
    </row>
    <row r="20" spans="1:17" x14ac:dyDescent="0.35">
      <c r="A20" s="2" t="s">
        <v>72</v>
      </c>
      <c r="B20" s="3">
        <v>4.7119999999999997</v>
      </c>
      <c r="C20" s="3">
        <v>192.0735694441056</v>
      </c>
      <c r="D20" s="3">
        <v>2.2461000000000002</v>
      </c>
      <c r="E20" s="11" t="s">
        <v>175</v>
      </c>
      <c r="F20" s="1"/>
      <c r="G20" s="2" t="s">
        <v>53</v>
      </c>
      <c r="H20" s="3">
        <v>4.9501890095159</v>
      </c>
      <c r="I20" s="3">
        <v>518.96314845463792</v>
      </c>
      <c r="J20" s="3">
        <v>2.5234348837120999</v>
      </c>
      <c r="K20" s="11" t="s">
        <v>175</v>
      </c>
      <c r="L20" s="1"/>
      <c r="M20" s="1"/>
      <c r="N20" s="1"/>
      <c r="O20" s="1"/>
      <c r="P20" s="1"/>
      <c r="Q20" s="1"/>
    </row>
    <row r="21" spans="1:17" x14ac:dyDescent="0.35">
      <c r="A21" s="2" t="s">
        <v>77</v>
      </c>
      <c r="B21" s="3">
        <v>4.6894</v>
      </c>
      <c r="C21" s="3">
        <v>169.46938494639579</v>
      </c>
      <c r="D21" s="3">
        <v>2.0998000000000001</v>
      </c>
      <c r="E21" s="11" t="s">
        <v>175</v>
      </c>
      <c r="F21" s="1"/>
      <c r="G21" s="2" t="s">
        <v>36</v>
      </c>
      <c r="H21" s="3">
        <v>4.9060457652569598</v>
      </c>
      <c r="I21" s="3">
        <v>131.40044075130402</v>
      </c>
      <c r="J21" s="3">
        <v>3.7040786353611499</v>
      </c>
      <c r="K21" s="11" t="s">
        <v>175</v>
      </c>
      <c r="L21" s="1"/>
      <c r="M21" s="1"/>
      <c r="N21" s="1"/>
      <c r="O21" s="1"/>
      <c r="P21" s="1"/>
      <c r="Q21" s="1"/>
    </row>
    <row r="22" spans="1:17" x14ac:dyDescent="0.35">
      <c r="A22" s="2" t="s">
        <v>64</v>
      </c>
      <c r="B22" s="3">
        <v>4.6051000000000002</v>
      </c>
      <c r="C22" s="3">
        <v>329.266839539736</v>
      </c>
      <c r="D22" s="3">
        <v>2.0358999999999998</v>
      </c>
      <c r="E22" s="11" t="s">
        <v>175</v>
      </c>
      <c r="F22" s="1"/>
      <c r="G22" s="2" t="s">
        <v>177</v>
      </c>
      <c r="H22" s="3">
        <v>4.8103733108198101</v>
      </c>
      <c r="I22" s="3">
        <v>545.90809799921783</v>
      </c>
      <c r="J22" s="3">
        <v>2.6820410106927901</v>
      </c>
      <c r="K22" s="11" t="s">
        <v>175</v>
      </c>
      <c r="L22" s="1"/>
      <c r="M22" s="1"/>
      <c r="N22" s="1"/>
      <c r="O22" s="1"/>
      <c r="P22" s="1"/>
      <c r="Q22" s="1"/>
    </row>
    <row r="23" spans="1:17" x14ac:dyDescent="0.35">
      <c r="A23" s="2" t="s">
        <v>60</v>
      </c>
      <c r="B23" s="3">
        <v>4.4922000000000004</v>
      </c>
      <c r="C23" s="3">
        <v>161.42280599440858</v>
      </c>
      <c r="D23" s="3">
        <v>2.2166999999999999</v>
      </c>
      <c r="E23" s="11" t="s">
        <v>175</v>
      </c>
      <c r="F23" s="1"/>
      <c r="G23" s="2" t="s">
        <v>95</v>
      </c>
      <c r="H23" s="3">
        <v>4.6815099623066798</v>
      </c>
      <c r="I23" s="3">
        <v>819.38741982292254</v>
      </c>
      <c r="J23" s="3">
        <v>2.2027582743879601</v>
      </c>
      <c r="K23" s="11" t="s">
        <v>175</v>
      </c>
      <c r="L23" s="1"/>
      <c r="M23" s="1"/>
      <c r="N23" s="1"/>
      <c r="O23" s="1"/>
      <c r="P23" s="1"/>
      <c r="Q23" s="1"/>
    </row>
    <row r="24" spans="1:17" x14ac:dyDescent="0.35">
      <c r="A24" s="2" t="s">
        <v>75</v>
      </c>
      <c r="B24" s="3">
        <v>4.4486999999999997</v>
      </c>
      <c r="C24" s="3">
        <v>751.65500685818233</v>
      </c>
      <c r="D24" s="3">
        <v>2.2069999999999999</v>
      </c>
      <c r="E24" s="11" t="s">
        <v>175</v>
      </c>
      <c r="F24" s="1"/>
      <c r="G24" s="2" t="s">
        <v>98</v>
      </c>
      <c r="H24" s="3">
        <v>4.6517119661436004</v>
      </c>
      <c r="I24" s="3">
        <v>856.79857519521136</v>
      </c>
      <c r="J24" s="3">
        <v>2.1414770518969601</v>
      </c>
      <c r="K24" s="11" t="s">
        <v>175</v>
      </c>
      <c r="L24" s="1"/>
      <c r="M24" s="1"/>
      <c r="N24" s="1"/>
      <c r="O24" s="1"/>
      <c r="P24" s="1"/>
      <c r="Q24" s="1"/>
    </row>
    <row r="25" spans="1:17" x14ac:dyDescent="0.35">
      <c r="A25" s="2" t="s">
        <v>98</v>
      </c>
      <c r="B25" s="3">
        <v>4.3631000000000002</v>
      </c>
      <c r="C25" s="3">
        <v>861.13835492402052</v>
      </c>
      <c r="D25" s="3">
        <v>2.1576</v>
      </c>
      <c r="E25" s="11" t="s">
        <v>175</v>
      </c>
      <c r="F25" s="1"/>
      <c r="G25" s="2" t="s">
        <v>62</v>
      </c>
      <c r="H25" s="3">
        <v>4.6462566502994802</v>
      </c>
      <c r="I25" s="3">
        <v>451.63820654981959</v>
      </c>
      <c r="J25" s="3">
        <v>2.2531468820704901</v>
      </c>
      <c r="K25" s="11" t="s">
        <v>175</v>
      </c>
      <c r="L25" s="1"/>
      <c r="M25" s="1"/>
      <c r="N25" s="1"/>
      <c r="O25" s="1"/>
      <c r="P25" s="1"/>
      <c r="Q25" s="1"/>
    </row>
    <row r="26" spans="1:17" x14ac:dyDescent="0.35">
      <c r="A26" s="2" t="s">
        <v>31</v>
      </c>
      <c r="B26" s="3">
        <v>4.0909000000000004</v>
      </c>
      <c r="C26" s="3">
        <v>295.54812429542761</v>
      </c>
      <c r="D26" s="3">
        <v>2.1768999999999998</v>
      </c>
      <c r="E26" s="11" t="s">
        <v>175</v>
      </c>
      <c r="F26" s="1"/>
      <c r="G26" s="2" t="s">
        <v>80</v>
      </c>
      <c r="H26" s="3">
        <v>4.6122971073737196</v>
      </c>
      <c r="I26" s="3">
        <v>538.82272324281121</v>
      </c>
      <c r="J26" s="3">
        <v>2.33469483343332</v>
      </c>
      <c r="K26" s="11" t="s">
        <v>175</v>
      </c>
      <c r="L26" s="1"/>
      <c r="M26" s="1"/>
      <c r="N26" s="1"/>
      <c r="O26" s="1"/>
      <c r="P26" s="1"/>
      <c r="Q26" s="1"/>
    </row>
    <row r="27" spans="1:17" x14ac:dyDescent="0.35">
      <c r="A27" s="2" t="s">
        <v>93</v>
      </c>
      <c r="B27" s="3">
        <v>4.0349000000000004</v>
      </c>
      <c r="C27" s="3">
        <v>220.09993100327631</v>
      </c>
      <c r="D27" s="3">
        <v>2.0684999999999998</v>
      </c>
      <c r="E27" s="11" t="s">
        <v>175</v>
      </c>
      <c r="F27" s="1"/>
      <c r="G27" s="2" t="s">
        <v>21</v>
      </c>
      <c r="H27" s="3">
        <v>4.5645825165071701</v>
      </c>
      <c r="I27" s="3">
        <v>412.74669438930897</v>
      </c>
      <c r="J27" s="3">
        <v>2.2690706437558501</v>
      </c>
      <c r="K27" s="11" t="s">
        <v>175</v>
      </c>
      <c r="L27" s="1"/>
      <c r="M27" s="1"/>
      <c r="N27" s="1"/>
      <c r="O27" s="1"/>
      <c r="P27" s="1"/>
      <c r="Q27" s="1"/>
    </row>
    <row r="28" spans="1:17" x14ac:dyDescent="0.35">
      <c r="A28" s="2" t="s">
        <v>49</v>
      </c>
      <c r="B28" s="3">
        <v>3.7932999999999999</v>
      </c>
      <c r="C28" s="3">
        <v>267.01167897220279</v>
      </c>
      <c r="D28" s="3">
        <v>2.0754999999999999</v>
      </c>
      <c r="E28" s="11" t="s">
        <v>175</v>
      </c>
      <c r="F28" s="1"/>
      <c r="G28" s="2" t="s">
        <v>20</v>
      </c>
      <c r="H28" s="3">
        <v>4.5192870754863304</v>
      </c>
      <c r="I28" s="3">
        <v>334.40777145428808</v>
      </c>
      <c r="J28" s="3">
        <v>2.0741520353017999</v>
      </c>
      <c r="K28" s="11" t="s">
        <v>175</v>
      </c>
      <c r="L28" s="1"/>
      <c r="M28" s="1"/>
      <c r="N28" s="1"/>
      <c r="O28" s="1"/>
      <c r="P28" s="1"/>
      <c r="Q28" s="1"/>
    </row>
    <row r="29" spans="1:17" x14ac:dyDescent="0.35">
      <c r="A29" s="2" t="s">
        <v>68</v>
      </c>
      <c r="B29" s="3">
        <v>3.7450000000000001</v>
      </c>
      <c r="C29" s="3">
        <v>123.02627954814638</v>
      </c>
      <c r="D29" s="3">
        <v>2.5716999999999999</v>
      </c>
      <c r="E29" s="11" t="s">
        <v>175</v>
      </c>
      <c r="F29" s="1"/>
      <c r="G29" s="2" t="s">
        <v>74</v>
      </c>
      <c r="H29" s="3">
        <v>4.5012768075399903</v>
      </c>
      <c r="I29" s="3">
        <v>390.63994534505184</v>
      </c>
      <c r="J29" s="3">
        <v>2.2250078655780601</v>
      </c>
      <c r="K29" s="11" t="s">
        <v>175</v>
      </c>
      <c r="L29" s="1"/>
      <c r="M29" s="1"/>
      <c r="N29" s="1"/>
      <c r="O29" s="1"/>
      <c r="P29" s="1"/>
      <c r="Q29" s="1"/>
    </row>
    <row r="30" spans="1:17" x14ac:dyDescent="0.35">
      <c r="A30" s="2" t="s">
        <v>82</v>
      </c>
      <c r="B30" s="3">
        <v>3.7027000000000001</v>
      </c>
      <c r="C30" s="3">
        <v>238.07829431992607</v>
      </c>
      <c r="D30" s="3">
        <v>2.0266999999999999</v>
      </c>
      <c r="E30" s="11" t="s">
        <v>175</v>
      </c>
      <c r="F30" s="1"/>
      <c r="G30" s="2" t="s">
        <v>180</v>
      </c>
      <c r="H30" s="3">
        <v>4.5005096146399897</v>
      </c>
      <c r="I30" s="3">
        <v>396.04170976527695</v>
      </c>
      <c r="J30" s="3">
        <v>2.3458855842447899</v>
      </c>
      <c r="K30" s="11" t="s">
        <v>175</v>
      </c>
      <c r="L30" s="1"/>
      <c r="M30" s="1"/>
      <c r="N30" s="1"/>
      <c r="O30" s="1"/>
      <c r="P30" s="1"/>
      <c r="Q30" s="1"/>
    </row>
    <row r="31" spans="1:17" x14ac:dyDescent="0.35">
      <c r="A31" s="2" t="s">
        <v>65</v>
      </c>
      <c r="B31" s="3">
        <v>3.7012</v>
      </c>
      <c r="C31" s="3">
        <v>324.6915870527194</v>
      </c>
      <c r="D31" s="3">
        <v>5.2141000000000002</v>
      </c>
      <c r="E31" s="11" t="s">
        <v>175</v>
      </c>
      <c r="F31" s="1"/>
      <c r="G31" s="2" t="s">
        <v>73</v>
      </c>
      <c r="H31" s="3">
        <v>4.47619040988429</v>
      </c>
      <c r="I31" s="3">
        <v>750.7821488241791</v>
      </c>
      <c r="J31" s="3">
        <v>2.0918198577246598</v>
      </c>
      <c r="K31" s="11" t="s">
        <v>175</v>
      </c>
      <c r="L31" s="1"/>
      <c r="M31" s="1"/>
      <c r="N31" s="1"/>
      <c r="O31" s="1"/>
      <c r="P31" s="1"/>
      <c r="Q31" s="1"/>
    </row>
    <row r="32" spans="1:17" x14ac:dyDescent="0.35">
      <c r="A32" s="1"/>
      <c r="B32" s="1"/>
      <c r="C32" s="1"/>
      <c r="D32" s="1"/>
      <c r="E32" s="1"/>
      <c r="F32" s="1"/>
      <c r="G32" s="2" t="s">
        <v>14</v>
      </c>
      <c r="H32" s="3">
        <v>4.43516734443158</v>
      </c>
      <c r="I32" s="3">
        <v>192.43147865573016</v>
      </c>
      <c r="J32" s="3">
        <v>2.0884897187410298</v>
      </c>
      <c r="K32" s="11" t="s">
        <v>175</v>
      </c>
      <c r="L32" s="1"/>
      <c r="M32" s="1"/>
      <c r="N32" s="1"/>
      <c r="O32" s="1"/>
      <c r="P32" s="1"/>
      <c r="Q32" s="1"/>
    </row>
    <row r="33" spans="1:17" x14ac:dyDescent="0.35">
      <c r="A33" s="1"/>
      <c r="B33" s="1"/>
      <c r="C33" s="1"/>
      <c r="D33" s="1"/>
      <c r="E33" s="1"/>
      <c r="F33" s="1"/>
      <c r="G33" s="2" t="s">
        <v>79</v>
      </c>
      <c r="H33" s="3">
        <v>4.3877483488657001</v>
      </c>
      <c r="I33" s="3">
        <v>351.76460377952947</v>
      </c>
      <c r="J33" s="3">
        <v>3.3149819032358798</v>
      </c>
      <c r="K33" s="11" t="s">
        <v>175</v>
      </c>
      <c r="L33" s="1"/>
      <c r="M33" s="1"/>
      <c r="N33" s="1"/>
      <c r="O33" s="1"/>
      <c r="P33" s="1"/>
      <c r="Q33" s="1"/>
    </row>
    <row r="34" spans="1:17" x14ac:dyDescent="0.35">
      <c r="A34" s="1"/>
      <c r="B34" s="1"/>
      <c r="C34" s="1"/>
      <c r="D34" s="1"/>
      <c r="E34" s="1"/>
      <c r="F34" s="1"/>
      <c r="G34" s="2" t="s">
        <v>51</v>
      </c>
      <c r="H34" s="3">
        <v>4.3250169333810504</v>
      </c>
      <c r="I34" s="3">
        <v>768.70061914087501</v>
      </c>
      <c r="J34" s="3">
        <v>2.12259292683592</v>
      </c>
      <c r="K34" s="11" t="s">
        <v>175</v>
      </c>
      <c r="L34" s="1"/>
      <c r="M34" s="1"/>
      <c r="N34" s="1"/>
      <c r="O34" s="1"/>
      <c r="P34" s="1"/>
      <c r="Q34" s="1"/>
    </row>
    <row r="35" spans="1:17" x14ac:dyDescent="0.35">
      <c r="A35" s="1"/>
      <c r="B35" s="1"/>
      <c r="C35" s="1"/>
      <c r="D35" s="1"/>
      <c r="E35" s="1"/>
      <c r="F35" s="1"/>
      <c r="G35" s="2" t="s">
        <v>19</v>
      </c>
      <c r="H35" s="3">
        <v>4.2548344291287803</v>
      </c>
      <c r="I35" s="3">
        <v>431.77263630106768</v>
      </c>
      <c r="J35" s="3">
        <v>2.0076713696453798</v>
      </c>
      <c r="K35" s="11" t="s">
        <v>175</v>
      </c>
      <c r="L35" s="1"/>
      <c r="M35" s="1"/>
      <c r="N35" s="1"/>
      <c r="O35" s="1"/>
      <c r="P35" s="1"/>
      <c r="Q35" s="1"/>
    </row>
    <row r="36" spans="1:17" x14ac:dyDescent="0.35">
      <c r="A36" s="1"/>
      <c r="B36" s="1"/>
      <c r="C36" s="1"/>
      <c r="D36" s="1"/>
      <c r="E36" s="1"/>
      <c r="F36" s="1"/>
      <c r="G36" s="2" t="s">
        <v>181</v>
      </c>
      <c r="H36" s="3">
        <v>4.1909228139359902</v>
      </c>
      <c r="I36" s="3">
        <v>124.84312581531931</v>
      </c>
      <c r="J36" s="3">
        <v>2.6250803512179299</v>
      </c>
      <c r="K36" s="11" t="s">
        <v>175</v>
      </c>
      <c r="L36" s="1"/>
      <c r="M36" s="1"/>
      <c r="N36" s="1"/>
      <c r="O36" s="1"/>
      <c r="P36" s="1"/>
      <c r="Q36" s="1"/>
    </row>
    <row r="37" spans="1:17" x14ac:dyDescent="0.35">
      <c r="A37" s="1"/>
      <c r="B37" s="1"/>
      <c r="C37" s="1"/>
      <c r="D37" s="1"/>
      <c r="E37" s="1"/>
      <c r="F37" s="1"/>
      <c r="G37" s="2" t="s">
        <v>23</v>
      </c>
      <c r="H37" s="3">
        <v>4.1901440744639498</v>
      </c>
      <c r="I37" s="3">
        <v>2478.2295050465614</v>
      </c>
      <c r="J37" s="3">
        <v>2.1363588976217001</v>
      </c>
      <c r="K37" s="11" t="s">
        <v>175</v>
      </c>
      <c r="L37" s="1"/>
      <c r="M37" s="1"/>
      <c r="N37" s="1"/>
      <c r="O37" s="1"/>
      <c r="P37" s="1"/>
      <c r="Q37" s="1"/>
    </row>
    <row r="38" spans="1:17" x14ac:dyDescent="0.35">
      <c r="A38" s="1"/>
      <c r="B38" s="1"/>
      <c r="C38" s="1"/>
      <c r="D38" s="1"/>
      <c r="E38" s="1"/>
      <c r="F38" s="1"/>
      <c r="G38" s="2" t="s">
        <v>9</v>
      </c>
      <c r="H38" s="3">
        <v>4.1846993488777597</v>
      </c>
      <c r="I38" s="3">
        <v>276.09380804418402</v>
      </c>
      <c r="J38" s="3">
        <v>2.82607882980261</v>
      </c>
      <c r="K38" s="11" t="s">
        <v>175</v>
      </c>
      <c r="L38" s="1"/>
      <c r="M38" s="1"/>
      <c r="N38" s="1"/>
      <c r="O38" s="1"/>
      <c r="P38" s="1"/>
      <c r="Q38" s="1"/>
    </row>
    <row r="39" spans="1:17" x14ac:dyDescent="0.35">
      <c r="A39" s="1"/>
      <c r="B39" s="1"/>
      <c r="C39" s="1"/>
      <c r="D39" s="1"/>
      <c r="E39" s="1"/>
      <c r="F39" s="1"/>
      <c r="G39" s="2" t="s">
        <v>70</v>
      </c>
      <c r="H39" s="3">
        <v>4.1507586445919804</v>
      </c>
      <c r="I39" s="3">
        <v>214.90918895230436</v>
      </c>
      <c r="J39" s="3">
        <v>2.0995309547383498</v>
      </c>
      <c r="K39" s="11" t="s">
        <v>175</v>
      </c>
      <c r="L39" s="1"/>
      <c r="M39" s="1"/>
      <c r="N39" s="1"/>
      <c r="O39" s="1"/>
      <c r="P39" s="1"/>
      <c r="Q39" s="1"/>
    </row>
    <row r="40" spans="1:17" x14ac:dyDescent="0.35">
      <c r="A40" s="1"/>
      <c r="B40" s="1"/>
      <c r="C40" s="1"/>
      <c r="D40" s="1"/>
      <c r="E40" s="1"/>
      <c r="F40" s="1"/>
      <c r="G40" s="2" t="s">
        <v>65</v>
      </c>
      <c r="H40" s="3">
        <v>4.1490700759165602</v>
      </c>
      <c r="I40" s="3">
        <v>190.24926097811388</v>
      </c>
      <c r="J40" s="3">
        <v>2.6320480947419398</v>
      </c>
      <c r="K40" s="11" t="s">
        <v>175</v>
      </c>
      <c r="L40" s="1"/>
      <c r="M40" s="1"/>
      <c r="N40" s="1"/>
      <c r="O40" s="1"/>
      <c r="P40" s="1"/>
      <c r="Q40" s="1"/>
    </row>
    <row r="41" spans="1:17" x14ac:dyDescent="0.35">
      <c r="A41" s="1"/>
      <c r="B41" s="1"/>
      <c r="C41" s="1"/>
      <c r="D41" s="1"/>
      <c r="E41" s="1"/>
      <c r="F41" s="1"/>
      <c r="G41" s="2" t="s">
        <v>37</v>
      </c>
      <c r="H41" s="3">
        <v>4.1018449926565399</v>
      </c>
      <c r="I41" s="3">
        <v>244.6039192121132</v>
      </c>
      <c r="J41" s="3">
        <v>2.1004508282859802</v>
      </c>
      <c r="K41" s="11" t="s">
        <v>175</v>
      </c>
      <c r="L41" s="1"/>
      <c r="M41" s="1"/>
      <c r="N41" s="1"/>
      <c r="O41" s="1"/>
      <c r="P41" s="1"/>
      <c r="Q41" s="1"/>
    </row>
    <row r="42" spans="1:17" x14ac:dyDescent="0.35">
      <c r="A42" s="1"/>
      <c r="B42" s="1"/>
      <c r="C42" s="1"/>
      <c r="D42" s="1"/>
      <c r="E42" s="1"/>
      <c r="F42" s="1"/>
      <c r="G42" s="2" t="s">
        <v>93</v>
      </c>
      <c r="H42" s="3">
        <v>4.0849483078491504</v>
      </c>
      <c r="I42" s="3">
        <v>246.01555389763286</v>
      </c>
      <c r="J42" s="3">
        <v>2.4357472731136101</v>
      </c>
      <c r="K42" s="11" t="s">
        <v>175</v>
      </c>
      <c r="L42" s="1"/>
      <c r="M42" s="1"/>
      <c r="N42" s="1"/>
      <c r="O42" s="1"/>
      <c r="P42" s="1"/>
      <c r="Q42" s="1"/>
    </row>
    <row r="43" spans="1:17" x14ac:dyDescent="0.35">
      <c r="A43" s="1"/>
      <c r="B43" s="1"/>
      <c r="C43" s="1"/>
      <c r="D43" s="1"/>
      <c r="E43" s="1"/>
      <c r="F43" s="1"/>
      <c r="G43" s="2" t="s">
        <v>75</v>
      </c>
      <c r="H43" s="3">
        <v>4.0503058735092399</v>
      </c>
      <c r="I43" s="3">
        <v>726.01138568395277</v>
      </c>
      <c r="J43" s="3">
        <v>2.0914874377916299</v>
      </c>
      <c r="K43" s="11" t="s">
        <v>175</v>
      </c>
      <c r="L43" s="1"/>
      <c r="M43" s="1"/>
      <c r="N43" s="1"/>
      <c r="O43" s="1"/>
      <c r="P43" s="1"/>
      <c r="Q43" s="1"/>
    </row>
    <row r="44" spans="1:17" x14ac:dyDescent="0.35">
      <c r="A44" s="1"/>
      <c r="B44" s="1"/>
      <c r="C44" s="1"/>
      <c r="D44" s="1"/>
      <c r="E44" s="1"/>
      <c r="F44" s="1"/>
      <c r="G44" s="2" t="s">
        <v>182</v>
      </c>
      <c r="H44" s="3">
        <v>4.0332542152534598</v>
      </c>
      <c r="I44" s="3">
        <v>245.41912617624743</v>
      </c>
      <c r="J44" s="3">
        <v>2.3663149104510102</v>
      </c>
      <c r="K44" s="11" t="s">
        <v>175</v>
      </c>
      <c r="L44" s="1"/>
      <c r="M44" s="1"/>
      <c r="N44" s="1"/>
      <c r="O44" s="1"/>
      <c r="P44" s="1"/>
      <c r="Q44" s="1"/>
    </row>
    <row r="45" spans="1:17" x14ac:dyDescent="0.35">
      <c r="A45" s="1"/>
      <c r="B45" s="1"/>
      <c r="C45" s="1"/>
      <c r="D45" s="1"/>
      <c r="E45" s="1"/>
      <c r="F45" s="1"/>
      <c r="G45" s="2" t="s">
        <v>97</v>
      </c>
      <c r="H45" s="3">
        <v>4.0211246888502199</v>
      </c>
      <c r="I45" s="3">
        <v>925.52272532684265</v>
      </c>
      <c r="J45" s="3">
        <v>2.1184280589676798</v>
      </c>
      <c r="K45" s="11" t="s">
        <v>175</v>
      </c>
      <c r="L45" s="1"/>
      <c r="M45" s="1"/>
      <c r="N45" s="1"/>
      <c r="O45" s="1"/>
      <c r="P45" s="1"/>
      <c r="Q45" s="1"/>
    </row>
    <row r="46" spans="1:17" x14ac:dyDescent="0.35">
      <c r="A46" s="1"/>
      <c r="B46" s="1"/>
      <c r="C46" s="1"/>
      <c r="D46" s="1"/>
      <c r="E46" s="1"/>
      <c r="F46" s="1"/>
      <c r="G46" s="2" t="s">
        <v>89</v>
      </c>
      <c r="H46" s="3">
        <v>3.9815352076042601</v>
      </c>
      <c r="I46" s="3">
        <v>109.51155538123966</v>
      </c>
      <c r="J46" s="3">
        <v>2.6614565256023002</v>
      </c>
      <c r="K46" s="11" t="s">
        <v>175</v>
      </c>
      <c r="L46" s="1"/>
      <c r="M46" s="1"/>
      <c r="N46" s="1"/>
      <c r="O46" s="1"/>
      <c r="P46" s="1"/>
      <c r="Q46" s="1"/>
    </row>
    <row r="47" spans="1:17" x14ac:dyDescent="0.35">
      <c r="A47" s="1"/>
      <c r="B47" s="1"/>
      <c r="C47" s="1"/>
      <c r="D47" s="1"/>
      <c r="E47" s="1"/>
      <c r="F47" s="1"/>
      <c r="G47" s="2" t="s">
        <v>63</v>
      </c>
      <c r="H47" s="3">
        <v>3.9713821095126902</v>
      </c>
      <c r="I47" s="3">
        <v>265.94085341354906</v>
      </c>
      <c r="J47" s="3">
        <v>2.6888447888648601</v>
      </c>
      <c r="K47" s="11" t="s">
        <v>175</v>
      </c>
      <c r="L47" s="1"/>
      <c r="M47" s="1"/>
      <c r="N47" s="1"/>
      <c r="O47" s="1"/>
      <c r="P47" s="1"/>
      <c r="Q47" s="1"/>
    </row>
    <row r="48" spans="1:17" x14ac:dyDescent="0.35">
      <c r="A48" s="1"/>
      <c r="B48" s="1"/>
      <c r="C48" s="1"/>
      <c r="D48" s="1"/>
      <c r="E48" s="1"/>
      <c r="F48" s="1"/>
      <c r="G48" s="2" t="s">
        <v>77</v>
      </c>
      <c r="H48" s="3">
        <v>3.9555738841070101</v>
      </c>
      <c r="I48" s="3">
        <v>201.13013584363711</v>
      </c>
      <c r="J48" s="3">
        <v>2.1395493158588499</v>
      </c>
      <c r="K48" s="11" t="s">
        <v>175</v>
      </c>
      <c r="L48" s="1"/>
      <c r="M48" s="1"/>
      <c r="N48" s="1"/>
      <c r="O48" s="1"/>
      <c r="P48" s="1"/>
      <c r="Q48" s="1"/>
    </row>
    <row r="49" spans="1:17" x14ac:dyDescent="0.35">
      <c r="A49" s="1"/>
      <c r="B49" s="1"/>
      <c r="C49" s="1"/>
      <c r="D49" s="1"/>
      <c r="E49" s="1"/>
      <c r="F49" s="1"/>
      <c r="G49" s="2" t="s">
        <v>26</v>
      </c>
      <c r="H49" s="3">
        <v>3.9322063045200202</v>
      </c>
      <c r="I49" s="3">
        <v>302.23270276022339</v>
      </c>
      <c r="J49" s="3">
        <v>2.07268491959459</v>
      </c>
      <c r="K49" s="11" t="s">
        <v>175</v>
      </c>
      <c r="L49" s="1"/>
      <c r="M49" s="1"/>
      <c r="N49" s="1"/>
      <c r="O49" s="1"/>
      <c r="P49" s="1"/>
      <c r="Q49" s="1"/>
    </row>
    <row r="50" spans="1:17" x14ac:dyDescent="0.35">
      <c r="A50" s="1"/>
      <c r="B50" s="1"/>
      <c r="C50" s="1"/>
      <c r="D50" s="1"/>
      <c r="E50" s="1"/>
      <c r="F50" s="1"/>
      <c r="G50" s="2" t="s">
        <v>13</v>
      </c>
      <c r="H50" s="3">
        <v>3.85555517565462</v>
      </c>
      <c r="I50" s="3">
        <v>117.72610521039907</v>
      </c>
      <c r="J50" s="3">
        <v>2.0983480812989499</v>
      </c>
      <c r="K50" s="11" t="s">
        <v>175</v>
      </c>
      <c r="L50" s="1"/>
      <c r="M50" s="1"/>
      <c r="N50" s="1"/>
      <c r="O50" s="1"/>
      <c r="P50" s="1"/>
      <c r="Q50" s="1"/>
    </row>
    <row r="51" spans="1:17" x14ac:dyDescent="0.35">
      <c r="A51" s="1"/>
      <c r="B51" s="1"/>
      <c r="C51" s="1"/>
      <c r="D51" s="1"/>
      <c r="E51" s="1"/>
      <c r="F51" s="1"/>
      <c r="G51" s="2" t="s">
        <v>84</v>
      </c>
      <c r="H51" s="3">
        <v>3.8548092209207501</v>
      </c>
      <c r="I51" s="3">
        <v>236.05645509039186</v>
      </c>
      <c r="J51" s="3">
        <v>2.9359878714213901</v>
      </c>
      <c r="K51" s="11" t="s">
        <v>175</v>
      </c>
      <c r="L51" s="1"/>
      <c r="M51" s="1"/>
      <c r="N51" s="1"/>
      <c r="O51" s="1"/>
      <c r="P51" s="1"/>
      <c r="Q51" s="1"/>
    </row>
    <row r="52" spans="1:17" x14ac:dyDescent="0.35">
      <c r="A52" s="1"/>
      <c r="B52" s="1"/>
      <c r="C52" s="1"/>
      <c r="D52" s="1"/>
      <c r="E52" s="1"/>
      <c r="F52" s="1"/>
      <c r="G52" s="2" t="s">
        <v>42</v>
      </c>
      <c r="H52" s="3">
        <v>3.8360952630758298</v>
      </c>
      <c r="I52" s="3">
        <v>237.93608641758667</v>
      </c>
      <c r="J52" s="3">
        <v>2.0795195373372999</v>
      </c>
      <c r="K52" s="11" t="s">
        <v>175</v>
      </c>
      <c r="L52" s="1"/>
      <c r="M52" s="1"/>
      <c r="N52" s="1"/>
      <c r="O52" s="1"/>
      <c r="P52" s="1"/>
      <c r="Q52" s="1"/>
    </row>
    <row r="53" spans="1:17" x14ac:dyDescent="0.35">
      <c r="A53" s="1"/>
      <c r="B53" s="1"/>
      <c r="C53" s="1"/>
      <c r="D53" s="1"/>
      <c r="E53" s="1"/>
      <c r="F53" s="1"/>
      <c r="G53" s="2" t="s">
        <v>81</v>
      </c>
      <c r="H53" s="3">
        <v>3.82999947987321</v>
      </c>
      <c r="I53" s="3">
        <v>136.61901382774201</v>
      </c>
      <c r="J53" s="3">
        <v>2.1725469779086199</v>
      </c>
      <c r="K53" s="11" t="s">
        <v>175</v>
      </c>
      <c r="L53" s="1"/>
      <c r="M53" s="1"/>
      <c r="N53" s="1"/>
      <c r="O53" s="1"/>
      <c r="P53" s="1"/>
      <c r="Q53" s="1"/>
    </row>
    <row r="54" spans="1:17" x14ac:dyDescent="0.35">
      <c r="A54" s="1"/>
      <c r="B54" s="1"/>
      <c r="C54" s="1"/>
      <c r="D54" s="1"/>
      <c r="E54" s="1"/>
      <c r="F54" s="1"/>
      <c r="G54" s="2" t="s">
        <v>33</v>
      </c>
      <c r="H54" s="3">
        <v>3.8175323269742498</v>
      </c>
      <c r="I54" s="3">
        <v>166.99359400066089</v>
      </c>
      <c r="J54" s="3">
        <v>2.9359713589463299</v>
      </c>
      <c r="K54" s="11" t="s">
        <v>175</v>
      </c>
      <c r="L54" s="1"/>
      <c r="M54" s="1"/>
      <c r="N54" s="1"/>
      <c r="O54" s="1"/>
      <c r="P54" s="1"/>
      <c r="Q54" s="1"/>
    </row>
    <row r="55" spans="1:17" x14ac:dyDescent="0.35">
      <c r="A55" s="1"/>
      <c r="B55" s="1"/>
      <c r="C55" s="1"/>
      <c r="D55" s="1"/>
      <c r="E55" s="1"/>
      <c r="F55" s="1"/>
      <c r="G55" s="2" t="s">
        <v>183</v>
      </c>
      <c r="H55" s="3">
        <v>3.8063139448032199</v>
      </c>
      <c r="I55" s="3">
        <v>208.39678188456</v>
      </c>
      <c r="J55" s="3">
        <v>2.20989536481486</v>
      </c>
      <c r="K55" s="11" t="s">
        <v>175</v>
      </c>
      <c r="L55" s="1"/>
      <c r="M55" s="1"/>
      <c r="N55" s="1"/>
      <c r="O55" s="1"/>
      <c r="P55" s="1"/>
      <c r="Q55" s="1"/>
    </row>
    <row r="56" spans="1:17" x14ac:dyDescent="0.35">
      <c r="A56" s="1"/>
      <c r="B56" s="1"/>
      <c r="C56" s="1"/>
      <c r="D56" s="1"/>
      <c r="E56" s="1"/>
      <c r="F56" s="1"/>
      <c r="G56" s="2" t="s">
        <v>0</v>
      </c>
      <c r="H56" s="3">
        <v>3.73402020555814</v>
      </c>
      <c r="I56" s="3">
        <v>514.59314271630512</v>
      </c>
      <c r="J56" s="3">
        <v>2.0210637890592298</v>
      </c>
      <c r="K56" s="11" t="s">
        <v>175</v>
      </c>
      <c r="L56" s="1"/>
      <c r="M56" s="1"/>
      <c r="N56" s="1"/>
      <c r="O56" s="1"/>
      <c r="P56" s="1"/>
      <c r="Q56" s="1"/>
    </row>
    <row r="57" spans="1:17" x14ac:dyDescent="0.35">
      <c r="A57" s="1"/>
      <c r="B57" s="1"/>
      <c r="C57" s="1"/>
      <c r="D57" s="1"/>
      <c r="E57" s="1"/>
      <c r="F57" s="1"/>
      <c r="G57" s="2" t="s">
        <v>31</v>
      </c>
      <c r="H57" s="3">
        <v>3.7100019541880802</v>
      </c>
      <c r="I57" s="3">
        <v>322.14791791799632</v>
      </c>
      <c r="J57" s="3">
        <v>2.4662095541873899</v>
      </c>
      <c r="K57" s="11" t="s">
        <v>175</v>
      </c>
      <c r="L57" s="1"/>
      <c r="M57" s="1"/>
      <c r="N57" s="1"/>
      <c r="O57" s="1"/>
      <c r="P57" s="1"/>
      <c r="Q57" s="1"/>
    </row>
    <row r="58" spans="1:17" x14ac:dyDescent="0.35">
      <c r="A58" s="1"/>
      <c r="B58" s="1"/>
      <c r="C58" s="1"/>
      <c r="D58" s="1"/>
      <c r="E58" s="1"/>
      <c r="F58" s="1"/>
      <c r="G58" s="2" t="s">
        <v>58</v>
      </c>
      <c r="H58" s="3">
        <v>3.6728571169248498</v>
      </c>
      <c r="I58" s="3">
        <v>199.84456279449836</v>
      </c>
      <c r="J58" s="3">
        <v>2.1150928215479201</v>
      </c>
      <c r="K58" s="11" t="s">
        <v>175</v>
      </c>
      <c r="L58" s="1"/>
      <c r="M58" s="1"/>
      <c r="N58" s="1"/>
      <c r="O58" s="1"/>
      <c r="P58" s="1"/>
      <c r="Q58" s="1"/>
    </row>
    <row r="59" spans="1:17" x14ac:dyDescent="0.35">
      <c r="A59" s="1"/>
      <c r="B59" s="1"/>
      <c r="C59" s="1"/>
      <c r="D59" s="1"/>
      <c r="E59" s="1"/>
      <c r="F59" s="1"/>
      <c r="G59" s="2" t="s">
        <v>7</v>
      </c>
      <c r="H59" s="3">
        <v>3.6329382922889701</v>
      </c>
      <c r="I59" s="3">
        <v>445.0744546149723</v>
      </c>
      <c r="J59" s="3">
        <v>2.3881462537964202</v>
      </c>
      <c r="K59" s="11" t="s">
        <v>175</v>
      </c>
      <c r="L59" s="1"/>
      <c r="M59" s="1"/>
      <c r="N59" s="1"/>
      <c r="O59" s="1"/>
      <c r="P59" s="1"/>
      <c r="Q59" s="1"/>
    </row>
    <row r="60" spans="1:17" x14ac:dyDescent="0.35">
      <c r="A60" s="1"/>
      <c r="B60" s="1"/>
      <c r="C60" s="1"/>
      <c r="D60" s="1"/>
      <c r="E60" s="1"/>
      <c r="F60" s="1"/>
      <c r="G60" s="2" t="s">
        <v>83</v>
      </c>
      <c r="H60" s="3">
        <v>3.6122915311328301</v>
      </c>
      <c r="I60" s="3">
        <v>161.88326900533323</v>
      </c>
      <c r="J60" s="3">
        <v>2.1705510039640599</v>
      </c>
      <c r="K60" s="11" t="s">
        <v>175</v>
      </c>
      <c r="L60" s="1"/>
      <c r="M60" s="1"/>
      <c r="N60" s="1"/>
      <c r="O60" s="1"/>
      <c r="P60" s="1"/>
      <c r="Q60" s="1"/>
    </row>
    <row r="61" spans="1:17" x14ac:dyDescent="0.35">
      <c r="A61" s="1"/>
      <c r="B61" s="1"/>
      <c r="C61" s="1"/>
      <c r="D61" s="1"/>
      <c r="E61" s="1"/>
      <c r="F61" s="1"/>
      <c r="G61" s="2" t="s">
        <v>184</v>
      </c>
      <c r="H61" s="3">
        <v>3.5824193182998099</v>
      </c>
      <c r="I61" s="3">
        <v>239.85756146637232</v>
      </c>
      <c r="J61" s="3">
        <v>2.0496140410976</v>
      </c>
      <c r="K61" s="11" t="s">
        <v>175</v>
      </c>
      <c r="L61" s="1"/>
      <c r="M61" s="1"/>
      <c r="N61" s="1"/>
      <c r="O61" s="1"/>
      <c r="P61" s="1"/>
      <c r="Q61" s="1"/>
    </row>
    <row r="62" spans="1:17" x14ac:dyDescent="0.35">
      <c r="A62" s="1"/>
      <c r="B62" s="1"/>
      <c r="C62" s="1"/>
      <c r="D62" s="1"/>
      <c r="E62" s="1"/>
      <c r="F62" s="1"/>
      <c r="G62" s="2" t="s">
        <v>90</v>
      </c>
      <c r="H62" s="3">
        <v>3.5602390256537699</v>
      </c>
      <c r="I62" s="3">
        <v>245.7313051415685</v>
      </c>
      <c r="J62" s="3">
        <v>2.6046864300508799</v>
      </c>
      <c r="K62" s="11" t="s">
        <v>175</v>
      </c>
      <c r="L62" s="1"/>
      <c r="M62" s="1"/>
      <c r="N62" s="1"/>
      <c r="O62" s="1"/>
      <c r="P62" s="1"/>
      <c r="Q62" s="1"/>
    </row>
    <row r="63" spans="1:17" x14ac:dyDescent="0.35">
      <c r="A63" s="1"/>
      <c r="B63" s="1"/>
      <c r="C63" s="1"/>
      <c r="D63" s="1"/>
      <c r="E63" s="1"/>
      <c r="F63" s="1"/>
      <c r="G63" s="2" t="s">
        <v>185</v>
      </c>
      <c r="H63" s="3">
        <v>3.4862191029195899</v>
      </c>
      <c r="I63" s="3">
        <v>93.370915745186707</v>
      </c>
      <c r="J63" s="3">
        <v>2.5970955540551199</v>
      </c>
      <c r="K63" s="11" t="s">
        <v>175</v>
      </c>
      <c r="L63" s="1"/>
      <c r="M63" s="1"/>
      <c r="N63" s="1"/>
      <c r="O63" s="1"/>
      <c r="P63" s="1"/>
      <c r="Q63" s="1"/>
    </row>
    <row r="64" spans="1:17" x14ac:dyDescent="0.35">
      <c r="A64" s="1"/>
      <c r="B64" s="1"/>
      <c r="C64" s="1"/>
      <c r="D64" s="1"/>
      <c r="E64" s="1"/>
      <c r="F64" s="1"/>
      <c r="G64" s="2" t="s">
        <v>69</v>
      </c>
      <c r="H64" s="3">
        <v>3.4717487904595501</v>
      </c>
      <c r="I64" s="3">
        <v>144.46441078028238</v>
      </c>
      <c r="J64" s="3">
        <v>2.0810714306621301</v>
      </c>
      <c r="K64" s="11" t="s">
        <v>175</v>
      </c>
      <c r="L64" s="1"/>
      <c r="M64" s="1"/>
      <c r="N64" s="1"/>
      <c r="O64" s="1"/>
      <c r="P64" s="1"/>
      <c r="Q6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 IgG NSI and Z scores</vt:lpstr>
      <vt:lpstr>Table S3 IgG autoantigen result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re,Nathan T</dc:creator>
  <cp:lastModifiedBy>Fiore,Nathan T</cp:lastModifiedBy>
  <dcterms:created xsi:type="dcterms:W3CDTF">2024-02-13T23:50:26Z</dcterms:created>
  <dcterms:modified xsi:type="dcterms:W3CDTF">2025-03-12T14:18:39Z</dcterms:modified>
</cp:coreProperties>
</file>